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ristopherthomas/Desktop/The Ovary Lab/IBDM/Manuscripts - Thomas lab/Wetherall et al_2025/PLOS Biology Feb 25/"/>
    </mc:Choice>
  </mc:AlternateContent>
  <xr:revisionPtr revIDLastSave="0" documentId="13_ncr:1_{B584FCD6-125E-5442-A7F6-D5834DF4DC78}" xr6:coauthVersionLast="47" xr6:coauthVersionMax="47" xr10:uidLastSave="{00000000-0000-0000-0000-000000000000}"/>
  <bookViews>
    <workbookView xWindow="1540" yWindow="540" windowWidth="27660" windowHeight="15900" xr2:uid="{C2AA1C22-CB2C-5A4C-B996-A040AAB07D1F}"/>
  </bookViews>
  <sheets>
    <sheet name="Fig. 1B" sheetId="1" r:id="rId1"/>
    <sheet name="Fig. 1Ci" sheetId="2" r:id="rId2"/>
    <sheet name="Fig. 1Cii" sheetId="3" r:id="rId3"/>
    <sheet name="Fig. 1Ciii" sheetId="4" r:id="rId4"/>
    <sheet name="Fig. 1Civ" sheetId="5" r:id="rId5"/>
    <sheet name="Fig. 1D" sheetId="6" r:id="rId6"/>
    <sheet name="Fig. 1E" sheetId="7" r:id="rId7"/>
    <sheet name="Fig. 1Gi" sheetId="8" r:id="rId8"/>
    <sheet name="Fig. 1Gii" sheetId="9" r:id="rId9"/>
    <sheet name="Fig. 1Giii" sheetId="10" r:id="rId10"/>
    <sheet name="Fig. 1Giv" sheetId="11" r:id="rId11"/>
    <sheet name="Fig. 1H" sheetId="12" r:id="rId12"/>
    <sheet name="Fig. 2B" sheetId="13" r:id="rId13"/>
    <sheet name="Fig. 2C" sheetId="14" r:id="rId14"/>
    <sheet name="Fig. 2Di" sheetId="15" r:id="rId15"/>
    <sheet name="Fig. 2Dii" sheetId="16" r:id="rId16"/>
    <sheet name="Fig. 2Diii" sheetId="17" r:id="rId17"/>
    <sheet name="Fig. 2E" sheetId="18" r:id="rId18"/>
    <sheet name="Fig. 2F and 2G" sheetId="19" r:id="rId19"/>
    <sheet name="Fig. 3Ai" sheetId="21" r:id="rId20"/>
    <sheet name="Fig. 3Aii" sheetId="22" r:id="rId21"/>
    <sheet name="Fig. 3Aiii" sheetId="23" r:id="rId22"/>
    <sheet name="Fig. 3Aiv" sheetId="24" r:id="rId23"/>
    <sheet name="Fig. 3B" sheetId="25" r:id="rId24"/>
    <sheet name="Fig. 3C" sheetId="26" r:id="rId25"/>
    <sheet name="Fig. 3Ei" sheetId="27" r:id="rId26"/>
    <sheet name="Fig. 3Eii" sheetId="28" r:id="rId27"/>
    <sheet name="Fig. 3Eiii" sheetId="29" r:id="rId28"/>
    <sheet name="Fig. 3Eiv" sheetId="30" r:id="rId29"/>
    <sheet name="Fig. 3F" sheetId="31" r:id="rId30"/>
    <sheet name="Supp Fig. 2B" sheetId="32" r:id="rId3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3" i="26" l="1"/>
  <c r="D22" i="26"/>
  <c r="D21" i="26"/>
  <c r="D20" i="26"/>
  <c r="D19" i="26"/>
  <c r="D18" i="26"/>
  <c r="D15" i="26"/>
  <c r="H11" i="26"/>
  <c r="D13" i="26"/>
  <c r="H10" i="26"/>
  <c r="D12" i="26"/>
  <c r="H9" i="26"/>
  <c r="D11" i="26"/>
  <c r="P10" i="26"/>
  <c r="H8" i="26"/>
  <c r="D10" i="26"/>
  <c r="P9" i="26"/>
  <c r="H7" i="26"/>
  <c r="D9" i="26"/>
  <c r="P8" i="26"/>
  <c r="L8" i="26"/>
  <c r="D8" i="26"/>
  <c r="P7" i="26"/>
  <c r="L7" i="26"/>
  <c r="D7" i="26"/>
  <c r="P6" i="26"/>
  <c r="L6" i="26"/>
  <c r="H6" i="26"/>
  <c r="D6" i="26"/>
  <c r="T5" i="26"/>
  <c r="P5" i="26"/>
  <c r="L5" i="26"/>
  <c r="H5" i="26"/>
  <c r="D5" i="26"/>
  <c r="T4" i="26"/>
  <c r="P4" i="26"/>
  <c r="L4" i="26"/>
  <c r="H4" i="26"/>
  <c r="D4" i="26"/>
  <c r="T3" i="26"/>
  <c r="P3" i="26"/>
  <c r="L3" i="26"/>
  <c r="H3" i="26"/>
  <c r="D3" i="26"/>
  <c r="T7" i="26" l="1"/>
  <c r="T8" i="26"/>
  <c r="H13" i="26"/>
  <c r="D25" i="26"/>
  <c r="P13" i="26"/>
  <c r="L11" i="26"/>
  <c r="P12" i="26"/>
  <c r="L10" i="26"/>
  <c r="H14" i="26"/>
  <c r="L32" i="19" l="1"/>
  <c r="K32" i="19"/>
  <c r="J32" i="19"/>
  <c r="M30" i="19"/>
  <c r="N30" i="19" s="1"/>
  <c r="M29" i="19"/>
  <c r="N29" i="19" s="1"/>
  <c r="E29" i="19"/>
  <c r="D29" i="19"/>
  <c r="C29" i="19"/>
  <c r="M28" i="19"/>
  <c r="N28" i="19" s="1"/>
  <c r="M27" i="19"/>
  <c r="N27" i="19" s="1"/>
  <c r="F27" i="19"/>
  <c r="G27" i="19" s="1"/>
  <c r="M26" i="19"/>
  <c r="N26" i="19" s="1"/>
  <c r="F26" i="19"/>
  <c r="G26" i="19" s="1"/>
  <c r="M25" i="19"/>
  <c r="N25" i="19" s="1"/>
  <c r="F25" i="19"/>
  <c r="G25" i="19" s="1"/>
  <c r="X24" i="19"/>
  <c r="M24" i="19"/>
  <c r="N24" i="19" s="1"/>
  <c r="F24" i="19"/>
  <c r="G24" i="19" s="1"/>
  <c r="M23" i="19"/>
  <c r="N23" i="19" s="1"/>
  <c r="F23" i="19"/>
  <c r="G23" i="19" s="1"/>
  <c r="M22" i="19"/>
  <c r="N22" i="19" s="1"/>
  <c r="F22" i="19"/>
  <c r="G22" i="19" s="1"/>
  <c r="Z21" i="19"/>
  <c r="Y21" i="19"/>
  <c r="X21" i="19"/>
  <c r="M21" i="19"/>
  <c r="N21" i="19" s="1"/>
  <c r="F21" i="19"/>
  <c r="G21" i="19" s="1"/>
  <c r="M20" i="19"/>
  <c r="N20" i="19" s="1"/>
  <c r="F20" i="19"/>
  <c r="G20" i="19" s="1"/>
  <c r="M19" i="19"/>
  <c r="N19" i="19" s="1"/>
  <c r="F19" i="19"/>
  <c r="G19" i="19" s="1"/>
  <c r="AA18" i="19"/>
  <c r="AB18" i="19" s="1"/>
  <c r="S18" i="19"/>
  <c r="R18" i="19"/>
  <c r="Q18" i="19"/>
  <c r="M18" i="19"/>
  <c r="N18" i="19" s="1"/>
  <c r="F18" i="19"/>
  <c r="G18" i="19" s="1"/>
  <c r="AA17" i="19"/>
  <c r="AB17" i="19" s="1"/>
  <c r="M17" i="19"/>
  <c r="N17" i="19" s="1"/>
  <c r="F17" i="19"/>
  <c r="G17" i="19" s="1"/>
  <c r="AA16" i="19"/>
  <c r="AB16" i="19" s="1"/>
  <c r="M16" i="19"/>
  <c r="N16" i="19" s="1"/>
  <c r="F16" i="19"/>
  <c r="G16" i="19" s="1"/>
  <c r="AA15" i="19"/>
  <c r="AB15" i="19" s="1"/>
  <c r="T15" i="19"/>
  <c r="U15" i="19" s="1"/>
  <c r="M15" i="19"/>
  <c r="N15" i="19" s="1"/>
  <c r="F15" i="19"/>
  <c r="G15" i="19" s="1"/>
  <c r="AA14" i="19"/>
  <c r="AB14" i="19" s="1"/>
  <c r="T14" i="19"/>
  <c r="U14" i="19" s="1"/>
  <c r="M14" i="19"/>
  <c r="N14" i="19" s="1"/>
  <c r="F14" i="19"/>
  <c r="G14" i="19" s="1"/>
  <c r="AA13" i="19"/>
  <c r="AB13" i="19" s="1"/>
  <c r="T13" i="19"/>
  <c r="U13" i="19" s="1"/>
  <c r="M13" i="19"/>
  <c r="N13" i="19" s="1"/>
  <c r="F13" i="19"/>
  <c r="G13" i="19" s="1"/>
  <c r="AA12" i="19"/>
  <c r="AB12" i="19" s="1"/>
  <c r="T12" i="19"/>
  <c r="U12" i="19" s="1"/>
  <c r="M12" i="19"/>
  <c r="N12" i="19" s="1"/>
  <c r="F12" i="19"/>
  <c r="G12" i="19" s="1"/>
  <c r="AA11" i="19"/>
  <c r="AB11" i="19" s="1"/>
  <c r="T11" i="19"/>
  <c r="U11" i="19" s="1"/>
  <c r="M11" i="19"/>
  <c r="N11" i="19" s="1"/>
  <c r="F11" i="19"/>
  <c r="G11" i="19" s="1"/>
  <c r="AA10" i="19"/>
  <c r="AB10" i="19" s="1"/>
  <c r="M10" i="19"/>
  <c r="N10" i="19" s="1"/>
  <c r="F10" i="19"/>
  <c r="G10" i="19" s="1"/>
  <c r="AA9" i="19"/>
  <c r="AB9" i="19" s="1"/>
  <c r="F9" i="19"/>
  <c r="G9" i="19" s="1"/>
  <c r="AA8" i="19"/>
  <c r="AB8" i="19" s="1"/>
  <c r="T8" i="19"/>
  <c r="U8" i="19" s="1"/>
  <c r="M8" i="19"/>
  <c r="N8" i="19" s="1"/>
  <c r="F8" i="19"/>
  <c r="G8" i="19" s="1"/>
  <c r="AA7" i="19"/>
  <c r="AB7" i="19" s="1"/>
  <c r="T7" i="19"/>
  <c r="U7" i="19" s="1"/>
  <c r="M7" i="19"/>
  <c r="N7" i="19" s="1"/>
  <c r="F7" i="19"/>
  <c r="G7" i="19" s="1"/>
  <c r="AA6" i="19"/>
  <c r="AB6" i="19" s="1"/>
  <c r="T6" i="19"/>
  <c r="U6" i="19" s="1"/>
  <c r="M6" i="19"/>
  <c r="N6" i="19" s="1"/>
  <c r="F6" i="19"/>
  <c r="G6" i="19" s="1"/>
  <c r="AA5" i="19"/>
  <c r="AB5" i="19" s="1"/>
  <c r="T5" i="19"/>
  <c r="U5" i="19" s="1"/>
  <c r="M5" i="19"/>
  <c r="N5" i="19" s="1"/>
  <c r="F5" i="19"/>
  <c r="G5" i="19" s="1"/>
  <c r="AA4" i="19"/>
  <c r="AB4" i="19" s="1"/>
  <c r="T4" i="19"/>
  <c r="U4" i="19" s="1"/>
  <c r="M4" i="19"/>
  <c r="N4" i="19" s="1"/>
  <c r="F4" i="19"/>
  <c r="G4" i="19" s="1"/>
  <c r="AA3" i="19"/>
  <c r="AB3" i="19" s="1"/>
  <c r="T3" i="19"/>
  <c r="M3" i="19"/>
  <c r="F3" i="19"/>
  <c r="G3" i="19" s="1"/>
  <c r="M32" i="19" l="1"/>
  <c r="N3" i="19"/>
  <c r="T18" i="19"/>
  <c r="U3" i="19"/>
  <c r="U20" i="19" s="1"/>
  <c r="N32" i="19"/>
  <c r="AB21" i="19"/>
  <c r="U18" i="19"/>
  <c r="N34" i="19"/>
  <c r="G29" i="19"/>
  <c r="AB23" i="19"/>
  <c r="AA21" i="19"/>
  <c r="F29" i="19"/>
  <c r="D17" i="7" l="1"/>
  <c r="D16" i="7"/>
  <c r="D15" i="7"/>
  <c r="D14" i="7"/>
  <c r="L15" i="7"/>
  <c r="H15" i="7"/>
  <c r="D13" i="7"/>
  <c r="P12" i="7"/>
  <c r="L14" i="7"/>
  <c r="H14" i="7"/>
  <c r="D12" i="7"/>
  <c r="P11" i="7"/>
  <c r="L13" i="7"/>
  <c r="H13" i="7"/>
  <c r="D11" i="7"/>
  <c r="P10" i="7"/>
  <c r="L12" i="7"/>
  <c r="H12" i="7"/>
  <c r="D10" i="7"/>
  <c r="P9" i="7"/>
  <c r="L11" i="7"/>
  <c r="H11" i="7"/>
  <c r="D9" i="7"/>
  <c r="P8" i="7"/>
  <c r="L10" i="7"/>
  <c r="H10" i="7"/>
  <c r="D8" i="7"/>
  <c r="P7" i="7"/>
  <c r="L9" i="7"/>
  <c r="H9" i="7"/>
  <c r="D7" i="7"/>
  <c r="L8" i="7"/>
  <c r="H8" i="7"/>
  <c r="P6" i="7"/>
  <c r="L7" i="7"/>
  <c r="H7" i="7"/>
  <c r="D6" i="7"/>
  <c r="T5" i="7"/>
  <c r="P5" i="7"/>
  <c r="L6" i="7"/>
  <c r="H6" i="7"/>
  <c r="D5" i="7"/>
  <c r="T4" i="7"/>
  <c r="L5" i="7"/>
  <c r="H5" i="7"/>
  <c r="D4" i="7"/>
  <c r="T3" i="7"/>
  <c r="P4" i="7"/>
  <c r="L4" i="7"/>
  <c r="H4" i="7"/>
  <c r="P3" i="7"/>
  <c r="L3" i="7"/>
  <c r="H3" i="7"/>
  <c r="L18" i="7" l="1"/>
  <c r="T8" i="7"/>
  <c r="L17" i="7"/>
  <c r="H18" i="7"/>
  <c r="P15" i="7"/>
  <c r="D19" i="7"/>
  <c r="P14" i="7"/>
  <c r="T7" i="7"/>
  <c r="H17" i="7"/>
</calcChain>
</file>

<file path=xl/sharedStrings.xml><?xml version="1.0" encoding="utf-8"?>
<sst xmlns="http://schemas.openxmlformats.org/spreadsheetml/2006/main" count="790" uniqueCount="361">
  <si>
    <t>WT 1</t>
  </si>
  <si>
    <t>WT 2</t>
  </si>
  <si>
    <t>WT 3</t>
  </si>
  <si>
    <t>WT 4</t>
  </si>
  <si>
    <t>WT 5</t>
  </si>
  <si>
    <t>Scc1_1</t>
  </si>
  <si>
    <t>Scc1_2</t>
  </si>
  <si>
    <t>Scc1_3</t>
  </si>
  <si>
    <t>Scc1_4</t>
  </si>
  <si>
    <t>Scc1_5</t>
  </si>
  <si>
    <t>Rec8_1</t>
  </si>
  <si>
    <t>Rec8_2</t>
  </si>
  <si>
    <t>Rec8_3</t>
  </si>
  <si>
    <t>Rec8_4</t>
  </si>
  <si>
    <t>Time</t>
  </si>
  <si>
    <t>Control_1</t>
  </si>
  <si>
    <t>Control_2</t>
  </si>
  <si>
    <t>Control_3</t>
  </si>
  <si>
    <t>Control_4</t>
  </si>
  <si>
    <t>Control_5</t>
  </si>
  <si>
    <t>Control_6</t>
  </si>
  <si>
    <t>Control_7</t>
  </si>
  <si>
    <t>Control_8</t>
  </si>
  <si>
    <t>Control_9</t>
  </si>
  <si>
    <t>Sec MO_1</t>
  </si>
  <si>
    <t>Sec MO_2</t>
  </si>
  <si>
    <t>Sec MO_3</t>
  </si>
  <si>
    <t>Sec MO_4</t>
  </si>
  <si>
    <t>Sec MO_5</t>
  </si>
  <si>
    <t>Sec MO_6</t>
  </si>
  <si>
    <t>Sec MO_7</t>
  </si>
  <si>
    <t>Sec MO_8</t>
  </si>
  <si>
    <t>Sec MO_9</t>
  </si>
  <si>
    <t>Sec MO_10</t>
  </si>
  <si>
    <t>Sep AA_1</t>
  </si>
  <si>
    <t>Sep AA_2</t>
  </si>
  <si>
    <t>Sep AA_3</t>
  </si>
  <si>
    <t>Sep AA_4</t>
  </si>
  <si>
    <t>Sep AA_5</t>
  </si>
  <si>
    <t>Sep AA_6</t>
  </si>
  <si>
    <t>Sep AA_7</t>
  </si>
  <si>
    <t>Sep AA_8</t>
  </si>
  <si>
    <t>Sep AA_9</t>
  </si>
  <si>
    <t>Sep AA_10</t>
  </si>
  <si>
    <t>MO+AA_1</t>
  </si>
  <si>
    <t>MO+AA_2</t>
  </si>
  <si>
    <t>MO+AA_3</t>
  </si>
  <si>
    <t>MO+AA_4</t>
  </si>
  <si>
    <t>MO+AA_5</t>
  </si>
  <si>
    <t>MO+AA_6</t>
  </si>
  <si>
    <t>MO+AA_7</t>
  </si>
  <si>
    <t>MO+AA_8</t>
  </si>
  <si>
    <t>MO+AA_9</t>
  </si>
  <si>
    <t>MO+AA_10</t>
  </si>
  <si>
    <t>MO+WT_1</t>
  </si>
  <si>
    <t>MO+WT_2</t>
  </si>
  <si>
    <t>MO+WT_3</t>
  </si>
  <si>
    <t>MO+WT_4</t>
  </si>
  <si>
    <t>MO+WT_5</t>
  </si>
  <si>
    <t>MO+WT_6</t>
  </si>
  <si>
    <t>Control</t>
  </si>
  <si>
    <t>Sec MO</t>
  </si>
  <si>
    <t>Sep AA</t>
  </si>
  <si>
    <t>MO+AA</t>
  </si>
  <si>
    <t>Difference</t>
  </si>
  <si>
    <t>Sec MO 6</t>
  </si>
  <si>
    <t>Sec MO + Sep AA 1</t>
  </si>
  <si>
    <t>Sec MO 7</t>
  </si>
  <si>
    <t>Sec MO + Sep AA 2</t>
  </si>
  <si>
    <t>Sec MO 8</t>
  </si>
  <si>
    <t>Sec MO + Sep AA 3</t>
  </si>
  <si>
    <t>Sec MO 9</t>
  </si>
  <si>
    <t>Sec MO + Sep AA 4</t>
  </si>
  <si>
    <t>Sec MO 10</t>
  </si>
  <si>
    <t>Sec MO + Sep AA 5</t>
  </si>
  <si>
    <t>Sec MO 11</t>
  </si>
  <si>
    <t>Mean</t>
  </si>
  <si>
    <t>Sec MO 12</t>
  </si>
  <si>
    <t>T.test</t>
  </si>
  <si>
    <t>Sec MO 13</t>
  </si>
  <si>
    <t>Control 3</t>
  </si>
  <si>
    <t>Control 5</t>
  </si>
  <si>
    <t>Control 7</t>
  </si>
  <si>
    <t>Control 18</t>
  </si>
  <si>
    <t>Control 1</t>
  </si>
  <si>
    <t>Control 2</t>
  </si>
  <si>
    <t>Control 4</t>
  </si>
  <si>
    <t>Sec WT 1</t>
  </si>
  <si>
    <t>Sec WT 2</t>
  </si>
  <si>
    <t>Sec WT 3</t>
  </si>
  <si>
    <t>Sec MO + Sep AA 6</t>
  </si>
  <si>
    <t>Sec MO + Sep AA 7</t>
  </si>
  <si>
    <t>Sec MO + Sep AA 8</t>
  </si>
  <si>
    <t>Sec MO + Sep AA 9</t>
  </si>
  <si>
    <t>Sec MO + Sep AA 10</t>
  </si>
  <si>
    <t>Sep AA 1</t>
  </si>
  <si>
    <t>Sep AA 2</t>
  </si>
  <si>
    <t>Sep AA 3</t>
  </si>
  <si>
    <t>Sep AA 4</t>
  </si>
  <si>
    <t>Sep AA 5</t>
  </si>
  <si>
    <t>Sep AA 6</t>
  </si>
  <si>
    <t>Sep AA 7</t>
  </si>
  <si>
    <t>Sep AA 8</t>
  </si>
  <si>
    <t>Sep AA 9</t>
  </si>
  <si>
    <t>Sep AA 10</t>
  </si>
  <si>
    <t>Sep AA 11</t>
  </si>
  <si>
    <t>Sep AA 12</t>
  </si>
  <si>
    <t>Sep AA 13</t>
  </si>
  <si>
    <t>Sec MO 1</t>
  </si>
  <si>
    <t>Sec MO 2</t>
  </si>
  <si>
    <t>Sec MO 3</t>
  </si>
  <si>
    <t>Sec MO 4</t>
  </si>
  <si>
    <t>Sec MO 5</t>
  </si>
  <si>
    <t>Control 6</t>
  </si>
  <si>
    <t>Control 8</t>
  </si>
  <si>
    <t>Control 9</t>
  </si>
  <si>
    <t>Control 10</t>
  </si>
  <si>
    <t>Control 11</t>
  </si>
  <si>
    <t>Control 12</t>
  </si>
  <si>
    <t>Control 13</t>
  </si>
  <si>
    <t>Control 14</t>
  </si>
  <si>
    <t>Control 15</t>
  </si>
  <si>
    <t>MO+WT</t>
  </si>
  <si>
    <t>Sgo2_1</t>
  </si>
  <si>
    <t>Sgo2_2</t>
  </si>
  <si>
    <t>Sgo2_3</t>
  </si>
  <si>
    <t>Sgo2_4</t>
  </si>
  <si>
    <t>Sgo2_5</t>
  </si>
  <si>
    <t>Sgo2_6</t>
  </si>
  <si>
    <t>Sgo2_7</t>
  </si>
  <si>
    <t>Sgo2_8</t>
  </si>
  <si>
    <t>Sgo2_9</t>
  </si>
  <si>
    <t>Sgo2_10</t>
  </si>
  <si>
    <t>Sgo2_11</t>
  </si>
  <si>
    <t>Sgo2_12</t>
  </si>
  <si>
    <t>Sgo2_13</t>
  </si>
  <si>
    <t>Sgo2_14</t>
  </si>
  <si>
    <t>Sgo2_15</t>
  </si>
  <si>
    <t>Sgo2_16</t>
  </si>
  <si>
    <t>Sgo2_17</t>
  </si>
  <si>
    <t>Sgo2+AA_1</t>
  </si>
  <si>
    <t>Sgo2+AA_2</t>
  </si>
  <si>
    <t>Sgo2+AA_3</t>
  </si>
  <si>
    <t>Sgo2+AA_4</t>
  </si>
  <si>
    <t>Sgo2+AA_5</t>
  </si>
  <si>
    <t>Sgo2+AA_6</t>
  </si>
  <si>
    <t>Sgo2+AA_7</t>
  </si>
  <si>
    <t>Sgo2+AA_8</t>
  </si>
  <si>
    <t>Sgo2+MO+AA_1</t>
  </si>
  <si>
    <t>Sgo2+MO+AA_2</t>
  </si>
  <si>
    <t>Sgo2+MO+AA_3</t>
  </si>
  <si>
    <t>Sgo2+MO+AA_4</t>
  </si>
  <si>
    <t>Sgo2+MO+AA_5</t>
  </si>
  <si>
    <t>Sgo2+MO+AA_6</t>
  </si>
  <si>
    <t>Sgo2+MO+AA_7</t>
  </si>
  <si>
    <t>Sgo2_D_1</t>
  </si>
  <si>
    <t>Sgo2_D_2</t>
  </si>
  <si>
    <t>Sgo2_D_3</t>
  </si>
  <si>
    <t>Sgo2_D_4</t>
  </si>
  <si>
    <t>Sgo2_D_5</t>
  </si>
  <si>
    <t>Sgo2_D_6</t>
  </si>
  <si>
    <t>Sgo2_D_7</t>
  </si>
  <si>
    <t>Sgo2_D_8</t>
  </si>
  <si>
    <t>Sgo2_D_9</t>
  </si>
  <si>
    <t>Sgo2_D_10</t>
  </si>
  <si>
    <t>Sgo2_D_11</t>
  </si>
  <si>
    <t>Sgo2_D_12</t>
  </si>
  <si>
    <t>Sgo2_D_13</t>
  </si>
  <si>
    <t>Sgo2_D_14</t>
  </si>
  <si>
    <t>Sgo2_D_15</t>
  </si>
  <si>
    <t>Sgo2_D_16</t>
  </si>
  <si>
    <t>Sgo2_D_17</t>
  </si>
  <si>
    <t>Sgo2_D_18</t>
  </si>
  <si>
    <t>Sgo2_D_19</t>
  </si>
  <si>
    <t>Sgo2_K_1</t>
  </si>
  <si>
    <t>Sgo2_K_2</t>
  </si>
  <si>
    <t>Sgo2_K_3</t>
  </si>
  <si>
    <t>Sgo2_K_4</t>
  </si>
  <si>
    <t>Sgo2_K_5</t>
  </si>
  <si>
    <t>Sgo2_K_6</t>
  </si>
  <si>
    <t>Sgo2_K_7</t>
  </si>
  <si>
    <t>Sgo2_K_8</t>
  </si>
  <si>
    <t>Sgo2_K_9</t>
  </si>
  <si>
    <t>Sgo2_K_10</t>
  </si>
  <si>
    <t>Sgo2_K_11</t>
  </si>
  <si>
    <t>Sgo2_DK_1</t>
  </si>
  <si>
    <t>Sgo2_DK_2</t>
  </si>
  <si>
    <t>Sgo2_DK_3</t>
  </si>
  <si>
    <t>Sgo2_DK_4</t>
  </si>
  <si>
    <t>Sgo2_DK_5</t>
  </si>
  <si>
    <t>Sgo2_DK_6</t>
  </si>
  <si>
    <t>Sgo2_DK_7</t>
  </si>
  <si>
    <t>Sgo2_DK_8</t>
  </si>
  <si>
    <t>Sgo2_DK_9</t>
  </si>
  <si>
    <t>Sgo2_DK_10</t>
  </si>
  <si>
    <t>Sgo2_DK_11</t>
  </si>
  <si>
    <t>Sgo2_DK_12</t>
  </si>
  <si>
    <t>Sgo2_DK_13</t>
  </si>
  <si>
    <t>Sgo2_DK_14</t>
  </si>
  <si>
    <t>Sgo2_DK_15</t>
  </si>
  <si>
    <t>Sgo2_DK_16</t>
  </si>
  <si>
    <t>PB1 extrusion</t>
  </si>
  <si>
    <t>NEBD timing</t>
  </si>
  <si>
    <t>PB1 timing</t>
  </si>
  <si>
    <t>Hours</t>
  </si>
  <si>
    <t>Yes</t>
  </si>
  <si>
    <t>D-box mut 1</t>
  </si>
  <si>
    <t>KEN mut 1</t>
  </si>
  <si>
    <t>D-box/KEN mut 1</t>
  </si>
  <si>
    <t>D-box mut 2</t>
  </si>
  <si>
    <t>KEN mut 2</t>
  </si>
  <si>
    <t>D-box/KEN mut 2</t>
  </si>
  <si>
    <t>D-box mut 3</t>
  </si>
  <si>
    <t>KEN mut 3</t>
  </si>
  <si>
    <t>D-box/KEN mut 3</t>
  </si>
  <si>
    <t>D-box mut 4</t>
  </si>
  <si>
    <t>KEN mut 4</t>
  </si>
  <si>
    <t>D-box/KEN mut 4</t>
  </si>
  <si>
    <t>D-box mut 5</t>
  </si>
  <si>
    <t>KEN mut 5</t>
  </si>
  <si>
    <t>D-box/KEN mut 5</t>
  </si>
  <si>
    <t>WT 6</t>
  </si>
  <si>
    <t>D-box mut 6</t>
  </si>
  <si>
    <t>KEN mut 6</t>
  </si>
  <si>
    <t>D-box/KEN mut 6</t>
  </si>
  <si>
    <t>WT 7</t>
  </si>
  <si>
    <t>D-box mut 7</t>
  </si>
  <si>
    <t>No</t>
  </si>
  <si>
    <t>KEN mut 7</t>
  </si>
  <si>
    <t>D-box/KEN mut 7</t>
  </si>
  <si>
    <t>WT 8</t>
  </si>
  <si>
    <t>D-box mut 8</t>
  </si>
  <si>
    <t>KEN mut 8</t>
  </si>
  <si>
    <t>D-box/KEN mut 8</t>
  </si>
  <si>
    <t>WT 9</t>
  </si>
  <si>
    <t>D-box mut 9</t>
  </si>
  <si>
    <t>KEN mut 9</t>
  </si>
  <si>
    <t>D-box/KEN mut 9</t>
  </si>
  <si>
    <t>WT 10</t>
  </si>
  <si>
    <t>D-box mut 10</t>
  </si>
  <si>
    <t>KEN mut 10</t>
  </si>
  <si>
    <t>D-box/KEN mut 10</t>
  </si>
  <si>
    <t>WT 11</t>
  </si>
  <si>
    <t>D-box mut 11</t>
  </si>
  <si>
    <t>KEN mut 11</t>
  </si>
  <si>
    <t>D-box/KEN mut 11</t>
  </si>
  <si>
    <t>WT 12</t>
  </si>
  <si>
    <t>D-box mut 12</t>
  </si>
  <si>
    <t>KEN mut 12</t>
  </si>
  <si>
    <t>D-box/KEN mut 12</t>
  </si>
  <si>
    <t>WT 13</t>
  </si>
  <si>
    <t>D-box mut 13</t>
  </si>
  <si>
    <t>KEN mut 13</t>
  </si>
  <si>
    <t>D-box/KEN mut 13</t>
  </si>
  <si>
    <t>WT 14</t>
  </si>
  <si>
    <t>D-box mut 14</t>
  </si>
  <si>
    <t>KEN mut 14</t>
  </si>
  <si>
    <t>D-box/KEN mut 14</t>
  </si>
  <si>
    <t>WT 15</t>
  </si>
  <si>
    <t>D-box mut 15</t>
  </si>
  <si>
    <t>D-box/KEN mut 15</t>
  </si>
  <si>
    <t>WT 16</t>
  </si>
  <si>
    <t>D-box mut 16</t>
  </si>
  <si>
    <t>D-box/KEN mut 16</t>
  </si>
  <si>
    <t>WT 17</t>
  </si>
  <si>
    <t>D-box mut 17</t>
  </si>
  <si>
    <t>D-box/KEN mut 17</t>
  </si>
  <si>
    <t>WT 18</t>
  </si>
  <si>
    <t>D-box mut 18</t>
  </si>
  <si>
    <t>WT 19</t>
  </si>
  <si>
    <t>D-box mut 19</t>
  </si>
  <si>
    <t>WT 20</t>
  </si>
  <si>
    <t>D-box mut 20</t>
  </si>
  <si>
    <t>WT 21</t>
  </si>
  <si>
    <t>D-box mut 21</t>
  </si>
  <si>
    <t>WT 22</t>
  </si>
  <si>
    <t>D-box mut 22</t>
  </si>
  <si>
    <t>WT 23</t>
  </si>
  <si>
    <t>D-box mut 23</t>
  </si>
  <si>
    <t>WT 24</t>
  </si>
  <si>
    <t>D-box mut 24</t>
  </si>
  <si>
    <t>WT 25</t>
  </si>
  <si>
    <t>D-box mut 25</t>
  </si>
  <si>
    <t>D-box mut 26</t>
  </si>
  <si>
    <t>D-box mut 27</t>
  </si>
  <si>
    <t>D-box mut 28</t>
  </si>
  <si>
    <t>Sgo2 WT</t>
  </si>
  <si>
    <t>Sgo2_D</t>
  </si>
  <si>
    <t>Sgo2_K</t>
  </si>
  <si>
    <t>Sgo2_DK</t>
  </si>
  <si>
    <t>Control_10</t>
  </si>
  <si>
    <t>Control_11</t>
  </si>
  <si>
    <t>Sgo2 MO_1</t>
  </si>
  <si>
    <t>Sgo2 MO_2</t>
  </si>
  <si>
    <t>Sgo2 MO_3</t>
  </si>
  <si>
    <t>Sgo2 MO_4</t>
  </si>
  <si>
    <t>Sgo2 MO_5</t>
  </si>
  <si>
    <t>Sgo2 MO_6</t>
  </si>
  <si>
    <t>Sgo2 MO_7</t>
  </si>
  <si>
    <t>Sgo2+Sec MO_1</t>
  </si>
  <si>
    <t>Sgo2+Sec MO_2</t>
  </si>
  <si>
    <t>Sgo2+Sec MO_3</t>
  </si>
  <si>
    <t>Sgo2+Sec MO_4</t>
  </si>
  <si>
    <t>Sgo2+Sec MO_5</t>
  </si>
  <si>
    <t>Sgo2+Sec MO_6</t>
  </si>
  <si>
    <t>Sgo2+Sec MO_7</t>
  </si>
  <si>
    <t>Sgo2+Sec MO_8</t>
  </si>
  <si>
    <t>Sgo2+Sec MO_9</t>
  </si>
  <si>
    <t>Sgo2+AA_9</t>
  </si>
  <si>
    <t>Sgo2+AA_10</t>
  </si>
  <si>
    <t>Sgo2+AA_11</t>
  </si>
  <si>
    <t>Control_12</t>
  </si>
  <si>
    <t>Control_13</t>
  </si>
  <si>
    <t>Triple_1</t>
  </si>
  <si>
    <t>Triple_2</t>
  </si>
  <si>
    <t>Triple_3</t>
  </si>
  <si>
    <t>Triple_4</t>
  </si>
  <si>
    <t>Triple_5</t>
  </si>
  <si>
    <t>Triple_6</t>
  </si>
  <si>
    <t>Triple_7</t>
  </si>
  <si>
    <t>Triple_8</t>
  </si>
  <si>
    <t>Triple_9</t>
  </si>
  <si>
    <t>Sgo2 MO</t>
  </si>
  <si>
    <t>Sgo2 MO + Sec MO</t>
  </si>
  <si>
    <t>Sgo2 MO + Sep AA</t>
  </si>
  <si>
    <t>Triple</t>
  </si>
  <si>
    <t>Sgo2 MO 1</t>
  </si>
  <si>
    <t>Sec MO + Sgo2 MO 3</t>
  </si>
  <si>
    <t>Sep AA + Sgo2 MO 6</t>
  </si>
  <si>
    <t>Sgo2 MO 2</t>
  </si>
  <si>
    <t>Sec MO + Sgo2 MO 4</t>
  </si>
  <si>
    <t>Sep AA + Sgo2 MO 7</t>
  </si>
  <si>
    <t>Sgo2 MO 3</t>
  </si>
  <si>
    <t>Sec MO + Sgo2 MO 6</t>
  </si>
  <si>
    <t>Sep AA + Sgo2 MO 8</t>
  </si>
  <si>
    <t>Sgo2 MO 4</t>
  </si>
  <si>
    <t>Sgo2 MO 5</t>
  </si>
  <si>
    <t>Sep AA + Sgo2 MO 2</t>
  </si>
  <si>
    <t>Sgo2 MO 6</t>
  </si>
  <si>
    <t>Sep AA + Sgo2 MO 3</t>
  </si>
  <si>
    <t>Sgo2 MO 7</t>
  </si>
  <si>
    <t>Sep AA + Sgo2 MO 4</t>
  </si>
  <si>
    <t>Control 16</t>
  </si>
  <si>
    <t>Control 17</t>
  </si>
  <si>
    <t>Control 19</t>
  </si>
  <si>
    <t>Control 20</t>
  </si>
  <si>
    <t>Control 21</t>
  </si>
  <si>
    <t>Sgo2 MO 8</t>
  </si>
  <si>
    <t>Sgo2 MO 9</t>
  </si>
  <si>
    <t>Sec MO + Sgo2 MO 1</t>
  </si>
  <si>
    <t>Sec MO + Sgo2 MO 2</t>
  </si>
  <si>
    <t>Sec MO + Sgo2 MO 5</t>
  </si>
  <si>
    <t>T</t>
  </si>
  <si>
    <t xml:space="preserve">Mean </t>
  </si>
  <si>
    <t>Triple 1</t>
  </si>
  <si>
    <t>Triple 2</t>
  </si>
  <si>
    <t>Triple 3</t>
  </si>
  <si>
    <t>Sep AA + Sgo2 MO 1</t>
  </si>
  <si>
    <t>Sep AA + Sgo2 MO 5</t>
  </si>
  <si>
    <t>Control_14</t>
  </si>
  <si>
    <t>Control_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7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E567A-C056-5241-B252-48BA0C7F3466}">
  <dimension ref="B2:K21"/>
  <sheetViews>
    <sheetView tabSelected="1" workbookViewId="0">
      <selection activeCell="E29" sqref="E29"/>
    </sheetView>
  </sheetViews>
  <sheetFormatPr baseColWidth="10" defaultRowHeight="16" x14ac:dyDescent="0.2"/>
  <cols>
    <col min="1" max="16384" width="10.83203125" style="1"/>
  </cols>
  <sheetData>
    <row r="2" spans="2:11" ht="17" thickBot="1" x14ac:dyDescent="0.25">
      <c r="B2" s="1" t="s">
        <v>1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3" t="s">
        <v>10</v>
      </c>
      <c r="I2" s="3" t="s">
        <v>11</v>
      </c>
      <c r="J2" s="3" t="s">
        <v>12</v>
      </c>
      <c r="K2" s="3" t="s">
        <v>13</v>
      </c>
    </row>
    <row r="3" spans="2:11" x14ac:dyDescent="0.2">
      <c r="B3" s="1">
        <v>-1.5</v>
      </c>
      <c r="C3" s="4">
        <v>88.512726567993369</v>
      </c>
      <c r="D3" s="5">
        <v>94.23014779881558</v>
      </c>
      <c r="E3" s="5">
        <v>86.073561495788155</v>
      </c>
      <c r="F3" s="5">
        <v>94.637505893601684</v>
      </c>
      <c r="G3" s="6">
        <v>94.43510447101832</v>
      </c>
      <c r="H3" s="4">
        <v>98.410624483477321</v>
      </c>
      <c r="I3" s="5">
        <v>97.885634483527085</v>
      </c>
      <c r="J3" s="5">
        <v>93.562110602523262</v>
      </c>
      <c r="K3" s="6">
        <v>98.05456068530512</v>
      </c>
    </row>
    <row r="4" spans="2:11" x14ac:dyDescent="0.2">
      <c r="C4" s="7">
        <v>93.072068878285833</v>
      </c>
      <c r="D4" s="8">
        <v>98.526566227070944</v>
      </c>
      <c r="E4" s="8">
        <v>90.068240287728983</v>
      </c>
      <c r="F4" s="8">
        <v>92.905470142740143</v>
      </c>
      <c r="G4" s="9">
        <v>93.270617456341824</v>
      </c>
      <c r="H4" s="7">
        <v>98.200242097865001</v>
      </c>
      <c r="I4" s="8">
        <v>99.172688306855136</v>
      </c>
      <c r="J4" s="8">
        <v>86.493422523001357</v>
      </c>
      <c r="K4" s="9">
        <v>98.25067807488405</v>
      </c>
    </row>
    <row r="5" spans="2:11" x14ac:dyDescent="0.2">
      <c r="C5" s="7">
        <v>92.007283634190429</v>
      </c>
      <c r="D5" s="8">
        <v>97.986090015426655</v>
      </c>
      <c r="E5" s="8">
        <v>90.709917499104094</v>
      </c>
      <c r="F5" s="8">
        <v>99.913459719451481</v>
      </c>
      <c r="G5" s="9">
        <v>95.797924841145644</v>
      </c>
      <c r="H5" s="7">
        <v>98.724542306117883</v>
      </c>
      <c r="I5" s="8">
        <v>98.293964724540672</v>
      </c>
      <c r="J5" s="8">
        <v>89.902387055968063</v>
      </c>
      <c r="K5" s="9">
        <v>98.307290390530483</v>
      </c>
    </row>
    <row r="6" spans="2:11" x14ac:dyDescent="0.2">
      <c r="B6" s="1">
        <v>-1</v>
      </c>
      <c r="C6" s="7">
        <v>94.212252603992596</v>
      </c>
      <c r="D6" s="8">
        <v>94.201757504559666</v>
      </c>
      <c r="E6" s="8">
        <v>94.122525249160148</v>
      </c>
      <c r="F6" s="8">
        <v>100.28628151105201</v>
      </c>
      <c r="G6" s="9">
        <v>98.515650905292915</v>
      </c>
      <c r="H6" s="7">
        <v>99.143689024703761</v>
      </c>
      <c r="I6" s="8">
        <v>97.830564694822712</v>
      </c>
      <c r="J6" s="8">
        <v>91.936690661365773</v>
      </c>
      <c r="K6" s="9">
        <v>98.310951063115397</v>
      </c>
    </row>
    <row r="7" spans="2:11" x14ac:dyDescent="0.2">
      <c r="C7" s="7">
        <v>93.563238843700177</v>
      </c>
      <c r="D7" s="8">
        <v>93.937360076303349</v>
      </c>
      <c r="E7" s="8">
        <v>100.00001741327473</v>
      </c>
      <c r="F7" s="8">
        <v>94.829996811359862</v>
      </c>
      <c r="G7" s="9">
        <v>96.378765533928245</v>
      </c>
      <c r="H7" s="7">
        <v>98.868669125847305</v>
      </c>
      <c r="I7" s="8">
        <v>99.079790877538983</v>
      </c>
      <c r="J7" s="8">
        <v>88.350336967789872</v>
      </c>
      <c r="K7" s="9">
        <v>98.576049047081241</v>
      </c>
    </row>
    <row r="8" spans="2:11" x14ac:dyDescent="0.2">
      <c r="C8" s="7">
        <v>96.378782757832965</v>
      </c>
      <c r="D8" s="8">
        <v>94.037685090459931</v>
      </c>
      <c r="E8" s="8">
        <v>92.072564941496381</v>
      </c>
      <c r="F8" s="8">
        <v>95.567424810772707</v>
      </c>
      <c r="G8" s="9">
        <v>97.639702767255045</v>
      </c>
      <c r="H8" s="7">
        <v>99.161947007854764</v>
      </c>
      <c r="I8" s="8">
        <v>99.481318452361947</v>
      </c>
      <c r="J8" s="8">
        <v>96.403720051880356</v>
      </c>
      <c r="K8" s="9">
        <v>99.653265924278386</v>
      </c>
    </row>
    <row r="9" spans="2:11" x14ac:dyDescent="0.2">
      <c r="B9" s="1">
        <v>-0.5</v>
      </c>
      <c r="C9" s="7">
        <v>99.374314714396121</v>
      </c>
      <c r="D9" s="8">
        <v>93.903641132490264</v>
      </c>
      <c r="E9" s="8">
        <v>91.341027914211452</v>
      </c>
      <c r="F9" s="8">
        <v>98.792580354771943</v>
      </c>
      <c r="G9" s="9">
        <v>98.711059186411106</v>
      </c>
      <c r="H9" s="7">
        <v>99.086557236909456</v>
      </c>
      <c r="I9" s="8">
        <v>99.416387150339801</v>
      </c>
      <c r="J9" s="8">
        <v>100</v>
      </c>
      <c r="K9" s="9">
        <v>99.364540587983598</v>
      </c>
    </row>
    <row r="10" spans="2:11" x14ac:dyDescent="0.2">
      <c r="C10" s="7">
        <v>99.999999645258853</v>
      </c>
      <c r="D10" s="8">
        <v>94.191399542907945</v>
      </c>
      <c r="E10" s="8">
        <v>97.053626784514222</v>
      </c>
      <c r="F10" s="8">
        <v>99.999968345726828</v>
      </c>
      <c r="G10" s="9">
        <v>99.999980323786787</v>
      </c>
      <c r="H10" s="7">
        <v>99.440652418074635</v>
      </c>
      <c r="I10" s="8">
        <v>99.793344635525131</v>
      </c>
      <c r="J10" s="8">
        <v>98.100687425636707</v>
      </c>
      <c r="K10" s="9">
        <v>99.597565152779694</v>
      </c>
    </row>
    <row r="11" spans="2:11" x14ac:dyDescent="0.2">
      <c r="C11" s="7">
        <v>96.179119315811036</v>
      </c>
      <c r="D11" s="8">
        <v>100.00023588421386</v>
      </c>
      <c r="E11" s="8">
        <v>95.574345011211776</v>
      </c>
      <c r="F11" s="8">
        <v>99.448628943780918</v>
      </c>
      <c r="G11" s="9">
        <v>98.865903857982445</v>
      </c>
      <c r="H11" s="7">
        <v>100.00001929875336</v>
      </c>
      <c r="I11" s="8">
        <v>99.999999915296499</v>
      </c>
      <c r="J11" s="8">
        <v>94.624091685045869</v>
      </c>
      <c r="K11" s="9">
        <v>100.00000025557063</v>
      </c>
    </row>
    <row r="12" spans="2:11" x14ac:dyDescent="0.2">
      <c r="B12" s="1">
        <v>0</v>
      </c>
      <c r="C12" s="7">
        <v>87.93207483012111</v>
      </c>
      <c r="D12" s="8">
        <v>81.402822833980963</v>
      </c>
      <c r="E12" s="8">
        <v>86.314576619857846</v>
      </c>
      <c r="F12" s="8">
        <v>91.006651022034731</v>
      </c>
      <c r="G12" s="9">
        <v>90.914099628033028</v>
      </c>
      <c r="H12" s="7">
        <v>94.850043288635305</v>
      </c>
      <c r="I12" s="8">
        <v>94.913236688398428</v>
      </c>
      <c r="J12" s="8">
        <v>84.553602085497204</v>
      </c>
      <c r="K12" s="9">
        <v>97.758835114407773</v>
      </c>
    </row>
    <row r="13" spans="2:11" x14ac:dyDescent="0.2">
      <c r="C13" s="7">
        <v>88.877825371682448</v>
      </c>
      <c r="D13" s="8">
        <v>75.077624873038459</v>
      </c>
      <c r="E13" s="8">
        <v>88.100479464339628</v>
      </c>
      <c r="F13" s="8">
        <v>84.45213509423013</v>
      </c>
      <c r="G13" s="9">
        <v>70.422737597206421</v>
      </c>
      <c r="H13" s="7">
        <v>96.682651983738182</v>
      </c>
      <c r="I13" s="8">
        <v>98.913967499145926</v>
      </c>
      <c r="J13" s="8">
        <v>93.564023484308308</v>
      </c>
      <c r="K13" s="9">
        <v>100.92189642163324</v>
      </c>
    </row>
    <row r="14" spans="2:11" x14ac:dyDescent="0.2">
      <c r="C14" s="7">
        <v>93.515691930595509</v>
      </c>
      <c r="D14" s="8">
        <v>81.609665472731848</v>
      </c>
      <c r="E14" s="8">
        <v>83.74773824501608</v>
      </c>
      <c r="F14" s="8">
        <v>81.643761113715385</v>
      </c>
      <c r="G14" s="9">
        <v>73.070469545881153</v>
      </c>
      <c r="H14" s="7">
        <v>98.090939045268797</v>
      </c>
      <c r="I14" s="8">
        <v>100.50640924869931</v>
      </c>
      <c r="J14" s="8">
        <v>100.02048573891975</v>
      </c>
      <c r="K14" s="9">
        <v>99.319240095159245</v>
      </c>
    </row>
    <row r="15" spans="2:11" x14ac:dyDescent="0.2">
      <c r="B15" s="1">
        <v>0.5</v>
      </c>
      <c r="C15" s="7">
        <v>88.164625805327034</v>
      </c>
      <c r="D15" s="8">
        <v>83.131919320544085</v>
      </c>
      <c r="E15" s="8">
        <v>82.293982724426471</v>
      </c>
      <c r="F15" s="8">
        <v>78.728675839517877</v>
      </c>
      <c r="G15" s="9">
        <v>80.673609053494872</v>
      </c>
      <c r="H15" s="7">
        <v>95.631740809520863</v>
      </c>
      <c r="I15" s="8">
        <v>101.0485335544148</v>
      </c>
      <c r="J15" s="8">
        <v>108.43484186583204</v>
      </c>
      <c r="K15" s="9">
        <v>92.827363172540672</v>
      </c>
    </row>
    <row r="16" spans="2:11" x14ac:dyDescent="0.2">
      <c r="C16" s="7">
        <v>93.578802513501813</v>
      </c>
      <c r="D16" s="8">
        <v>83.900010449621291</v>
      </c>
      <c r="E16" s="8">
        <v>80.390869032309425</v>
      </c>
      <c r="F16" s="8">
        <v>81.109545240405311</v>
      </c>
      <c r="G16" s="9">
        <v>75.779234723685462</v>
      </c>
      <c r="H16" s="7">
        <v>95.270453943942002</v>
      </c>
      <c r="I16" s="8">
        <v>103.01823007596631</v>
      </c>
      <c r="J16" s="8">
        <v>103.01800353451551</v>
      </c>
      <c r="K16" s="9">
        <v>95.341573209224677</v>
      </c>
    </row>
    <row r="17" spans="2:11" x14ac:dyDescent="0.2">
      <c r="C17" s="7">
        <v>93.122392769302351</v>
      </c>
      <c r="D17" s="8">
        <v>92.144475883644162</v>
      </c>
      <c r="E17" s="8">
        <v>86.576588003747631</v>
      </c>
      <c r="F17" s="8">
        <v>81.574232035358591</v>
      </c>
      <c r="G17" s="9">
        <v>76.567075743255174</v>
      </c>
      <c r="H17" s="7">
        <v>96.213254165877956</v>
      </c>
      <c r="I17" s="8">
        <v>103.63950035030446</v>
      </c>
      <c r="J17" s="8">
        <v>112.47322554442357</v>
      </c>
      <c r="K17" s="9">
        <v>97.206869405525723</v>
      </c>
    </row>
    <row r="18" spans="2:11" x14ac:dyDescent="0.2">
      <c r="B18" s="1">
        <v>1</v>
      </c>
      <c r="C18" s="7">
        <v>94.036525851520864</v>
      </c>
      <c r="D18" s="8">
        <v>92.631467538177603</v>
      </c>
      <c r="E18" s="8">
        <v>90.947740204769659</v>
      </c>
      <c r="F18" s="8">
        <v>87.107045185733242</v>
      </c>
      <c r="G18" s="9">
        <v>78.636403139965608</v>
      </c>
      <c r="H18" s="7">
        <v>98.439766155255967</v>
      </c>
      <c r="I18" s="8">
        <v>102.95873937751473</v>
      </c>
      <c r="J18" s="8">
        <v>99.937281977413917</v>
      </c>
      <c r="K18" s="9">
        <v>97.579471986308988</v>
      </c>
    </row>
    <row r="19" spans="2:11" x14ac:dyDescent="0.2">
      <c r="C19" s="7">
        <v>95.746673688027528</v>
      </c>
      <c r="D19" s="8">
        <v>95.452593380256843</v>
      </c>
      <c r="E19" s="8">
        <v>93.951650497779241</v>
      </c>
      <c r="F19" s="8">
        <v>90.952414390651271</v>
      </c>
      <c r="G19" s="9">
        <v>85.500751452262961</v>
      </c>
      <c r="H19" s="7">
        <v>95.475344146315066</v>
      </c>
      <c r="I19" s="8">
        <v>102.30712618759259</v>
      </c>
      <c r="J19" s="8">
        <v>102.46268358694471</v>
      </c>
      <c r="K19" s="9">
        <v>98.945383307408818</v>
      </c>
    </row>
    <row r="20" spans="2:11" x14ac:dyDescent="0.2">
      <c r="C20" s="7">
        <v>100.21769486471806</v>
      </c>
      <c r="D20" s="8">
        <v>99.618914050134492</v>
      </c>
      <c r="E20" s="8">
        <v>96.317322944999901</v>
      </c>
      <c r="F20" s="8">
        <v>88.483427769234467</v>
      </c>
      <c r="G20" s="9">
        <v>83.181212410371018</v>
      </c>
      <c r="H20" s="7">
        <v>96.790467183883791</v>
      </c>
      <c r="I20" s="8">
        <v>100.74240335742728</v>
      </c>
      <c r="J20" s="8">
        <v>98.885587110440895</v>
      </c>
      <c r="K20" s="9">
        <v>104.123356804715</v>
      </c>
    </row>
    <row r="21" spans="2:11" ht="17" thickBot="1" x14ac:dyDescent="0.25">
      <c r="B21" s="1">
        <v>1.5</v>
      </c>
      <c r="C21" s="10">
        <v>97.043755679692595</v>
      </c>
      <c r="D21" s="11">
        <v>102.63652335719182</v>
      </c>
      <c r="E21" s="11">
        <v>100.82100439532043</v>
      </c>
      <c r="F21" s="11">
        <v>91.015255396305022</v>
      </c>
      <c r="G21" s="12">
        <v>84.739764999475625</v>
      </c>
      <c r="H21" s="10">
        <v>97.787614239249507</v>
      </c>
      <c r="I21" s="11">
        <v>100.09606307545252</v>
      </c>
      <c r="J21" s="11">
        <v>107.93802406246978</v>
      </c>
      <c r="K21" s="12">
        <v>104.19610989949575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0DEC8-0EF1-7D4D-A319-3FC571E99EB1}">
  <dimension ref="B2:R27"/>
  <sheetViews>
    <sheetView workbookViewId="0">
      <selection activeCell="T16" sqref="T16"/>
    </sheetView>
  </sheetViews>
  <sheetFormatPr baseColWidth="10" defaultRowHeight="16" x14ac:dyDescent="0.2"/>
  <sheetData>
    <row r="2" spans="2:18" ht="17" thickBot="1" x14ac:dyDescent="0.25">
      <c r="B2" s="26" t="s">
        <v>14</v>
      </c>
      <c r="C2" s="2" t="s">
        <v>15</v>
      </c>
      <c r="D2" s="2" t="s">
        <v>16</v>
      </c>
      <c r="E2" s="2" t="s">
        <v>17</v>
      </c>
      <c r="F2" s="2" t="s">
        <v>18</v>
      </c>
      <c r="G2" s="2" t="s">
        <v>19</v>
      </c>
      <c r="H2" s="2" t="s">
        <v>20</v>
      </c>
      <c r="I2" s="2" t="s">
        <v>21</v>
      </c>
      <c r="J2" s="2" t="s">
        <v>22</v>
      </c>
      <c r="K2" s="2" t="s">
        <v>23</v>
      </c>
      <c r="L2" s="3" t="s">
        <v>44</v>
      </c>
      <c r="M2" s="3" t="s">
        <v>45</v>
      </c>
      <c r="N2" s="3" t="s">
        <v>46</v>
      </c>
      <c r="O2" s="3" t="s">
        <v>47</v>
      </c>
      <c r="P2" s="3" t="s">
        <v>48</v>
      </c>
      <c r="Q2" s="3" t="s">
        <v>49</v>
      </c>
      <c r="R2" s="3" t="s">
        <v>50</v>
      </c>
    </row>
    <row r="3" spans="2:18" x14ac:dyDescent="0.2">
      <c r="B3" s="26">
        <v>-4</v>
      </c>
      <c r="C3" s="17">
        <v>15.446999999999999</v>
      </c>
      <c r="D3" s="18">
        <v>18.045999999999999</v>
      </c>
      <c r="E3" s="18">
        <v>23.518999999999998</v>
      </c>
      <c r="F3" s="18">
        <v>20.824999999999999</v>
      </c>
      <c r="G3" s="18">
        <v>12.196</v>
      </c>
      <c r="H3" s="18">
        <v>17.204999999999998</v>
      </c>
      <c r="I3" s="18">
        <v>7.7729999999999997</v>
      </c>
      <c r="J3" s="18">
        <v>18.829000000000001</v>
      </c>
      <c r="K3" s="19">
        <v>13.728999999999999</v>
      </c>
      <c r="L3" s="4">
        <v>18.55</v>
      </c>
      <c r="M3" s="5">
        <v>37.106000000000002</v>
      </c>
      <c r="N3" s="5">
        <v>29.913</v>
      </c>
      <c r="O3" s="5">
        <v>22.661999999999999</v>
      </c>
      <c r="P3" s="5">
        <v>33.872999999999998</v>
      </c>
      <c r="Q3" s="5">
        <v>24.724</v>
      </c>
      <c r="R3" s="6">
        <v>20.917000000000002</v>
      </c>
    </row>
    <row r="4" spans="2:18" x14ac:dyDescent="0.2">
      <c r="B4" s="26"/>
      <c r="C4" s="20">
        <v>11.632999999999999</v>
      </c>
      <c r="D4" s="26">
        <v>17.706</v>
      </c>
      <c r="E4" s="26">
        <v>20.332999999999998</v>
      </c>
      <c r="F4" s="26">
        <v>21.265000000000001</v>
      </c>
      <c r="G4" s="26">
        <v>10.781000000000001</v>
      </c>
      <c r="H4" s="26">
        <v>17.169</v>
      </c>
      <c r="I4" s="26">
        <v>9.1210000000000004</v>
      </c>
      <c r="J4" s="26">
        <v>18.417000000000002</v>
      </c>
      <c r="K4" s="21">
        <v>14.449</v>
      </c>
      <c r="L4" s="7">
        <v>15.746</v>
      </c>
      <c r="M4" s="8">
        <v>40.585999999999999</v>
      </c>
      <c r="N4" s="8">
        <v>38.954000000000001</v>
      </c>
      <c r="O4" s="8">
        <v>21.786000000000001</v>
      </c>
      <c r="P4" s="8">
        <v>36.100999999999999</v>
      </c>
      <c r="Q4" s="8">
        <v>24.664000000000001</v>
      </c>
      <c r="R4" s="9">
        <v>23.198</v>
      </c>
    </row>
    <row r="5" spans="2:18" x14ac:dyDescent="0.2">
      <c r="B5" s="26"/>
      <c r="C5" s="20">
        <v>11.430999999999999</v>
      </c>
      <c r="D5" s="26">
        <v>17.382000000000001</v>
      </c>
      <c r="E5" s="26">
        <v>19.600000000000001</v>
      </c>
      <c r="F5" s="26">
        <v>22.382000000000001</v>
      </c>
      <c r="G5" s="26">
        <v>11.507999999999999</v>
      </c>
      <c r="H5" s="26">
        <v>13.795999999999999</v>
      </c>
      <c r="I5" s="26">
        <v>10.58</v>
      </c>
      <c r="J5" s="26">
        <v>18.39</v>
      </c>
      <c r="K5" s="21">
        <v>11.621</v>
      </c>
      <c r="L5" s="7">
        <v>32.259</v>
      </c>
      <c r="M5" s="8">
        <v>43.42</v>
      </c>
      <c r="N5" s="8">
        <v>40.65</v>
      </c>
      <c r="O5" s="8">
        <v>21.556000000000001</v>
      </c>
      <c r="P5" s="8">
        <v>38.637999999999998</v>
      </c>
      <c r="Q5" s="8">
        <v>24.588999999999999</v>
      </c>
      <c r="R5" s="9">
        <v>27.084</v>
      </c>
    </row>
    <row r="6" spans="2:18" x14ac:dyDescent="0.2">
      <c r="B6" s="26"/>
      <c r="C6" s="20">
        <v>20.376000000000001</v>
      </c>
      <c r="D6" s="26">
        <v>16.600000000000001</v>
      </c>
      <c r="E6" s="26">
        <v>20.923999999999999</v>
      </c>
      <c r="F6" s="26">
        <v>23.177</v>
      </c>
      <c r="G6" s="26">
        <v>12.696999999999999</v>
      </c>
      <c r="H6" s="26">
        <v>11.045999999999999</v>
      </c>
      <c r="I6" s="26">
        <v>10.023999999999999</v>
      </c>
      <c r="J6" s="26">
        <v>17.837</v>
      </c>
      <c r="K6" s="21">
        <v>11.221</v>
      </c>
      <c r="L6" s="7">
        <v>18.744</v>
      </c>
      <c r="M6" s="8">
        <v>37.929000000000002</v>
      </c>
      <c r="N6" s="8">
        <v>40.713999999999999</v>
      </c>
      <c r="O6" s="8">
        <v>22.416</v>
      </c>
      <c r="P6" s="8">
        <v>39.097999999999999</v>
      </c>
      <c r="Q6" s="8">
        <v>24.105</v>
      </c>
      <c r="R6" s="9">
        <v>27.085999999999999</v>
      </c>
    </row>
    <row r="7" spans="2:18" x14ac:dyDescent="0.2">
      <c r="B7" s="26"/>
      <c r="C7" s="20">
        <v>19.286999999999999</v>
      </c>
      <c r="D7" s="26">
        <v>22.071999999999999</v>
      </c>
      <c r="E7" s="26">
        <v>21.748999999999999</v>
      </c>
      <c r="F7" s="26">
        <v>23.297000000000001</v>
      </c>
      <c r="G7" s="26">
        <v>11.384</v>
      </c>
      <c r="H7" s="26">
        <v>13.614000000000001</v>
      </c>
      <c r="I7" s="26">
        <v>9.3780000000000001</v>
      </c>
      <c r="J7" s="26">
        <v>17.664000000000001</v>
      </c>
      <c r="K7" s="21">
        <v>12.932</v>
      </c>
      <c r="L7" s="7">
        <v>34.262999999999998</v>
      </c>
      <c r="M7" s="8">
        <v>38.063000000000002</v>
      </c>
      <c r="N7" s="8">
        <v>43.743000000000002</v>
      </c>
      <c r="O7" s="8">
        <v>22.983000000000001</v>
      </c>
      <c r="P7" s="8">
        <v>39.332000000000001</v>
      </c>
      <c r="Q7" s="8">
        <v>23.507000000000001</v>
      </c>
      <c r="R7" s="9">
        <v>25.466999999999999</v>
      </c>
    </row>
    <row r="8" spans="2:18" x14ac:dyDescent="0.2">
      <c r="B8" s="26"/>
      <c r="C8" s="20">
        <v>20.548999999999999</v>
      </c>
      <c r="D8" s="26">
        <v>22.545999999999999</v>
      </c>
      <c r="E8" s="26">
        <v>14.035</v>
      </c>
      <c r="F8" s="26">
        <v>23.231999999999999</v>
      </c>
      <c r="G8" s="26">
        <v>10.87</v>
      </c>
      <c r="H8" s="26">
        <v>9.7460000000000004</v>
      </c>
      <c r="I8" s="26">
        <v>11.531000000000001</v>
      </c>
      <c r="J8" s="26">
        <v>18.712</v>
      </c>
      <c r="K8" s="21">
        <v>11.919</v>
      </c>
      <c r="L8" s="7">
        <v>38.210999999999999</v>
      </c>
      <c r="M8" s="8">
        <v>36.212000000000003</v>
      </c>
      <c r="N8" s="8">
        <v>40.213999999999999</v>
      </c>
      <c r="O8" s="8">
        <v>21.617999999999999</v>
      </c>
      <c r="P8" s="8">
        <v>43.030999999999999</v>
      </c>
      <c r="Q8" s="8">
        <v>23.734000000000002</v>
      </c>
      <c r="R8" s="9">
        <v>22.74</v>
      </c>
    </row>
    <row r="9" spans="2:18" x14ac:dyDescent="0.2">
      <c r="B9" s="26">
        <v>-3</v>
      </c>
      <c r="C9" s="20">
        <v>19.61</v>
      </c>
      <c r="D9" s="26">
        <v>19.625</v>
      </c>
      <c r="E9" s="26">
        <v>12.933999999999999</v>
      </c>
      <c r="F9" s="26">
        <v>22.716999999999999</v>
      </c>
      <c r="G9" s="26">
        <v>11.218999999999999</v>
      </c>
      <c r="H9" s="26">
        <v>10.218999999999999</v>
      </c>
      <c r="I9" s="26">
        <v>14.647</v>
      </c>
      <c r="J9" s="26">
        <v>20.079000000000001</v>
      </c>
      <c r="K9" s="21">
        <v>10.233000000000001</v>
      </c>
      <c r="L9" s="7">
        <v>41.542000000000002</v>
      </c>
      <c r="M9" s="8">
        <v>38.671999999999997</v>
      </c>
      <c r="N9" s="8">
        <v>39.697000000000003</v>
      </c>
      <c r="O9" s="8">
        <v>15.173</v>
      </c>
      <c r="P9" s="8">
        <v>47.500999999999998</v>
      </c>
      <c r="Q9" s="8">
        <v>26.734999999999999</v>
      </c>
      <c r="R9" s="9">
        <v>22.812000000000001</v>
      </c>
    </row>
    <row r="10" spans="2:18" x14ac:dyDescent="0.2">
      <c r="B10" s="26"/>
      <c r="C10" s="20">
        <v>19.600999999999999</v>
      </c>
      <c r="D10" s="26">
        <v>18.253</v>
      </c>
      <c r="E10" s="26">
        <v>15.752000000000001</v>
      </c>
      <c r="F10" s="26">
        <v>26.51</v>
      </c>
      <c r="G10" s="26">
        <v>16.888999999999999</v>
      </c>
      <c r="H10" s="26">
        <v>10.933</v>
      </c>
      <c r="I10" s="26">
        <v>13.67</v>
      </c>
      <c r="J10" s="26">
        <v>21.145</v>
      </c>
      <c r="K10" s="21">
        <v>11.673999999999999</v>
      </c>
      <c r="L10" s="7">
        <v>42.942999999999998</v>
      </c>
      <c r="M10" s="8">
        <v>36.542000000000002</v>
      </c>
      <c r="N10" s="8">
        <v>40.317</v>
      </c>
      <c r="O10" s="8">
        <v>20.710999999999999</v>
      </c>
      <c r="P10" s="8">
        <v>47.720999999999997</v>
      </c>
      <c r="Q10" s="8">
        <v>24.123000000000001</v>
      </c>
      <c r="R10" s="9">
        <v>24.866</v>
      </c>
    </row>
    <row r="11" spans="2:18" x14ac:dyDescent="0.2">
      <c r="B11" s="26"/>
      <c r="C11" s="20">
        <v>15.653</v>
      </c>
      <c r="D11" s="26">
        <v>16.347000000000001</v>
      </c>
      <c r="E11" s="26">
        <v>12.125</v>
      </c>
      <c r="F11" s="26">
        <v>28.68</v>
      </c>
      <c r="G11" s="26">
        <v>18.265000000000001</v>
      </c>
      <c r="H11" s="26">
        <v>9.5519999999999996</v>
      </c>
      <c r="I11" s="26">
        <v>14.018000000000001</v>
      </c>
      <c r="J11" s="26">
        <v>21.516999999999999</v>
      </c>
      <c r="K11" s="21">
        <v>13.052</v>
      </c>
      <c r="L11" s="7">
        <v>46.171999999999997</v>
      </c>
      <c r="M11" s="8">
        <v>36.67</v>
      </c>
      <c r="N11" s="8">
        <v>31.111000000000001</v>
      </c>
      <c r="O11" s="8">
        <v>27.204000000000001</v>
      </c>
      <c r="P11" s="8">
        <v>49.034999999999997</v>
      </c>
      <c r="Q11" s="8">
        <v>25.844000000000001</v>
      </c>
      <c r="R11" s="9">
        <v>26.22</v>
      </c>
    </row>
    <row r="12" spans="2:18" x14ac:dyDescent="0.2">
      <c r="B12" s="26"/>
      <c r="C12" s="20">
        <v>12.459</v>
      </c>
      <c r="D12" s="26">
        <v>15.757999999999999</v>
      </c>
      <c r="E12" s="26">
        <v>14.781000000000001</v>
      </c>
      <c r="F12" s="26">
        <v>28.196999999999999</v>
      </c>
      <c r="G12" s="26">
        <v>15.695</v>
      </c>
      <c r="H12" s="26">
        <v>8.8049999999999997</v>
      </c>
      <c r="I12" s="26">
        <v>13.866</v>
      </c>
      <c r="J12" s="26">
        <v>23.585999999999999</v>
      </c>
      <c r="K12" s="21">
        <v>14.141</v>
      </c>
      <c r="L12" s="7">
        <v>47.033999999999999</v>
      </c>
      <c r="M12" s="8">
        <v>35.646000000000001</v>
      </c>
      <c r="N12" s="8">
        <v>28.879000000000001</v>
      </c>
      <c r="O12" s="8">
        <v>23.664000000000001</v>
      </c>
      <c r="P12" s="8">
        <v>47.866999999999997</v>
      </c>
      <c r="Q12" s="8">
        <v>25.977</v>
      </c>
      <c r="R12" s="9">
        <v>28.408000000000001</v>
      </c>
    </row>
    <row r="13" spans="2:18" x14ac:dyDescent="0.2">
      <c r="B13" s="26"/>
      <c r="C13" s="20">
        <v>11.43</v>
      </c>
      <c r="D13" s="26">
        <v>17.72</v>
      </c>
      <c r="E13" s="26">
        <v>17.326000000000001</v>
      </c>
      <c r="F13" s="26">
        <v>26.638999999999999</v>
      </c>
      <c r="G13" s="26">
        <v>11.773</v>
      </c>
      <c r="H13" s="26">
        <v>10.904999999999999</v>
      </c>
      <c r="I13" s="26">
        <v>16.818999999999999</v>
      </c>
      <c r="J13" s="26">
        <v>23.254999999999999</v>
      </c>
      <c r="K13" s="21">
        <v>13.047000000000001</v>
      </c>
      <c r="L13" s="7">
        <v>45.619</v>
      </c>
      <c r="M13" s="8">
        <v>36.597999999999999</v>
      </c>
      <c r="N13" s="8">
        <v>21.76</v>
      </c>
      <c r="O13" s="8">
        <v>18.43</v>
      </c>
      <c r="P13" s="8">
        <v>48.792000000000002</v>
      </c>
      <c r="Q13" s="8">
        <v>28.102</v>
      </c>
      <c r="R13" s="9">
        <v>28.806000000000001</v>
      </c>
    </row>
    <row r="14" spans="2:18" x14ac:dyDescent="0.2">
      <c r="B14" s="26"/>
      <c r="C14" s="20">
        <v>7.8620000000000001</v>
      </c>
      <c r="D14" s="26">
        <v>16.081</v>
      </c>
      <c r="E14" s="26">
        <v>16.882000000000001</v>
      </c>
      <c r="F14" s="26">
        <v>24.006</v>
      </c>
      <c r="G14" s="26">
        <v>11.348000000000001</v>
      </c>
      <c r="H14" s="26">
        <v>15.462</v>
      </c>
      <c r="I14" s="26">
        <v>15.57</v>
      </c>
      <c r="J14" s="26">
        <v>22.959</v>
      </c>
      <c r="K14" s="21">
        <v>10.99</v>
      </c>
      <c r="L14" s="7">
        <v>47.448</v>
      </c>
      <c r="M14" s="8">
        <v>36.658999999999999</v>
      </c>
      <c r="N14" s="8">
        <v>18.552</v>
      </c>
      <c r="O14" s="8">
        <v>18.959</v>
      </c>
      <c r="P14" s="8">
        <v>45.938000000000002</v>
      </c>
      <c r="Q14" s="8">
        <v>28.306000000000001</v>
      </c>
      <c r="R14" s="9">
        <v>27.481999999999999</v>
      </c>
    </row>
    <row r="15" spans="2:18" x14ac:dyDescent="0.2">
      <c r="B15" s="26">
        <v>-2</v>
      </c>
      <c r="C15" s="20">
        <v>8.2260000000000009</v>
      </c>
      <c r="D15" s="26">
        <v>14.44</v>
      </c>
      <c r="E15" s="26">
        <v>12.176</v>
      </c>
      <c r="F15" s="26">
        <v>21.88</v>
      </c>
      <c r="G15" s="26">
        <v>13.102</v>
      </c>
      <c r="H15" s="26">
        <v>9.5120000000000005</v>
      </c>
      <c r="I15" s="26">
        <v>14.3</v>
      </c>
      <c r="J15" s="26">
        <v>22.649000000000001</v>
      </c>
      <c r="K15" s="21">
        <v>12.034000000000001</v>
      </c>
      <c r="L15" s="7">
        <v>50.837000000000003</v>
      </c>
      <c r="M15" s="8">
        <v>38.128999999999998</v>
      </c>
      <c r="N15" s="8">
        <v>14.542</v>
      </c>
      <c r="O15" s="8">
        <v>18.565000000000001</v>
      </c>
      <c r="P15" s="8">
        <v>44.886000000000003</v>
      </c>
      <c r="Q15" s="8">
        <v>28.84</v>
      </c>
      <c r="R15" s="9">
        <v>24.754999999999999</v>
      </c>
    </row>
    <row r="16" spans="2:18" x14ac:dyDescent="0.2">
      <c r="B16" s="26"/>
      <c r="C16" s="20">
        <v>7.7210000000000001</v>
      </c>
      <c r="D16" s="26">
        <v>15.034000000000001</v>
      </c>
      <c r="E16" s="26">
        <v>13.29</v>
      </c>
      <c r="F16" s="26">
        <v>17.649999999999999</v>
      </c>
      <c r="G16" s="26">
        <v>13.656000000000001</v>
      </c>
      <c r="H16" s="26">
        <v>8.8049999999999997</v>
      </c>
      <c r="I16" s="26">
        <v>15.361000000000001</v>
      </c>
      <c r="J16" s="26">
        <v>22.834</v>
      </c>
      <c r="K16" s="21">
        <v>10.845000000000001</v>
      </c>
      <c r="L16" s="7">
        <v>52.031999999999996</v>
      </c>
      <c r="M16" s="8">
        <v>35.436</v>
      </c>
      <c r="N16" s="8">
        <v>15.647</v>
      </c>
      <c r="O16" s="8">
        <v>15.606999999999999</v>
      </c>
      <c r="P16" s="8">
        <v>45.337000000000003</v>
      </c>
      <c r="Q16" s="8">
        <v>30.317</v>
      </c>
      <c r="R16" s="9">
        <v>23.591999999999999</v>
      </c>
    </row>
    <row r="17" spans="2:18" x14ac:dyDescent="0.2">
      <c r="B17" s="26"/>
      <c r="C17" s="20">
        <v>7.9459999999999997</v>
      </c>
      <c r="D17" s="26">
        <v>15.196999999999999</v>
      </c>
      <c r="E17" s="26">
        <v>12.436999999999999</v>
      </c>
      <c r="F17" s="26">
        <v>16.521999999999998</v>
      </c>
      <c r="G17" s="26">
        <v>18.349</v>
      </c>
      <c r="H17" s="26">
        <v>9.7309999999999999</v>
      </c>
      <c r="I17" s="26">
        <v>14.292999999999999</v>
      </c>
      <c r="J17" s="26">
        <v>23.724</v>
      </c>
      <c r="K17" s="21">
        <v>13.023</v>
      </c>
      <c r="L17" s="7">
        <v>51.381999999999998</v>
      </c>
      <c r="M17" s="8">
        <v>30.268999999999998</v>
      </c>
      <c r="N17" s="8">
        <v>16.254999999999999</v>
      </c>
      <c r="O17" s="8">
        <v>17.494</v>
      </c>
      <c r="P17" s="8">
        <v>46.265000000000001</v>
      </c>
      <c r="Q17" s="8">
        <v>33.094999999999999</v>
      </c>
      <c r="R17" s="9">
        <v>24.809000000000001</v>
      </c>
    </row>
    <row r="18" spans="2:18" x14ac:dyDescent="0.2">
      <c r="B18" s="26"/>
      <c r="C18" s="20">
        <v>7.125</v>
      </c>
      <c r="D18" s="26">
        <v>16.638999999999999</v>
      </c>
      <c r="E18" s="26">
        <v>10.211</v>
      </c>
      <c r="F18" s="26">
        <v>13.381</v>
      </c>
      <c r="G18" s="26">
        <v>19.675999999999998</v>
      </c>
      <c r="H18" s="26">
        <v>9.08</v>
      </c>
      <c r="I18" s="26">
        <v>10.31</v>
      </c>
      <c r="J18" s="26">
        <v>23.963000000000001</v>
      </c>
      <c r="K18" s="21">
        <v>14.903</v>
      </c>
      <c r="L18" s="7">
        <v>51.591999999999999</v>
      </c>
      <c r="M18" s="8">
        <v>22.611000000000001</v>
      </c>
      <c r="N18" s="8">
        <v>18.318999999999999</v>
      </c>
      <c r="O18" s="8">
        <v>16.282</v>
      </c>
      <c r="P18" s="8">
        <v>45.281999999999996</v>
      </c>
      <c r="Q18" s="8">
        <v>33.695999999999998</v>
      </c>
      <c r="R18" s="9">
        <v>25.789000000000001</v>
      </c>
    </row>
    <row r="19" spans="2:18" x14ac:dyDescent="0.2">
      <c r="B19" s="26"/>
      <c r="C19" s="20">
        <v>8.0239999999999991</v>
      </c>
      <c r="D19" s="26">
        <v>14.327999999999999</v>
      </c>
      <c r="E19" s="26">
        <v>12.388</v>
      </c>
      <c r="F19" s="26">
        <v>13.473000000000001</v>
      </c>
      <c r="G19" s="26">
        <v>17.303000000000001</v>
      </c>
      <c r="H19" s="26">
        <v>8.4610000000000003</v>
      </c>
      <c r="I19" s="26">
        <v>8.7899999999999991</v>
      </c>
      <c r="J19" s="26">
        <v>22.364000000000001</v>
      </c>
      <c r="K19" s="21">
        <v>16.347000000000001</v>
      </c>
      <c r="L19" s="7">
        <v>49.176000000000002</v>
      </c>
      <c r="M19" s="8">
        <v>20.555</v>
      </c>
      <c r="N19" s="8">
        <v>18.611000000000001</v>
      </c>
      <c r="O19" s="8">
        <v>14.441000000000001</v>
      </c>
      <c r="P19" s="8">
        <v>44.887999999999998</v>
      </c>
      <c r="Q19" s="8">
        <v>32.761000000000003</v>
      </c>
      <c r="R19" s="9">
        <v>27.565999999999999</v>
      </c>
    </row>
    <row r="20" spans="2:18" x14ac:dyDescent="0.2">
      <c r="B20" s="26"/>
      <c r="C20" s="20">
        <v>7.1580000000000004</v>
      </c>
      <c r="D20" s="26">
        <v>13.442</v>
      </c>
      <c r="E20" s="26">
        <v>14.532999999999999</v>
      </c>
      <c r="F20" s="26">
        <v>15.246</v>
      </c>
      <c r="G20" s="26">
        <v>14.589</v>
      </c>
      <c r="H20" s="26">
        <v>8.4</v>
      </c>
      <c r="I20" s="26">
        <v>8.7189999999999994</v>
      </c>
      <c r="J20" s="26">
        <v>22.376999999999999</v>
      </c>
      <c r="K20" s="21">
        <v>13.114000000000001</v>
      </c>
      <c r="L20" s="7">
        <v>49.469000000000001</v>
      </c>
      <c r="M20" s="8">
        <v>17.954999999999998</v>
      </c>
      <c r="N20" s="8">
        <v>16.733000000000001</v>
      </c>
      <c r="O20" s="8">
        <v>14.115</v>
      </c>
      <c r="P20" s="8">
        <v>44.875</v>
      </c>
      <c r="Q20" s="8">
        <v>31.091999999999999</v>
      </c>
      <c r="R20" s="9">
        <v>28.029</v>
      </c>
    </row>
    <row r="21" spans="2:18" x14ac:dyDescent="0.2">
      <c r="B21" s="26">
        <v>-1</v>
      </c>
      <c r="C21" s="20">
        <v>6.2149999999999999</v>
      </c>
      <c r="D21" s="26">
        <v>14.417</v>
      </c>
      <c r="E21" s="26">
        <v>9.7059999999999995</v>
      </c>
      <c r="F21" s="26">
        <v>13.242000000000001</v>
      </c>
      <c r="G21" s="26">
        <v>14.781000000000001</v>
      </c>
      <c r="H21" s="26">
        <v>6.8609999999999998</v>
      </c>
      <c r="I21" s="26">
        <v>12.365</v>
      </c>
      <c r="J21" s="26">
        <v>22.923999999999999</v>
      </c>
      <c r="K21" s="21">
        <v>15.016</v>
      </c>
      <c r="L21" s="7">
        <v>48.896000000000001</v>
      </c>
      <c r="M21" s="8">
        <v>15.712</v>
      </c>
      <c r="N21" s="8">
        <v>15.016</v>
      </c>
      <c r="O21" s="8">
        <v>16.951000000000001</v>
      </c>
      <c r="P21" s="8">
        <v>43.991999999999997</v>
      </c>
      <c r="Q21" s="8">
        <v>33.691000000000003</v>
      </c>
      <c r="R21" s="9">
        <v>30.367000000000001</v>
      </c>
    </row>
    <row r="22" spans="2:18" x14ac:dyDescent="0.2">
      <c r="B22" s="26"/>
      <c r="C22" s="20">
        <v>7.375</v>
      </c>
      <c r="D22" s="26">
        <v>13.398999999999999</v>
      </c>
      <c r="E22" s="26">
        <v>9.2729999999999997</v>
      </c>
      <c r="F22" s="26">
        <v>13.731</v>
      </c>
      <c r="G22" s="26">
        <v>17.507999999999999</v>
      </c>
      <c r="H22" s="26">
        <v>8.375</v>
      </c>
      <c r="I22" s="26">
        <v>12.211</v>
      </c>
      <c r="J22" s="26">
        <v>29.227</v>
      </c>
      <c r="K22" s="21">
        <v>16.341999999999999</v>
      </c>
      <c r="L22" s="7">
        <v>48.98</v>
      </c>
      <c r="M22" s="8">
        <v>15.744999999999999</v>
      </c>
      <c r="N22" s="8">
        <v>14.597</v>
      </c>
      <c r="O22" s="8">
        <v>15.55</v>
      </c>
      <c r="P22" s="8">
        <v>46.475000000000001</v>
      </c>
      <c r="Q22" s="8">
        <v>35.244999999999997</v>
      </c>
      <c r="R22" s="9">
        <v>29.172999999999998</v>
      </c>
    </row>
    <row r="23" spans="2:18" x14ac:dyDescent="0.2">
      <c r="B23" s="26"/>
      <c r="C23" s="20">
        <v>7.9130000000000003</v>
      </c>
      <c r="D23" s="26">
        <v>13.967000000000001</v>
      </c>
      <c r="E23" s="26">
        <v>8.8840000000000003</v>
      </c>
      <c r="F23" s="26">
        <v>14.041</v>
      </c>
      <c r="G23" s="26">
        <v>21.867000000000001</v>
      </c>
      <c r="H23" s="26">
        <v>10.464</v>
      </c>
      <c r="I23" s="26">
        <v>21.994</v>
      </c>
      <c r="J23" s="26">
        <v>30.257999999999999</v>
      </c>
      <c r="K23" s="21">
        <v>18.123999999999999</v>
      </c>
      <c r="L23" s="7">
        <v>47.499000000000002</v>
      </c>
      <c r="M23" s="8">
        <v>15.662000000000001</v>
      </c>
      <c r="N23" s="8">
        <v>14.358000000000001</v>
      </c>
      <c r="O23" s="8">
        <v>18.300999999999998</v>
      </c>
      <c r="P23" s="8">
        <v>41.491</v>
      </c>
      <c r="Q23" s="8">
        <v>34.076000000000001</v>
      </c>
      <c r="R23" s="9">
        <v>37.997999999999998</v>
      </c>
    </row>
    <row r="24" spans="2:18" x14ac:dyDescent="0.2">
      <c r="B24" s="26"/>
      <c r="C24" s="20">
        <v>6.1349999999999998</v>
      </c>
      <c r="D24" s="26">
        <v>12.938000000000001</v>
      </c>
      <c r="E24" s="26">
        <v>8.2509999999999994</v>
      </c>
      <c r="F24" s="26">
        <v>19.879000000000001</v>
      </c>
      <c r="G24" s="26">
        <v>23.838000000000001</v>
      </c>
      <c r="H24" s="26">
        <v>8.5990000000000002</v>
      </c>
      <c r="I24" s="26">
        <v>29.548999999999999</v>
      </c>
      <c r="J24" s="26">
        <v>36.008000000000003</v>
      </c>
      <c r="K24" s="21">
        <v>20.11</v>
      </c>
      <c r="L24" s="7">
        <v>49.216000000000001</v>
      </c>
      <c r="M24" s="8">
        <v>17.109000000000002</v>
      </c>
      <c r="N24" s="8">
        <v>14.721</v>
      </c>
      <c r="O24" s="8">
        <v>20.533999999999999</v>
      </c>
      <c r="P24" s="8">
        <v>35.226999999999997</v>
      </c>
      <c r="Q24" s="8">
        <v>35.103999999999999</v>
      </c>
      <c r="R24" s="9">
        <v>42.753999999999998</v>
      </c>
    </row>
    <row r="25" spans="2:18" x14ac:dyDescent="0.2">
      <c r="B25" s="26"/>
      <c r="C25" s="20">
        <v>9.7010000000000005</v>
      </c>
      <c r="D25" s="26">
        <v>12.252000000000001</v>
      </c>
      <c r="E25" s="26">
        <v>36.497999999999998</v>
      </c>
      <c r="F25" s="26">
        <v>31.52</v>
      </c>
      <c r="G25" s="26">
        <v>39.070999999999998</v>
      </c>
      <c r="H25" s="26">
        <v>8.8260000000000005</v>
      </c>
      <c r="I25" s="26">
        <v>34.276000000000003</v>
      </c>
      <c r="J25" s="26">
        <v>37.204000000000001</v>
      </c>
      <c r="K25" s="21">
        <v>30.053999999999998</v>
      </c>
      <c r="L25" s="7">
        <v>49.292000000000002</v>
      </c>
      <c r="M25" s="8">
        <v>40.402999999999999</v>
      </c>
      <c r="N25" s="8">
        <v>37.165999999999997</v>
      </c>
      <c r="O25" s="8">
        <v>27.102</v>
      </c>
      <c r="P25" s="8">
        <v>29.486000000000001</v>
      </c>
      <c r="Q25" s="8">
        <v>42.203000000000003</v>
      </c>
      <c r="R25" s="9">
        <v>41.701999999999998</v>
      </c>
    </row>
    <row r="26" spans="2:18" x14ac:dyDescent="0.2">
      <c r="B26" s="26"/>
      <c r="C26" s="20">
        <v>28.24</v>
      </c>
      <c r="D26" s="26">
        <v>34.009</v>
      </c>
      <c r="E26" s="26">
        <v>40.408000000000001</v>
      </c>
      <c r="F26" s="26">
        <v>33.040999999999997</v>
      </c>
      <c r="G26" s="26">
        <v>43.807000000000002</v>
      </c>
      <c r="H26" s="26">
        <v>23.555</v>
      </c>
      <c r="I26" s="26">
        <v>36.795999999999999</v>
      </c>
      <c r="J26" s="26">
        <v>37.965000000000003</v>
      </c>
      <c r="K26" s="21">
        <v>36.158000000000001</v>
      </c>
      <c r="L26" s="7">
        <v>49.701000000000001</v>
      </c>
      <c r="M26" s="8">
        <v>34.152000000000001</v>
      </c>
      <c r="N26" s="8">
        <v>46.536999999999999</v>
      </c>
      <c r="O26" s="8">
        <v>17.782</v>
      </c>
      <c r="P26" s="8">
        <v>25.683</v>
      </c>
      <c r="Q26" s="8">
        <v>46.93</v>
      </c>
      <c r="R26" s="9">
        <v>39.813000000000002</v>
      </c>
    </row>
    <row r="27" spans="2:18" ht="17" thickBot="1" x14ac:dyDescent="0.25">
      <c r="B27" s="26">
        <v>0</v>
      </c>
      <c r="C27" s="22">
        <v>35.151000000000003</v>
      </c>
      <c r="D27" s="23">
        <v>29.853999999999999</v>
      </c>
      <c r="E27" s="23">
        <v>40.908000000000001</v>
      </c>
      <c r="F27" s="23">
        <v>37.063000000000002</v>
      </c>
      <c r="G27" s="23">
        <v>43.442999999999998</v>
      </c>
      <c r="H27" s="23">
        <v>37.543999999999997</v>
      </c>
      <c r="I27" s="23">
        <v>38.295000000000002</v>
      </c>
      <c r="J27" s="23">
        <v>40.170999999999999</v>
      </c>
      <c r="K27" s="24">
        <v>37.709000000000003</v>
      </c>
      <c r="L27" s="10">
        <v>49.999000000000002</v>
      </c>
      <c r="M27" s="11">
        <v>39.451000000000001</v>
      </c>
      <c r="N27" s="11">
        <v>46.152999999999999</v>
      </c>
      <c r="O27" s="11">
        <v>18.2</v>
      </c>
      <c r="P27" s="11">
        <v>24.013000000000002</v>
      </c>
      <c r="Q27" s="11">
        <v>46.677999999999997</v>
      </c>
      <c r="R27" s="12">
        <v>38.582000000000001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8A938-7255-7B46-B93E-1DCDE382539E}">
  <dimension ref="B2:M28"/>
  <sheetViews>
    <sheetView workbookViewId="0">
      <selection activeCell="B2" sqref="B2"/>
    </sheetView>
  </sheetViews>
  <sheetFormatPr baseColWidth="10" defaultRowHeight="16" x14ac:dyDescent="0.2"/>
  <cols>
    <col min="1" max="16384" width="10.83203125" style="1"/>
  </cols>
  <sheetData>
    <row r="2" spans="2:13" ht="17" thickBot="1" x14ac:dyDescent="0.25">
      <c r="B2" s="1" t="s">
        <v>14</v>
      </c>
      <c r="C2" s="2" t="s">
        <v>15</v>
      </c>
      <c r="D2" s="2" t="s">
        <v>16</v>
      </c>
      <c r="E2" s="2" t="s">
        <v>17</v>
      </c>
      <c r="F2" s="2" t="s">
        <v>18</v>
      </c>
      <c r="G2" s="2" t="s">
        <v>19</v>
      </c>
      <c r="H2" s="3" t="s">
        <v>54</v>
      </c>
      <c r="I2" s="3" t="s">
        <v>55</v>
      </c>
      <c r="J2" s="3" t="s">
        <v>56</v>
      </c>
      <c r="K2" s="3" t="s">
        <v>57</v>
      </c>
      <c r="L2" s="3" t="s">
        <v>58</v>
      </c>
      <c r="M2" s="3" t="s">
        <v>59</v>
      </c>
    </row>
    <row r="3" spans="2:13" x14ac:dyDescent="0.2">
      <c r="B3" s="1">
        <v>-4</v>
      </c>
      <c r="C3" s="4">
        <v>9.8870000000000005</v>
      </c>
      <c r="D3" s="5">
        <v>21.419</v>
      </c>
      <c r="E3" s="5">
        <v>17.32</v>
      </c>
      <c r="F3" s="5">
        <v>13.744999999999999</v>
      </c>
      <c r="G3" s="6">
        <v>22.972000000000001</v>
      </c>
      <c r="H3" s="4">
        <v>15.695</v>
      </c>
      <c r="I3" s="5">
        <v>12.282999999999999</v>
      </c>
      <c r="J3" s="5">
        <v>10.763999999999999</v>
      </c>
      <c r="K3" s="5"/>
      <c r="L3" s="5">
        <v>11.352</v>
      </c>
      <c r="M3" s="6"/>
    </row>
    <row r="4" spans="2:13" x14ac:dyDescent="0.2">
      <c r="C4" s="7">
        <v>10.295999999999999</v>
      </c>
      <c r="D4" s="8">
        <v>18.032</v>
      </c>
      <c r="E4" s="8">
        <v>19.527999999999999</v>
      </c>
      <c r="F4" s="8">
        <v>17.03</v>
      </c>
      <c r="G4" s="9">
        <v>25.448</v>
      </c>
      <c r="H4" s="7">
        <v>20.094000000000001</v>
      </c>
      <c r="I4" s="8">
        <v>9.7089999999999996</v>
      </c>
      <c r="J4" s="8">
        <v>12.667999999999999</v>
      </c>
      <c r="K4" s="8"/>
      <c r="L4" s="8">
        <v>11.337999999999999</v>
      </c>
      <c r="M4" s="9"/>
    </row>
    <row r="5" spans="2:13" x14ac:dyDescent="0.2">
      <c r="C5" s="7">
        <v>8.0519999999999996</v>
      </c>
      <c r="D5" s="8">
        <v>15.157</v>
      </c>
      <c r="E5" s="8">
        <v>19.946999999999999</v>
      </c>
      <c r="F5" s="8">
        <v>15.287000000000001</v>
      </c>
      <c r="G5" s="9">
        <v>25.588999999999999</v>
      </c>
      <c r="H5" s="7">
        <v>19.643999999999998</v>
      </c>
      <c r="I5" s="8">
        <v>11.962999999999999</v>
      </c>
      <c r="J5" s="8">
        <v>11.231999999999999</v>
      </c>
      <c r="K5" s="8"/>
      <c r="L5" s="8">
        <v>14.108000000000001</v>
      </c>
      <c r="M5" s="9">
        <v>17.971</v>
      </c>
    </row>
    <row r="6" spans="2:13" x14ac:dyDescent="0.2">
      <c r="C6" s="7">
        <v>9.5760000000000005</v>
      </c>
      <c r="D6" s="8">
        <v>16.443999999999999</v>
      </c>
      <c r="E6" s="8">
        <v>17.411999999999999</v>
      </c>
      <c r="F6" s="8">
        <v>13.180999999999999</v>
      </c>
      <c r="G6" s="9">
        <v>27.515999999999998</v>
      </c>
      <c r="H6" s="7">
        <v>24.027999999999999</v>
      </c>
      <c r="I6" s="8">
        <v>12.294</v>
      </c>
      <c r="J6" s="8">
        <v>11.628</v>
      </c>
      <c r="K6" s="8"/>
      <c r="L6" s="8">
        <v>12.95</v>
      </c>
      <c r="M6" s="9">
        <v>20.774000000000001</v>
      </c>
    </row>
    <row r="7" spans="2:13" x14ac:dyDescent="0.2">
      <c r="C7" s="7">
        <v>8.9019999999999992</v>
      </c>
      <c r="D7" s="8">
        <v>12.789</v>
      </c>
      <c r="E7" s="8">
        <v>13.771000000000001</v>
      </c>
      <c r="F7" s="8">
        <v>13.257999999999999</v>
      </c>
      <c r="G7" s="9">
        <v>26.689</v>
      </c>
      <c r="H7" s="7">
        <v>17.169</v>
      </c>
      <c r="I7" s="8">
        <v>14.702999999999999</v>
      </c>
      <c r="J7" s="8">
        <v>12.202</v>
      </c>
      <c r="K7" s="8">
        <v>14.198</v>
      </c>
      <c r="L7" s="8">
        <v>10.898999999999999</v>
      </c>
      <c r="M7" s="9">
        <v>18.821999999999999</v>
      </c>
    </row>
    <row r="8" spans="2:13" x14ac:dyDescent="0.2">
      <c r="C8" s="7">
        <v>9.8379999999999992</v>
      </c>
      <c r="D8" s="8">
        <v>13.683999999999999</v>
      </c>
      <c r="E8" s="8">
        <v>12.659000000000001</v>
      </c>
      <c r="F8" s="8">
        <v>15.353999999999999</v>
      </c>
      <c r="G8" s="9">
        <v>27.298999999999999</v>
      </c>
      <c r="H8" s="7">
        <v>16.678999999999998</v>
      </c>
      <c r="I8" s="8">
        <v>12.385</v>
      </c>
      <c r="J8" s="8">
        <v>13.925000000000001</v>
      </c>
      <c r="K8" s="8">
        <v>16.001999999999999</v>
      </c>
      <c r="L8" s="8">
        <v>13.544</v>
      </c>
      <c r="M8" s="9">
        <v>17.215</v>
      </c>
    </row>
    <row r="9" spans="2:13" x14ac:dyDescent="0.2">
      <c r="B9" s="1">
        <v>-3</v>
      </c>
      <c r="C9" s="7">
        <v>10.68</v>
      </c>
      <c r="D9" s="8">
        <v>15.787000000000001</v>
      </c>
      <c r="E9" s="8">
        <v>16.001999999999999</v>
      </c>
      <c r="F9" s="8">
        <v>15.558</v>
      </c>
      <c r="G9" s="9">
        <v>28.715</v>
      </c>
      <c r="H9" s="7">
        <v>16.693000000000001</v>
      </c>
      <c r="I9" s="8">
        <v>11.945</v>
      </c>
      <c r="J9" s="8">
        <v>15.618</v>
      </c>
      <c r="K9" s="8">
        <v>14.472</v>
      </c>
      <c r="L9" s="8">
        <v>11.352</v>
      </c>
      <c r="M9" s="9">
        <v>17.292000000000002</v>
      </c>
    </row>
    <row r="10" spans="2:13" x14ac:dyDescent="0.2">
      <c r="C10" s="7">
        <v>10.305</v>
      </c>
      <c r="D10" s="8">
        <v>15.794</v>
      </c>
      <c r="E10" s="8">
        <v>16.606999999999999</v>
      </c>
      <c r="F10" s="8">
        <v>12.699</v>
      </c>
      <c r="G10" s="9">
        <v>27.786000000000001</v>
      </c>
      <c r="H10" s="7">
        <v>16.597000000000001</v>
      </c>
      <c r="I10" s="8">
        <v>8.7140000000000004</v>
      </c>
      <c r="J10" s="8">
        <v>12.976000000000001</v>
      </c>
      <c r="K10" s="8">
        <v>16.617000000000001</v>
      </c>
      <c r="L10" s="8">
        <v>11.702999999999999</v>
      </c>
      <c r="M10" s="9">
        <v>16.988</v>
      </c>
    </row>
    <row r="11" spans="2:13" x14ac:dyDescent="0.2">
      <c r="C11" s="7">
        <v>8.9350000000000005</v>
      </c>
      <c r="D11" s="8">
        <v>11.81</v>
      </c>
      <c r="E11" s="8">
        <v>15.287000000000001</v>
      </c>
      <c r="F11" s="8">
        <v>13.534000000000001</v>
      </c>
      <c r="G11" s="9">
        <v>26.295999999999999</v>
      </c>
      <c r="H11" s="7">
        <v>14.167</v>
      </c>
      <c r="I11" s="8">
        <v>7.6159999999999997</v>
      </c>
      <c r="J11" s="8">
        <v>11.88</v>
      </c>
      <c r="K11" s="8">
        <v>17.361999999999998</v>
      </c>
      <c r="L11" s="8">
        <v>13.303000000000001</v>
      </c>
      <c r="M11" s="9">
        <v>18.161000000000001</v>
      </c>
    </row>
    <row r="12" spans="2:13" x14ac:dyDescent="0.2">
      <c r="C12" s="7">
        <v>9.0950000000000006</v>
      </c>
      <c r="D12" s="8">
        <v>11.327999999999999</v>
      </c>
      <c r="E12" s="8">
        <v>13.744999999999999</v>
      </c>
      <c r="F12" s="8">
        <v>14.023</v>
      </c>
      <c r="G12" s="9">
        <v>23.558</v>
      </c>
      <c r="H12" s="7">
        <v>12.561</v>
      </c>
      <c r="I12" s="8">
        <v>7.2830000000000004</v>
      </c>
      <c r="J12" s="8">
        <v>10.295999999999999</v>
      </c>
      <c r="K12" s="8">
        <v>15.815</v>
      </c>
      <c r="L12" s="8">
        <v>13.282999999999999</v>
      </c>
      <c r="M12" s="9">
        <v>16.721</v>
      </c>
    </row>
    <row r="13" spans="2:13" x14ac:dyDescent="0.2">
      <c r="C13" s="7">
        <v>9.702</v>
      </c>
      <c r="D13" s="8">
        <v>12.385999999999999</v>
      </c>
      <c r="E13" s="8">
        <v>11.566000000000001</v>
      </c>
      <c r="F13" s="8">
        <v>13.193</v>
      </c>
      <c r="G13" s="9">
        <v>22.931000000000001</v>
      </c>
      <c r="H13" s="7">
        <v>13.749000000000001</v>
      </c>
      <c r="I13" s="8">
        <v>6.8789999999999996</v>
      </c>
      <c r="J13" s="8">
        <v>11.566000000000001</v>
      </c>
      <c r="K13" s="8">
        <v>15.676</v>
      </c>
      <c r="L13" s="8">
        <v>13.006</v>
      </c>
      <c r="M13" s="9">
        <v>16.379000000000001</v>
      </c>
    </row>
    <row r="14" spans="2:13" x14ac:dyDescent="0.2">
      <c r="C14" s="7">
        <v>7.2359999999999998</v>
      </c>
      <c r="D14" s="8">
        <v>15.695</v>
      </c>
      <c r="E14" s="8">
        <v>11.776999999999999</v>
      </c>
      <c r="F14" s="8">
        <v>12.91</v>
      </c>
      <c r="G14" s="9">
        <v>23.81</v>
      </c>
      <c r="H14" s="7">
        <v>13.4</v>
      </c>
      <c r="I14" s="8">
        <v>6.7489999999999997</v>
      </c>
      <c r="J14" s="8">
        <v>9.1189999999999998</v>
      </c>
      <c r="K14" s="8">
        <v>16.535</v>
      </c>
      <c r="L14" s="8">
        <v>14.526999999999999</v>
      </c>
      <c r="M14" s="9">
        <v>18.265000000000001</v>
      </c>
    </row>
    <row r="15" spans="2:13" x14ac:dyDescent="0.2">
      <c r="B15" s="1">
        <v>-2</v>
      </c>
      <c r="C15" s="7">
        <v>7.875</v>
      </c>
      <c r="D15" s="8">
        <v>16.484000000000002</v>
      </c>
      <c r="E15" s="8">
        <v>11.855</v>
      </c>
      <c r="F15" s="8">
        <v>13.127000000000001</v>
      </c>
      <c r="G15" s="9">
        <v>20.277999999999999</v>
      </c>
      <c r="H15" s="7">
        <v>13.811999999999999</v>
      </c>
      <c r="I15" s="8">
        <v>8.5150000000000006</v>
      </c>
      <c r="J15" s="8">
        <v>9.92</v>
      </c>
      <c r="K15" s="8">
        <v>15.766</v>
      </c>
      <c r="L15" s="8">
        <v>15.398</v>
      </c>
      <c r="M15" s="9">
        <v>18.181000000000001</v>
      </c>
    </row>
    <row r="16" spans="2:13" x14ac:dyDescent="0.2">
      <c r="C16" s="7">
        <v>7.56</v>
      </c>
      <c r="D16" s="8">
        <v>16.484000000000002</v>
      </c>
      <c r="E16" s="8">
        <v>14.662000000000001</v>
      </c>
      <c r="F16" s="8">
        <v>15.423999999999999</v>
      </c>
      <c r="G16" s="9">
        <v>18.873999999999999</v>
      </c>
      <c r="H16" s="7">
        <v>14.371</v>
      </c>
      <c r="I16" s="8">
        <v>10.042</v>
      </c>
      <c r="J16" s="8">
        <v>8.6929999999999996</v>
      </c>
      <c r="K16" s="8">
        <v>15.773</v>
      </c>
      <c r="L16" s="8">
        <v>14.943</v>
      </c>
      <c r="M16" s="9">
        <v>16.658000000000001</v>
      </c>
    </row>
    <row r="17" spans="2:13" x14ac:dyDescent="0.2">
      <c r="C17" s="7">
        <v>7.6059999999999999</v>
      </c>
      <c r="D17" s="8">
        <v>14.419</v>
      </c>
      <c r="E17" s="8">
        <v>11.552</v>
      </c>
      <c r="F17" s="8">
        <v>14.023</v>
      </c>
      <c r="G17" s="9">
        <v>16.623000000000001</v>
      </c>
      <c r="H17" s="7">
        <v>9.9749999999999996</v>
      </c>
      <c r="I17" s="8">
        <v>8.2669999999999995</v>
      </c>
      <c r="J17" s="8">
        <v>9.4280000000000008</v>
      </c>
      <c r="K17" s="8">
        <v>16.858000000000001</v>
      </c>
      <c r="L17" s="8">
        <v>13.586</v>
      </c>
      <c r="M17" s="9">
        <v>16.832000000000001</v>
      </c>
    </row>
    <row r="18" spans="2:13" x14ac:dyDescent="0.2">
      <c r="C18" s="7">
        <v>8.4</v>
      </c>
      <c r="D18" s="8">
        <v>11.065</v>
      </c>
      <c r="E18" s="8">
        <v>12.000999999999999</v>
      </c>
      <c r="F18" s="8">
        <v>14.378</v>
      </c>
      <c r="G18" s="9">
        <v>15.986000000000001</v>
      </c>
      <c r="H18" s="7">
        <v>9.141</v>
      </c>
      <c r="I18" s="8">
        <v>9.3640000000000008</v>
      </c>
      <c r="J18" s="8">
        <v>8.2680000000000007</v>
      </c>
      <c r="K18" s="8">
        <v>16.591000000000001</v>
      </c>
      <c r="L18" s="8">
        <v>11.013999999999999</v>
      </c>
      <c r="M18" s="9">
        <v>17.347999999999999</v>
      </c>
    </row>
    <row r="19" spans="2:13" x14ac:dyDescent="0.2">
      <c r="C19" s="7">
        <v>8.9789999999999992</v>
      </c>
      <c r="D19" s="8">
        <v>10.356999999999999</v>
      </c>
      <c r="E19" s="8">
        <v>13.73</v>
      </c>
      <c r="F19" s="8">
        <v>13.749000000000001</v>
      </c>
      <c r="G19" s="9">
        <v>17.370999999999999</v>
      </c>
      <c r="H19" s="7">
        <v>10.255000000000001</v>
      </c>
      <c r="I19" s="8">
        <v>7.3970000000000002</v>
      </c>
      <c r="J19" s="8">
        <v>8.3390000000000004</v>
      </c>
      <c r="K19" s="8">
        <v>18.553999999999998</v>
      </c>
      <c r="L19" s="8">
        <v>11.715</v>
      </c>
      <c r="M19" s="9">
        <v>17.260000000000002</v>
      </c>
    </row>
    <row r="20" spans="2:13" x14ac:dyDescent="0.2">
      <c r="C20" s="7">
        <v>9.6219999999999999</v>
      </c>
      <c r="D20" s="8">
        <v>11.183999999999999</v>
      </c>
      <c r="E20" s="8">
        <v>13.414</v>
      </c>
      <c r="F20" s="8">
        <v>13.394</v>
      </c>
      <c r="G20" s="9">
        <v>15.676</v>
      </c>
      <c r="H20" s="7">
        <v>10.468999999999999</v>
      </c>
      <c r="I20" s="8">
        <v>6.8949999999999996</v>
      </c>
      <c r="J20" s="8">
        <v>7.8380000000000001</v>
      </c>
      <c r="K20" s="8">
        <v>17.286000000000001</v>
      </c>
      <c r="L20" s="8">
        <v>9.9830000000000005</v>
      </c>
      <c r="M20" s="9">
        <v>15.948</v>
      </c>
    </row>
    <row r="21" spans="2:13" x14ac:dyDescent="0.2">
      <c r="B21" s="1">
        <v>-1</v>
      </c>
      <c r="C21" s="7">
        <v>8.2799999999999994</v>
      </c>
      <c r="D21" s="8">
        <v>11.231999999999999</v>
      </c>
      <c r="E21" s="8">
        <v>11.413</v>
      </c>
      <c r="F21" s="8">
        <v>12.927</v>
      </c>
      <c r="G21" s="9">
        <v>12.65</v>
      </c>
      <c r="H21" s="7">
        <v>8.6359999999999992</v>
      </c>
      <c r="I21" s="8">
        <v>9.1110000000000007</v>
      </c>
      <c r="J21" s="8">
        <v>8.4749999999999996</v>
      </c>
      <c r="K21" s="8">
        <v>15.353999999999999</v>
      </c>
      <c r="L21" s="8">
        <v>11.079000000000001</v>
      </c>
      <c r="M21" s="9">
        <v>15.754</v>
      </c>
    </row>
    <row r="22" spans="2:13" x14ac:dyDescent="0.2">
      <c r="C22" s="7">
        <v>7.4950000000000001</v>
      </c>
      <c r="D22" s="8">
        <v>11.917</v>
      </c>
      <c r="E22" s="8">
        <v>12.56</v>
      </c>
      <c r="F22" s="8">
        <v>12.311</v>
      </c>
      <c r="G22" s="9">
        <v>12.114000000000001</v>
      </c>
      <c r="H22" s="7">
        <v>7.3330000000000002</v>
      </c>
      <c r="I22" s="8">
        <v>8.7409999999999997</v>
      </c>
      <c r="J22" s="8">
        <v>7.3330000000000002</v>
      </c>
      <c r="K22" s="8">
        <v>15.21</v>
      </c>
      <c r="L22" s="8">
        <v>11.102</v>
      </c>
      <c r="M22" s="9">
        <v>15.596</v>
      </c>
    </row>
    <row r="23" spans="2:13" x14ac:dyDescent="0.2">
      <c r="C23" s="7">
        <v>7.9930000000000003</v>
      </c>
      <c r="D23" s="8">
        <v>13.744999999999999</v>
      </c>
      <c r="E23" s="8">
        <v>10.972</v>
      </c>
      <c r="F23" s="8">
        <v>13.663</v>
      </c>
      <c r="G23" s="9">
        <v>14.163</v>
      </c>
      <c r="H23" s="7">
        <v>7.4640000000000004</v>
      </c>
      <c r="I23" s="8">
        <v>7.5279999999999996</v>
      </c>
      <c r="J23" s="8">
        <v>8.1110000000000007</v>
      </c>
      <c r="K23" s="8">
        <v>9.4890000000000008</v>
      </c>
      <c r="L23" s="8">
        <v>10.525</v>
      </c>
      <c r="M23" s="9">
        <v>14.744999999999999</v>
      </c>
    </row>
    <row r="24" spans="2:13" x14ac:dyDescent="0.2">
      <c r="C24" s="7">
        <v>7.657</v>
      </c>
      <c r="D24" s="8">
        <v>13.724</v>
      </c>
      <c r="E24" s="8">
        <v>11.994999999999999</v>
      </c>
      <c r="F24" s="8">
        <v>12.984</v>
      </c>
      <c r="G24" s="9">
        <v>14.081</v>
      </c>
      <c r="H24" s="7">
        <v>6.431</v>
      </c>
      <c r="I24" s="8">
        <v>7.3330000000000002</v>
      </c>
      <c r="J24" s="8">
        <v>11.085000000000001</v>
      </c>
      <c r="K24" s="8">
        <v>10.045999999999999</v>
      </c>
      <c r="L24" s="8">
        <v>12.036</v>
      </c>
      <c r="M24" s="9">
        <v>13.617000000000001</v>
      </c>
    </row>
    <row r="25" spans="2:13" x14ac:dyDescent="0.2">
      <c r="C25" s="7">
        <v>24.677</v>
      </c>
      <c r="D25" s="8">
        <v>13.045</v>
      </c>
      <c r="E25" s="8">
        <v>19.809999999999999</v>
      </c>
      <c r="F25" s="8">
        <v>13.177</v>
      </c>
      <c r="G25" s="9">
        <v>13.577999999999999</v>
      </c>
      <c r="H25" s="7">
        <v>12.305999999999999</v>
      </c>
      <c r="I25" s="8">
        <v>8.3960000000000008</v>
      </c>
      <c r="J25" s="8">
        <v>36.512</v>
      </c>
      <c r="K25" s="8">
        <v>15.904999999999999</v>
      </c>
      <c r="L25" s="8">
        <v>10.853999999999999</v>
      </c>
      <c r="M25" s="9">
        <v>13.423</v>
      </c>
    </row>
    <row r="26" spans="2:13" x14ac:dyDescent="0.2">
      <c r="C26" s="7">
        <v>34.472000000000001</v>
      </c>
      <c r="D26" s="8">
        <v>14.023</v>
      </c>
      <c r="E26" s="8">
        <v>32.04</v>
      </c>
      <c r="F26" s="8">
        <v>18.11</v>
      </c>
      <c r="G26" s="9">
        <v>29.832999999999998</v>
      </c>
      <c r="H26" s="7">
        <v>35.201999999999998</v>
      </c>
      <c r="I26" s="8">
        <v>17.431999999999999</v>
      </c>
      <c r="J26" s="8">
        <v>41.646999999999998</v>
      </c>
      <c r="K26" s="8">
        <v>32.924999999999997</v>
      </c>
      <c r="L26" s="8">
        <v>12.97</v>
      </c>
      <c r="M26" s="9">
        <v>27.669</v>
      </c>
    </row>
    <row r="27" spans="2:13" x14ac:dyDescent="0.2">
      <c r="C27" s="7">
        <v>33.881999999999998</v>
      </c>
      <c r="D27" s="8">
        <v>22.738</v>
      </c>
      <c r="E27" s="8">
        <v>35.811999999999998</v>
      </c>
      <c r="F27" s="8">
        <v>20.248000000000001</v>
      </c>
      <c r="G27" s="9">
        <v>32.512</v>
      </c>
      <c r="H27" s="7">
        <v>37.216999999999999</v>
      </c>
      <c r="I27" s="8">
        <v>41.534999999999997</v>
      </c>
      <c r="J27" s="8">
        <v>42.720999999999997</v>
      </c>
      <c r="K27" s="8">
        <v>36.713999999999999</v>
      </c>
      <c r="L27" s="8">
        <v>20.895</v>
      </c>
      <c r="M27" s="9">
        <v>37.063000000000002</v>
      </c>
    </row>
    <row r="28" spans="2:13" ht="17" thickBot="1" x14ac:dyDescent="0.25">
      <c r="B28" s="1">
        <v>0</v>
      </c>
      <c r="C28" s="10">
        <v>35.761000000000003</v>
      </c>
      <c r="D28" s="11">
        <v>28.238</v>
      </c>
      <c r="E28" s="11">
        <v>30.62</v>
      </c>
      <c r="F28" s="11">
        <v>13.741</v>
      </c>
      <c r="G28" s="12">
        <v>33.572000000000003</v>
      </c>
      <c r="H28" s="10">
        <v>35.295000000000002</v>
      </c>
      <c r="I28" s="11">
        <v>42.649000000000001</v>
      </c>
      <c r="J28" s="11">
        <v>42.646000000000001</v>
      </c>
      <c r="K28" s="11">
        <v>32.832000000000001</v>
      </c>
      <c r="L28" s="11">
        <v>26.43</v>
      </c>
      <c r="M28" s="12">
        <v>28.399000000000001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872C8-41C8-8A41-BAB6-72FE5976ADA6}">
  <dimension ref="B1:F16"/>
  <sheetViews>
    <sheetView workbookViewId="0">
      <selection activeCell="J18" sqref="J18"/>
    </sheetView>
  </sheetViews>
  <sheetFormatPr baseColWidth="10" defaultRowHeight="16" x14ac:dyDescent="0.2"/>
  <cols>
    <col min="1" max="16384" width="10.83203125" style="1"/>
  </cols>
  <sheetData>
    <row r="1" spans="2:6" ht="17" thickBot="1" x14ac:dyDescent="0.25"/>
    <row r="2" spans="2:6" ht="17" thickBot="1" x14ac:dyDescent="0.25">
      <c r="B2" s="13" t="s">
        <v>60</v>
      </c>
      <c r="C2" s="14" t="s">
        <v>61</v>
      </c>
      <c r="D2" s="14" t="s">
        <v>62</v>
      </c>
      <c r="E2" s="14" t="s">
        <v>63</v>
      </c>
      <c r="F2" s="15" t="s">
        <v>122</v>
      </c>
    </row>
    <row r="3" spans="2:6" x14ac:dyDescent="0.2">
      <c r="B3" s="1">
        <v>6.2149999999999999</v>
      </c>
      <c r="C3" s="1">
        <v>7.1760000000000002</v>
      </c>
      <c r="D3" s="1">
        <v>8.8840000000000003</v>
      </c>
      <c r="E3" s="1">
        <v>48.896000000000001</v>
      </c>
      <c r="F3" s="1">
        <v>8.6359999999999992</v>
      </c>
    </row>
    <row r="4" spans="2:6" x14ac:dyDescent="0.2">
      <c r="B4" s="1">
        <v>14.417</v>
      </c>
      <c r="C4" s="1">
        <v>13.266999999999999</v>
      </c>
      <c r="D4" s="1">
        <v>9.1029999999999998</v>
      </c>
      <c r="E4" s="1">
        <v>15.712</v>
      </c>
      <c r="F4" s="1">
        <v>9.1110000000000007</v>
      </c>
    </row>
    <row r="5" spans="2:6" x14ac:dyDescent="0.2">
      <c r="B5" s="1">
        <v>9.7059999999999995</v>
      </c>
      <c r="C5" s="1">
        <v>16.96</v>
      </c>
      <c r="D5" s="1">
        <v>10.507</v>
      </c>
      <c r="E5" s="1">
        <v>15.016</v>
      </c>
      <c r="F5" s="1">
        <v>8.4749999999999996</v>
      </c>
    </row>
    <row r="6" spans="2:6" x14ac:dyDescent="0.2">
      <c r="B6" s="1">
        <v>13.242000000000001</v>
      </c>
      <c r="C6" s="1">
        <v>7.32</v>
      </c>
      <c r="D6" s="1">
        <v>11.879</v>
      </c>
      <c r="E6" s="1">
        <v>16.951000000000001</v>
      </c>
      <c r="F6" s="1">
        <v>15.353999999999999</v>
      </c>
    </row>
    <row r="7" spans="2:6" x14ac:dyDescent="0.2">
      <c r="B7" s="1">
        <v>14.781000000000001</v>
      </c>
      <c r="C7" s="1">
        <v>10.085000000000001</v>
      </c>
      <c r="D7" s="1">
        <v>10.012</v>
      </c>
      <c r="E7" s="1">
        <v>43.991999999999997</v>
      </c>
      <c r="F7" s="1">
        <v>11.079000000000001</v>
      </c>
    </row>
    <row r="8" spans="2:6" x14ac:dyDescent="0.2">
      <c r="B8" s="1">
        <v>6.8609999999999998</v>
      </c>
      <c r="C8" s="1">
        <v>8.3190000000000008</v>
      </c>
      <c r="D8" s="1">
        <v>14.827</v>
      </c>
      <c r="E8" s="1">
        <v>33.691000000000003</v>
      </c>
      <c r="F8" s="1">
        <v>15.754</v>
      </c>
    </row>
    <row r="9" spans="2:6" x14ac:dyDescent="0.2">
      <c r="B9" s="1">
        <v>12.365</v>
      </c>
      <c r="C9" s="1">
        <v>8.2840000000000007</v>
      </c>
      <c r="D9" s="1">
        <v>11.24</v>
      </c>
      <c r="E9" s="1">
        <v>30.367000000000001</v>
      </c>
    </row>
    <row r="10" spans="2:6" x14ac:dyDescent="0.2">
      <c r="B10" s="1">
        <v>22.923999999999999</v>
      </c>
      <c r="C10" s="1">
        <v>18.018999999999998</v>
      </c>
      <c r="D10" s="1">
        <v>21.248000000000001</v>
      </c>
    </row>
    <row r="11" spans="2:6" x14ac:dyDescent="0.2">
      <c r="B11" s="1">
        <v>15.016</v>
      </c>
    </row>
    <row r="12" spans="2:6" x14ac:dyDescent="0.2">
      <c r="B12" s="1">
        <v>8.2799999999999994</v>
      </c>
    </row>
    <row r="13" spans="2:6" x14ac:dyDescent="0.2">
      <c r="B13" s="1">
        <v>11.231999999999999</v>
      </c>
    </row>
    <row r="14" spans="2:6" x14ac:dyDescent="0.2">
      <c r="B14" s="1">
        <v>11.413</v>
      </c>
    </row>
    <row r="15" spans="2:6" x14ac:dyDescent="0.2">
      <c r="B15" s="1">
        <v>12.927</v>
      </c>
    </row>
    <row r="16" spans="2:6" x14ac:dyDescent="0.2">
      <c r="B16" s="1">
        <v>12.6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1F4FC-E2A8-3B41-8F45-11AF55A05C5A}">
  <dimension ref="A2:S33"/>
  <sheetViews>
    <sheetView topLeftCell="B1" workbookViewId="0">
      <selection activeCell="L23" sqref="L23"/>
    </sheetView>
  </sheetViews>
  <sheetFormatPr baseColWidth="10" defaultRowHeight="16" x14ac:dyDescent="0.2"/>
  <sheetData>
    <row r="2" spans="1:19" ht="17" thickBot="1" x14ac:dyDescent="0.25">
      <c r="A2" s="1"/>
      <c r="B2" s="1" t="s">
        <v>14</v>
      </c>
      <c r="C2" s="2" t="s">
        <v>123</v>
      </c>
      <c r="D2" s="2" t="s">
        <v>124</v>
      </c>
      <c r="E2" s="2" t="s">
        <v>125</v>
      </c>
      <c r="F2" s="2" t="s">
        <v>126</v>
      </c>
      <c r="G2" s="2" t="s">
        <v>127</v>
      </c>
      <c r="H2" s="2" t="s">
        <v>128</v>
      </c>
      <c r="I2" s="2" t="s">
        <v>129</v>
      </c>
      <c r="J2" s="2" t="s">
        <v>130</v>
      </c>
      <c r="K2" s="2" t="s">
        <v>131</v>
      </c>
      <c r="L2" s="2" t="s">
        <v>132</v>
      </c>
      <c r="M2" s="2" t="s">
        <v>133</v>
      </c>
      <c r="N2" s="2" t="s">
        <v>134</v>
      </c>
      <c r="O2" s="2" t="s">
        <v>135</v>
      </c>
      <c r="P2" s="2" t="s">
        <v>136</v>
      </c>
      <c r="Q2" s="2" t="s">
        <v>137</v>
      </c>
      <c r="R2" s="2" t="s">
        <v>138</v>
      </c>
      <c r="S2" s="2" t="s">
        <v>139</v>
      </c>
    </row>
    <row r="3" spans="1:19" x14ac:dyDescent="0.2">
      <c r="A3" s="1"/>
      <c r="B3" s="1">
        <v>-180</v>
      </c>
      <c r="C3" s="4">
        <v>96.500688795659997</v>
      </c>
      <c r="D3" s="5">
        <v>94.599889103021297</v>
      </c>
      <c r="E3" s="5">
        <v>94.940131723097892</v>
      </c>
      <c r="F3" s="5">
        <v>94.857122201738903</v>
      </c>
      <c r="G3" s="5">
        <v>88.227740219056201</v>
      </c>
      <c r="H3" s="5">
        <v>91.127973454846497</v>
      </c>
      <c r="I3" s="5">
        <v>99.272469468193705</v>
      </c>
      <c r="J3" s="5">
        <v>95.18490456519379</v>
      </c>
      <c r="K3" s="5">
        <v>89.438407302252102</v>
      </c>
      <c r="L3" s="5">
        <v>99.929374905158099</v>
      </c>
      <c r="M3" s="5">
        <v>99.862400865300003</v>
      </c>
      <c r="N3" s="5">
        <v>58.671102106560639</v>
      </c>
      <c r="O3" s="5">
        <v>96.369480865240973</v>
      </c>
      <c r="P3" s="5">
        <v>57.963068916773473</v>
      </c>
      <c r="Q3" s="5">
        <v>45.281398441517076</v>
      </c>
      <c r="R3" s="5">
        <v>42.725201626622436</v>
      </c>
      <c r="S3" s="6">
        <v>62.710758080240566</v>
      </c>
    </row>
    <row r="4" spans="1:19" x14ac:dyDescent="0.2">
      <c r="A4" s="1"/>
      <c r="B4" s="1">
        <v>-170</v>
      </c>
      <c r="C4" s="7">
        <v>96.679608939129608</v>
      </c>
      <c r="D4" s="8">
        <v>95.507877975192699</v>
      </c>
      <c r="E4" s="8">
        <v>95.041179579053107</v>
      </c>
      <c r="F4" s="8">
        <v>96.163695664867603</v>
      </c>
      <c r="G4" s="8">
        <v>89.362179967060897</v>
      </c>
      <c r="H4" s="8">
        <v>92.262270288593797</v>
      </c>
      <c r="I4" s="8">
        <v>99.0194373876421</v>
      </c>
      <c r="J4" s="8">
        <v>95.830652134868302</v>
      </c>
      <c r="K4" s="8">
        <v>91.680824425643806</v>
      </c>
      <c r="L4" s="8">
        <v>99.287131514423294</v>
      </c>
      <c r="M4" s="8">
        <v>99.765077430889505</v>
      </c>
      <c r="N4" s="8">
        <v>52.122102550979562</v>
      </c>
      <c r="O4" s="8">
        <v>97.880460953883443</v>
      </c>
      <c r="P4" s="8">
        <v>57.813031619720277</v>
      </c>
      <c r="Q4" s="8">
        <v>53.602482330171853</v>
      </c>
      <c r="R4" s="8">
        <v>43.877088054216308</v>
      </c>
      <c r="S4" s="9">
        <v>61.681446110267679</v>
      </c>
    </row>
    <row r="5" spans="1:19" x14ac:dyDescent="0.2">
      <c r="A5" s="1"/>
      <c r="B5" s="1">
        <v>-160</v>
      </c>
      <c r="C5" s="7">
        <v>97.769698409621796</v>
      </c>
      <c r="D5" s="8">
        <v>96.435091108699595</v>
      </c>
      <c r="E5" s="8">
        <v>95.805482877286096</v>
      </c>
      <c r="F5" s="8">
        <v>96.552970584718707</v>
      </c>
      <c r="G5" s="8">
        <v>91.718013981825891</v>
      </c>
      <c r="H5" s="8">
        <v>93.881055287192211</v>
      </c>
      <c r="I5" s="8">
        <v>98.447540997442601</v>
      </c>
      <c r="J5" s="8">
        <v>96.284661800266605</v>
      </c>
      <c r="K5" s="8">
        <v>91.69701154299041</v>
      </c>
      <c r="L5" s="8">
        <v>98.789447081951295</v>
      </c>
      <c r="M5" s="8">
        <v>99.698331581967807</v>
      </c>
      <c r="N5" s="8">
        <v>70.894004486570921</v>
      </c>
      <c r="O5" s="8">
        <v>92.342056234475606</v>
      </c>
      <c r="P5" s="8">
        <v>67.123902609173996</v>
      </c>
      <c r="Q5" s="8">
        <v>59.798012247474617</v>
      </c>
      <c r="R5" s="8">
        <v>51.323689003525097</v>
      </c>
      <c r="S5" s="9">
        <v>65.074425884375145</v>
      </c>
    </row>
    <row r="6" spans="1:19" x14ac:dyDescent="0.2">
      <c r="A6" s="1"/>
      <c r="B6" s="1">
        <v>-150</v>
      </c>
      <c r="C6" s="7">
        <v>98.3254241668281</v>
      </c>
      <c r="D6" s="8">
        <v>97.327668796164005</v>
      </c>
      <c r="E6" s="8">
        <v>95.723510381893789</v>
      </c>
      <c r="F6" s="8">
        <v>97.434400224667201</v>
      </c>
      <c r="G6" s="8">
        <v>92.9145024013267</v>
      </c>
      <c r="H6" s="8">
        <v>95.089146604606199</v>
      </c>
      <c r="I6" s="8">
        <v>99.047120683979898</v>
      </c>
      <c r="J6" s="8">
        <v>97.203029268576898</v>
      </c>
      <c r="K6" s="8">
        <v>93.578155127018704</v>
      </c>
      <c r="L6" s="8">
        <v>99.061336582772199</v>
      </c>
      <c r="M6" s="8">
        <v>99.929374905158099</v>
      </c>
      <c r="N6" s="8">
        <v>68.27693524824727</v>
      </c>
      <c r="O6" s="8">
        <v>97.548648052172794</v>
      </c>
      <c r="P6" s="8">
        <v>66.528687058362365</v>
      </c>
      <c r="Q6" s="8">
        <v>62.318937589558573</v>
      </c>
      <c r="R6" s="8">
        <v>52.798421262933537</v>
      </c>
      <c r="S6" s="9">
        <v>60.904661951512729</v>
      </c>
    </row>
    <row r="7" spans="1:19" x14ac:dyDescent="0.2">
      <c r="A7" s="1"/>
      <c r="B7" s="1">
        <v>-140</v>
      </c>
      <c r="C7" s="7">
        <v>99.216586116130301</v>
      </c>
      <c r="D7" s="8">
        <v>97.877387343445406</v>
      </c>
      <c r="E7" s="8">
        <v>96.665678528619409</v>
      </c>
      <c r="F7" s="8">
        <v>96.762344880895697</v>
      </c>
      <c r="G7" s="8">
        <v>93.673626867218701</v>
      </c>
      <c r="H7" s="8">
        <v>97.4042855559684</v>
      </c>
      <c r="I7" s="8">
        <v>100</v>
      </c>
      <c r="J7" s="8">
        <v>98.116163196075803</v>
      </c>
      <c r="K7" s="8">
        <v>95.220073171500303</v>
      </c>
      <c r="L7" s="8">
        <v>98.114458291831099</v>
      </c>
      <c r="M7" s="8">
        <v>99.287131514423294</v>
      </c>
      <c r="N7" s="8">
        <v>73.763312035399892</v>
      </c>
      <c r="O7" s="8">
        <v>91.151767977268833</v>
      </c>
      <c r="P7" s="8">
        <v>73.013854707706187</v>
      </c>
      <c r="Q7" s="8">
        <v>68.02725087393641</v>
      </c>
      <c r="R7" s="8">
        <v>52.834806853251337</v>
      </c>
      <c r="S7" s="9">
        <v>75.249869561448335</v>
      </c>
    </row>
    <row r="8" spans="1:19" x14ac:dyDescent="0.2">
      <c r="A8" s="1"/>
      <c r="B8" s="1">
        <v>-130</v>
      </c>
      <c r="C8" s="7">
        <v>99.556919947563898</v>
      </c>
      <c r="D8" s="8">
        <v>97.874686414166803</v>
      </c>
      <c r="E8" s="8">
        <v>96.420018817585401</v>
      </c>
      <c r="F8" s="8">
        <v>98.099504230584202</v>
      </c>
      <c r="G8" s="8">
        <v>94.9396501088371</v>
      </c>
      <c r="H8" s="8">
        <v>97.973259278091689</v>
      </c>
      <c r="I8" s="8">
        <v>98.526202071183206</v>
      </c>
      <c r="J8" s="8">
        <v>99.014310165796104</v>
      </c>
      <c r="K8" s="8">
        <v>95.633489283555292</v>
      </c>
      <c r="L8" s="8">
        <v>97.667888629131511</v>
      </c>
      <c r="M8" s="8">
        <v>98.789447081951295</v>
      </c>
      <c r="N8" s="8">
        <v>66.590555151321155</v>
      </c>
      <c r="O8" s="8">
        <v>97.522763240596149</v>
      </c>
      <c r="P8" s="8">
        <v>73.36041166691642</v>
      </c>
      <c r="Q8" s="8">
        <v>70.21490999367289</v>
      </c>
      <c r="R8" s="8">
        <v>64.91255886178169</v>
      </c>
      <c r="S8" s="9">
        <v>79.181641511448461</v>
      </c>
    </row>
    <row r="9" spans="1:19" x14ac:dyDescent="0.2">
      <c r="A9" s="1"/>
      <c r="B9" s="1">
        <v>-120</v>
      </c>
      <c r="C9" s="7">
        <v>100</v>
      </c>
      <c r="D9" s="8">
        <v>98.54372248428291</v>
      </c>
      <c r="E9" s="8">
        <v>97.342338278319801</v>
      </c>
      <c r="F9" s="8">
        <v>98.369216139338107</v>
      </c>
      <c r="G9" s="8">
        <v>96.683491310306707</v>
      </c>
      <c r="H9" s="8">
        <v>99.282785415811006</v>
      </c>
      <c r="I9" s="8">
        <v>98.302710093431102</v>
      </c>
      <c r="J9" s="8">
        <v>98.899291212052304</v>
      </c>
      <c r="K9" s="8">
        <v>96.642820512085905</v>
      </c>
      <c r="L9" s="8">
        <v>97.734406287116599</v>
      </c>
      <c r="M9" s="8">
        <v>99.061336582772199</v>
      </c>
      <c r="N9" s="8">
        <v>81.649615919092739</v>
      </c>
      <c r="O9" s="8">
        <v>92.031903053510661</v>
      </c>
      <c r="P9" s="8">
        <v>84.538619353831962</v>
      </c>
      <c r="Q9" s="8">
        <v>81.383046328152858</v>
      </c>
      <c r="R9" s="8">
        <v>73.64528433785496</v>
      </c>
      <c r="S9" s="9">
        <v>83.869044407601407</v>
      </c>
    </row>
    <row r="10" spans="1:19" x14ac:dyDescent="0.2">
      <c r="A10" s="1"/>
      <c r="B10" s="1">
        <v>-110</v>
      </c>
      <c r="C10" s="7">
        <v>99.770748796952205</v>
      </c>
      <c r="D10" s="8">
        <v>99.145870835206694</v>
      </c>
      <c r="E10" s="8">
        <v>97.735703146145596</v>
      </c>
      <c r="F10" s="8">
        <v>100</v>
      </c>
      <c r="G10" s="8">
        <v>97.731696361730798</v>
      </c>
      <c r="H10" s="8">
        <v>99.066225985827799</v>
      </c>
      <c r="I10" s="8">
        <v>97.2740393136568</v>
      </c>
      <c r="J10" s="8">
        <v>100</v>
      </c>
      <c r="K10" s="8">
        <v>97.952831026549703</v>
      </c>
      <c r="L10" s="8">
        <v>96.557397436731193</v>
      </c>
      <c r="M10" s="8">
        <v>98.114458291831099</v>
      </c>
      <c r="N10" s="8">
        <v>83.740129796821932</v>
      </c>
      <c r="O10" s="8">
        <v>94.491646479890861</v>
      </c>
      <c r="P10" s="8">
        <v>83.006483501082371</v>
      </c>
      <c r="Q10" s="8">
        <v>81.981399469816594</v>
      </c>
      <c r="R10" s="8">
        <v>77.045656843783689</v>
      </c>
      <c r="S10" s="9">
        <v>82.568803131178683</v>
      </c>
    </row>
    <row r="11" spans="1:19" x14ac:dyDescent="0.2">
      <c r="A11" s="1"/>
      <c r="B11" s="1">
        <v>-100</v>
      </c>
      <c r="C11" s="7">
        <v>99.775438026105405</v>
      </c>
      <c r="D11" s="8">
        <v>100</v>
      </c>
      <c r="E11" s="8">
        <v>97.957389768904505</v>
      </c>
      <c r="F11" s="8">
        <v>98.240199308758903</v>
      </c>
      <c r="G11" s="8">
        <v>98.668185011574707</v>
      </c>
      <c r="H11" s="8">
        <v>100</v>
      </c>
      <c r="I11" s="8">
        <v>96.457044470514703</v>
      </c>
      <c r="J11" s="8">
        <v>99.101615142060894</v>
      </c>
      <c r="K11" s="8">
        <v>99.49590738103899</v>
      </c>
      <c r="L11" s="8">
        <v>95.906368694941804</v>
      </c>
      <c r="M11" s="8">
        <v>97.667888629131511</v>
      </c>
      <c r="N11" s="8">
        <v>78.493073252213378</v>
      </c>
      <c r="O11" s="8">
        <v>100</v>
      </c>
      <c r="P11" s="8">
        <v>82.864511509952408</v>
      </c>
      <c r="Q11" s="8">
        <v>89.17491726844041</v>
      </c>
      <c r="R11" s="8">
        <v>83.007427060382796</v>
      </c>
      <c r="S11" s="9">
        <v>91.136141407555485</v>
      </c>
    </row>
    <row r="12" spans="1:19" x14ac:dyDescent="0.2">
      <c r="A12" s="1"/>
      <c r="B12" s="1">
        <v>-90</v>
      </c>
      <c r="C12" s="7">
        <v>98.481627600177504</v>
      </c>
      <c r="D12" s="8">
        <v>99.3192069436125</v>
      </c>
      <c r="E12" s="8">
        <v>100</v>
      </c>
      <c r="F12" s="8">
        <v>99.160278387178309</v>
      </c>
      <c r="G12" s="8">
        <v>99.932336715537801</v>
      </c>
      <c r="H12" s="8">
        <v>99.360491267870003</v>
      </c>
      <c r="I12" s="8">
        <v>94.829975608315095</v>
      </c>
      <c r="J12" s="8">
        <v>98.934974444858099</v>
      </c>
      <c r="K12" s="8">
        <v>98.886240377260108</v>
      </c>
      <c r="L12" s="8">
        <v>95.3444485138494</v>
      </c>
      <c r="M12" s="8">
        <v>97.734406287116599</v>
      </c>
      <c r="N12" s="8">
        <v>80.555743152676726</v>
      </c>
      <c r="O12" s="8">
        <v>98.513024077406854</v>
      </c>
      <c r="P12" s="8">
        <v>88.619718314537494</v>
      </c>
      <c r="Q12" s="8">
        <v>93.093210908051375</v>
      </c>
      <c r="R12" s="8">
        <v>82.601764150110796</v>
      </c>
      <c r="S12" s="9">
        <v>92.396751950155277</v>
      </c>
    </row>
    <row r="13" spans="1:19" x14ac:dyDescent="0.2">
      <c r="A13" s="1"/>
      <c r="B13" s="1">
        <v>-80</v>
      </c>
      <c r="C13" s="7">
        <v>97.604637543427401</v>
      </c>
      <c r="D13" s="8">
        <v>99.729748193952091</v>
      </c>
      <c r="E13" s="8">
        <v>97.718689986724499</v>
      </c>
      <c r="F13" s="8">
        <v>97.687985029598806</v>
      </c>
      <c r="G13" s="8">
        <v>100</v>
      </c>
      <c r="H13" s="8">
        <v>98.553445589606099</v>
      </c>
      <c r="I13" s="8">
        <v>93.7410430188297</v>
      </c>
      <c r="J13" s="8">
        <v>99.08781762537599</v>
      </c>
      <c r="K13" s="8">
        <v>100</v>
      </c>
      <c r="L13" s="8">
        <v>92.879530017947204</v>
      </c>
      <c r="M13" s="8">
        <v>96.557397436731193</v>
      </c>
      <c r="N13" s="8">
        <v>86.174522189696916</v>
      </c>
      <c r="O13" s="8">
        <v>95.618189431161767</v>
      </c>
      <c r="P13" s="8">
        <v>94.111855103621878</v>
      </c>
      <c r="Q13" s="8">
        <v>97.97019929103466</v>
      </c>
      <c r="R13" s="8">
        <v>86.918011130201805</v>
      </c>
      <c r="S13" s="9">
        <v>92.181645935607449</v>
      </c>
    </row>
    <row r="14" spans="1:19" x14ac:dyDescent="0.2">
      <c r="A14" s="1"/>
      <c r="B14" s="1">
        <v>-70</v>
      </c>
      <c r="C14" s="7">
        <v>95.727695421019803</v>
      </c>
      <c r="D14" s="8">
        <v>97.885490131281003</v>
      </c>
      <c r="E14" s="8">
        <v>96.915978192222894</v>
      </c>
      <c r="F14" s="8">
        <v>96.975889979785507</v>
      </c>
      <c r="G14" s="8">
        <v>99.502314948115199</v>
      </c>
      <c r="H14" s="8">
        <v>96.910540485922297</v>
      </c>
      <c r="I14" s="8">
        <v>91.269296017150097</v>
      </c>
      <c r="J14" s="8">
        <v>98.954838111119898</v>
      </c>
      <c r="K14" s="8">
        <v>99.171448789977106</v>
      </c>
      <c r="L14" s="8">
        <v>90.962383865075196</v>
      </c>
      <c r="M14" s="8">
        <v>95.906368694941804</v>
      </c>
      <c r="N14" s="8">
        <v>99.202255759601428</v>
      </c>
      <c r="O14" s="8">
        <v>94.401493447315815</v>
      </c>
      <c r="P14" s="8">
        <v>95.491298577113298</v>
      </c>
      <c r="Q14" s="8">
        <v>94.217721403101194</v>
      </c>
      <c r="R14" s="8">
        <v>96.244700960685961</v>
      </c>
      <c r="S14" s="9">
        <v>89.162605322012382</v>
      </c>
    </row>
    <row r="15" spans="1:19" x14ac:dyDescent="0.2">
      <c r="A15" s="1"/>
      <c r="B15" s="1">
        <v>-60</v>
      </c>
      <c r="C15" s="7">
        <v>95.838882254498003</v>
      </c>
      <c r="D15" s="8">
        <v>97.556771150262193</v>
      </c>
      <c r="E15" s="8">
        <v>94.669467823217801</v>
      </c>
      <c r="F15" s="8">
        <v>95.035076450813705</v>
      </c>
      <c r="G15" s="8">
        <v>99.155216695267598</v>
      </c>
      <c r="H15" s="8">
        <v>95.117699593869503</v>
      </c>
      <c r="I15" s="8">
        <v>88.952170353552802</v>
      </c>
      <c r="J15" s="8">
        <v>97.0681466485713</v>
      </c>
      <c r="K15" s="8">
        <v>99.223304865016601</v>
      </c>
      <c r="L15" s="8">
        <v>86.538560274924407</v>
      </c>
      <c r="M15" s="8">
        <v>95.3444485138494</v>
      </c>
      <c r="N15" s="8">
        <v>100</v>
      </c>
      <c r="O15" s="8">
        <v>92.659008865335693</v>
      </c>
      <c r="P15" s="8">
        <v>94.063375242081051</v>
      </c>
      <c r="Q15" s="8">
        <v>96.986218724412879</v>
      </c>
      <c r="R15" s="8">
        <v>100</v>
      </c>
      <c r="S15" s="9">
        <v>93.840117828433307</v>
      </c>
    </row>
    <row r="16" spans="1:19" x14ac:dyDescent="0.2">
      <c r="A16" s="1"/>
      <c r="B16" s="1">
        <v>-50</v>
      </c>
      <c r="C16" s="7">
        <v>94.366255890192789</v>
      </c>
      <c r="D16" s="8">
        <v>94.571767662885904</v>
      </c>
      <c r="E16" s="8">
        <v>92.756260713779298</v>
      </c>
      <c r="F16" s="8">
        <v>93.627291508523697</v>
      </c>
      <c r="G16" s="8">
        <v>97.994431455653199</v>
      </c>
      <c r="H16" s="8">
        <v>92.230588204616708</v>
      </c>
      <c r="I16" s="8">
        <v>84.162960087101098</v>
      </c>
      <c r="J16" s="8">
        <v>95.357492467864205</v>
      </c>
      <c r="K16" s="8">
        <v>97.619204510618999</v>
      </c>
      <c r="L16" s="8">
        <v>81.013829511705609</v>
      </c>
      <c r="M16" s="8">
        <v>92.879530017947204</v>
      </c>
      <c r="N16" s="8">
        <v>95.256859412756668</v>
      </c>
      <c r="O16" s="8">
        <v>82.637150742533251</v>
      </c>
      <c r="P16" s="8">
        <v>95.413448027844566</v>
      </c>
      <c r="Q16" s="8">
        <v>100</v>
      </c>
      <c r="R16" s="8">
        <v>88.204716235397726</v>
      </c>
      <c r="S16" s="9">
        <v>100</v>
      </c>
    </row>
    <row r="17" spans="1:19" x14ac:dyDescent="0.2">
      <c r="A17" s="1"/>
      <c r="B17" s="1">
        <v>-40</v>
      </c>
      <c r="C17" s="7">
        <v>92.637910229397008</v>
      </c>
      <c r="D17" s="8">
        <v>92.252781559961406</v>
      </c>
      <c r="E17" s="8">
        <v>91.638289919702999</v>
      </c>
      <c r="F17" s="8">
        <v>89.933628626165401</v>
      </c>
      <c r="G17" s="8">
        <v>95.586194386538708</v>
      </c>
      <c r="H17" s="8">
        <v>88.099792045580401</v>
      </c>
      <c r="I17" s="8">
        <v>79.584412953756996</v>
      </c>
      <c r="J17" s="8">
        <v>92.241156802829906</v>
      </c>
      <c r="K17" s="8">
        <v>96.094750503519606</v>
      </c>
      <c r="L17" s="8">
        <v>71.060369053201498</v>
      </c>
      <c r="M17" s="8">
        <v>90.962383865075196</v>
      </c>
      <c r="N17" s="8">
        <v>90.097742551012999</v>
      </c>
      <c r="O17" s="8">
        <v>88.030192369680222</v>
      </c>
      <c r="P17" s="8">
        <v>95.05921203170152</v>
      </c>
      <c r="Q17" s="8">
        <v>96.86388381603706</v>
      </c>
      <c r="R17" s="8">
        <v>85.258780689413101</v>
      </c>
      <c r="S17" s="9">
        <v>97.604075841065708</v>
      </c>
    </row>
    <row r="18" spans="1:19" x14ac:dyDescent="0.2">
      <c r="A18" s="1"/>
      <c r="B18" s="1">
        <v>-30</v>
      </c>
      <c r="C18" s="7">
        <v>91.175287553952103</v>
      </c>
      <c r="D18" s="8">
        <v>87.774640816125498</v>
      </c>
      <c r="E18" s="8">
        <v>89.698016420276502</v>
      </c>
      <c r="F18" s="8">
        <v>84.827453891775988</v>
      </c>
      <c r="G18" s="8">
        <v>92.074325958515203</v>
      </c>
      <c r="H18" s="8">
        <v>81.7126578400119</v>
      </c>
      <c r="I18" s="8">
        <v>72.6855329456546</v>
      </c>
      <c r="J18" s="8">
        <v>88.069905831948603</v>
      </c>
      <c r="K18" s="8">
        <v>91.350922379191104</v>
      </c>
      <c r="L18" s="8">
        <v>50.860565069216001</v>
      </c>
      <c r="M18" s="8">
        <v>86.538560274924407</v>
      </c>
      <c r="N18" s="8">
        <v>81.287088350511638</v>
      </c>
      <c r="O18" s="8">
        <v>83.361305146656719</v>
      </c>
      <c r="P18" s="8">
        <v>100</v>
      </c>
      <c r="Q18" s="8">
        <v>97.67388410892778</v>
      </c>
      <c r="R18" s="8">
        <v>88.813663678450808</v>
      </c>
      <c r="S18" s="9">
        <v>91.075579111560629</v>
      </c>
    </row>
    <row r="19" spans="1:19" x14ac:dyDescent="0.2">
      <c r="A19" s="1"/>
      <c r="B19" s="1">
        <v>-20</v>
      </c>
      <c r="C19" s="7">
        <v>85.194123666435289</v>
      </c>
      <c r="D19" s="8">
        <v>80.755243377559708</v>
      </c>
      <c r="E19" s="8">
        <v>83.253637851701896</v>
      </c>
      <c r="F19" s="8">
        <v>75.053316761343808</v>
      </c>
      <c r="G19" s="8">
        <v>83.266149930321205</v>
      </c>
      <c r="H19" s="8">
        <v>72.320158540798801</v>
      </c>
      <c r="I19" s="8">
        <v>64.8437328561903</v>
      </c>
      <c r="J19" s="8">
        <v>81.268919547393807</v>
      </c>
      <c r="K19" s="8">
        <v>85.782983758448097</v>
      </c>
      <c r="L19" s="8">
        <v>31.702794996685501</v>
      </c>
      <c r="M19" s="8">
        <v>81.013829511705609</v>
      </c>
      <c r="N19" s="8">
        <v>70.224192428207658</v>
      </c>
      <c r="O19" s="8">
        <v>78.593902267765486</v>
      </c>
      <c r="P19" s="8">
        <v>88.532409289615671</v>
      </c>
      <c r="Q19" s="8">
        <v>95.904158276181121</v>
      </c>
      <c r="R19" s="8">
        <v>87.992322547126946</v>
      </c>
      <c r="S19" s="9">
        <v>76.008556872603208</v>
      </c>
    </row>
    <row r="20" spans="1:19" x14ac:dyDescent="0.2">
      <c r="A20" s="1"/>
      <c r="B20" s="1">
        <v>-10</v>
      </c>
      <c r="C20" s="7">
        <v>77.962707081569604</v>
      </c>
      <c r="D20" s="8">
        <v>70.079423208608603</v>
      </c>
      <c r="E20" s="8">
        <v>74.061376261487098</v>
      </c>
      <c r="F20" s="8">
        <v>57.757275965332198</v>
      </c>
      <c r="G20" s="8">
        <v>68.905697536480503</v>
      </c>
      <c r="H20" s="8">
        <v>59.724378907293996</v>
      </c>
      <c r="I20" s="8">
        <v>52.230446561954004</v>
      </c>
      <c r="J20" s="8">
        <v>69.805918896769498</v>
      </c>
      <c r="K20" s="8">
        <v>74.7926473242551</v>
      </c>
      <c r="L20" s="8">
        <v>24.417685253959302</v>
      </c>
      <c r="M20" s="8">
        <v>71.060369053201498</v>
      </c>
      <c r="N20" s="8">
        <v>49.960406011421611</v>
      </c>
      <c r="O20" s="8">
        <v>69.025269985269873</v>
      </c>
      <c r="P20" s="8">
        <v>78.929496134630227</v>
      </c>
      <c r="Q20" s="8">
        <v>68.203969267440016</v>
      </c>
      <c r="R20" s="8">
        <v>56.133004321599479</v>
      </c>
      <c r="S20" s="9">
        <v>48.870163817602737</v>
      </c>
    </row>
    <row r="21" spans="1:19" x14ac:dyDescent="0.2">
      <c r="A21" s="1"/>
      <c r="B21" s="1">
        <v>0</v>
      </c>
      <c r="C21" s="7">
        <v>61.619701431569496</v>
      </c>
      <c r="D21" s="8">
        <v>49.213791262652599</v>
      </c>
      <c r="E21" s="8">
        <v>57.699614626161598</v>
      </c>
      <c r="F21" s="8">
        <v>36.486182130612796</v>
      </c>
      <c r="G21" s="8">
        <v>44.885663445702299</v>
      </c>
      <c r="H21" s="8">
        <v>35.813662409793999</v>
      </c>
      <c r="I21" s="8">
        <v>33.030730146940904</v>
      </c>
      <c r="J21" s="8">
        <v>48.086010864354897</v>
      </c>
      <c r="K21" s="8">
        <v>55.614637738043704</v>
      </c>
      <c r="L21" s="8">
        <v>21.7033540644799</v>
      </c>
      <c r="M21" s="8">
        <v>50.860565069216001</v>
      </c>
      <c r="N21" s="8">
        <v>39.99682181342272</v>
      </c>
      <c r="O21" s="8">
        <v>53.34728895751072</v>
      </c>
      <c r="P21" s="8">
        <v>52.891227362750783</v>
      </c>
      <c r="Q21" s="8">
        <v>46.973102912871262</v>
      </c>
      <c r="R21" s="8">
        <v>40.894141037106607</v>
      </c>
      <c r="S21" s="9">
        <v>16.831020603899109</v>
      </c>
    </row>
    <row r="22" spans="1:19" x14ac:dyDescent="0.2">
      <c r="A22" s="1"/>
      <c r="B22" s="1">
        <v>10</v>
      </c>
      <c r="C22" s="7">
        <v>35.044276743715905</v>
      </c>
      <c r="D22" s="8">
        <v>32.752739457240295</v>
      </c>
      <c r="E22" s="8">
        <v>37.950429840050496</v>
      </c>
      <c r="F22" s="8">
        <v>28.2163145118909</v>
      </c>
      <c r="G22" s="8">
        <v>31.552973153512099</v>
      </c>
      <c r="H22" s="8">
        <v>23.655695278326398</v>
      </c>
      <c r="I22" s="8">
        <v>23.6665175594811</v>
      </c>
      <c r="J22" s="8">
        <v>30.159111535080701</v>
      </c>
      <c r="K22" s="8">
        <v>34.518956117154595</v>
      </c>
      <c r="L22" s="8">
        <v>20.330557390591</v>
      </c>
      <c r="M22" s="8">
        <v>31.702794996685501</v>
      </c>
      <c r="N22" s="8">
        <v>29.354867279713524</v>
      </c>
      <c r="O22" s="8">
        <v>44.994377724725496</v>
      </c>
      <c r="P22" s="8">
        <v>42.015000157963975</v>
      </c>
      <c r="Q22" s="8">
        <v>16.131565940919682</v>
      </c>
      <c r="R22" s="8">
        <v>24.300691534627862</v>
      </c>
      <c r="S22" s="9">
        <v>9.6519968452146561</v>
      </c>
    </row>
    <row r="23" spans="1:19" x14ac:dyDescent="0.2">
      <c r="A23" s="1"/>
      <c r="B23" s="1">
        <v>20</v>
      </c>
      <c r="C23" s="7">
        <v>23.901313609393398</v>
      </c>
      <c r="D23" s="8">
        <v>25.4923238001121</v>
      </c>
      <c r="E23" s="8">
        <v>27.7358320337169</v>
      </c>
      <c r="F23" s="8">
        <v>23.413774214985398</v>
      </c>
      <c r="G23" s="8">
        <v>25.632147834198999</v>
      </c>
      <c r="H23" s="8">
        <v>19.570270992640097</v>
      </c>
      <c r="I23" s="8">
        <v>19.457306111425197</v>
      </c>
      <c r="J23" s="8">
        <v>23.312926488972</v>
      </c>
      <c r="K23" s="8">
        <v>25.825041613783899</v>
      </c>
      <c r="L23" s="8">
        <v>19.749925552706902</v>
      </c>
      <c r="M23" s="8">
        <v>24.417685253959302</v>
      </c>
      <c r="N23" s="8">
        <v>37.53846941973466</v>
      </c>
      <c r="O23" s="8">
        <v>45.984566366669945</v>
      </c>
      <c r="P23" s="8">
        <v>25.919780297459965</v>
      </c>
      <c r="Q23" s="8">
        <v>15.452320615089359</v>
      </c>
      <c r="R23" s="8">
        <v>25.664295509909962</v>
      </c>
      <c r="S23" s="9">
        <v>12.170112343308084</v>
      </c>
    </row>
    <row r="24" spans="1:19" x14ac:dyDescent="0.2">
      <c r="A24" s="1"/>
      <c r="B24" s="1">
        <v>30</v>
      </c>
      <c r="C24" s="7">
        <v>19.067239377853902</v>
      </c>
      <c r="D24" s="8">
        <v>21.803013283805701</v>
      </c>
      <c r="E24" s="8">
        <v>23.968706097670999</v>
      </c>
      <c r="F24" s="8">
        <v>23.9993549158471</v>
      </c>
      <c r="G24" s="8">
        <v>23.2378753152821</v>
      </c>
      <c r="H24" s="8">
        <v>18.028148814529398</v>
      </c>
      <c r="I24" s="8">
        <v>17.389330114868802</v>
      </c>
      <c r="J24" s="8">
        <v>20.340988972691601</v>
      </c>
      <c r="K24" s="8">
        <v>21.386619986649201</v>
      </c>
      <c r="L24" s="8">
        <v>19.853752428807201</v>
      </c>
      <c r="M24" s="8">
        <v>21.7033540644799</v>
      </c>
      <c r="N24" s="8">
        <v>35.440436763865875</v>
      </c>
      <c r="O24" s="8">
        <v>47.330333441014808</v>
      </c>
      <c r="P24" s="8">
        <v>31.546157997119728</v>
      </c>
      <c r="Q24" s="8">
        <v>17.481157936354716</v>
      </c>
      <c r="R24" s="8">
        <v>35.338585696524078</v>
      </c>
      <c r="S24" s="9">
        <v>8.4432864952659781</v>
      </c>
    </row>
    <row r="25" spans="1:19" x14ac:dyDescent="0.2">
      <c r="A25" s="1"/>
      <c r="B25" s="1">
        <v>40</v>
      </c>
      <c r="C25" s="7">
        <v>17.1543464986046</v>
      </c>
      <c r="D25" s="8">
        <v>19.8654937219282</v>
      </c>
      <c r="E25" s="8">
        <v>22.587804657996799</v>
      </c>
      <c r="F25" s="8">
        <v>21.031689759010998</v>
      </c>
      <c r="G25" s="8">
        <v>21.942915222223501</v>
      </c>
      <c r="H25" s="8">
        <v>17.037529579723401</v>
      </c>
      <c r="I25" s="8">
        <v>16.241992522133899</v>
      </c>
      <c r="J25" s="8">
        <v>18.883923633123999</v>
      </c>
      <c r="K25" s="8">
        <v>18.962276854141098</v>
      </c>
      <c r="L25" s="8">
        <v>19.751408793794102</v>
      </c>
      <c r="M25" s="8">
        <v>20.330557390591</v>
      </c>
      <c r="N25" s="8">
        <v>31.319589858534592</v>
      </c>
      <c r="O25" s="8">
        <v>40.160401094989794</v>
      </c>
      <c r="P25" s="8">
        <v>35.75027098878806</v>
      </c>
      <c r="Q25" s="8">
        <v>14.724498141844705</v>
      </c>
      <c r="R25" s="8">
        <v>28.413120837090826</v>
      </c>
      <c r="S25" s="9">
        <v>6.6230004220770144</v>
      </c>
    </row>
    <row r="26" spans="1:19" x14ac:dyDescent="0.2">
      <c r="A26" s="1"/>
      <c r="B26" s="1">
        <v>50</v>
      </c>
      <c r="C26" s="7">
        <v>16.2867349001611</v>
      </c>
      <c r="D26" s="8">
        <v>19.441288947002999</v>
      </c>
      <c r="E26" s="8">
        <v>20.982896619279</v>
      </c>
      <c r="F26" s="8">
        <v>21.596972553337601</v>
      </c>
      <c r="G26" s="8">
        <v>21.907068077902</v>
      </c>
      <c r="H26" s="8">
        <v>16.427486489481598</v>
      </c>
      <c r="I26" s="8">
        <v>14.4240101955554</v>
      </c>
      <c r="J26" s="8">
        <v>18.1841754378035</v>
      </c>
      <c r="K26" s="8">
        <v>18.335992986537399</v>
      </c>
      <c r="L26" s="8">
        <v>20.0347078414392</v>
      </c>
      <c r="M26" s="8">
        <v>19.749925552706902</v>
      </c>
      <c r="N26" s="8">
        <v>34.904324322133547</v>
      </c>
      <c r="O26" s="8">
        <v>45.083593774393108</v>
      </c>
      <c r="P26" s="8">
        <v>29.262220855959338</v>
      </c>
      <c r="Q26" s="8">
        <v>11.392326323863657</v>
      </c>
      <c r="R26" s="8">
        <v>23.269995560440393</v>
      </c>
      <c r="S26" s="9">
        <v>7.4533850231684555</v>
      </c>
    </row>
    <row r="27" spans="1:19" x14ac:dyDescent="0.2">
      <c r="A27" s="1"/>
      <c r="B27" s="1">
        <v>60</v>
      </c>
      <c r="C27" s="7">
        <v>15.845947359755499</v>
      </c>
      <c r="D27" s="8">
        <v>17.8363014427728</v>
      </c>
      <c r="E27" s="8">
        <v>21.185765656617701</v>
      </c>
      <c r="F27" s="8">
        <v>22.601301846553302</v>
      </c>
      <c r="G27" s="8">
        <v>21.0404021790456</v>
      </c>
      <c r="H27" s="8">
        <v>16.390980384487499</v>
      </c>
      <c r="I27" s="8">
        <v>14.9479672189259</v>
      </c>
      <c r="J27" s="8">
        <v>17.693412042615201</v>
      </c>
      <c r="K27" s="8">
        <v>17.314199110138201</v>
      </c>
      <c r="L27" s="8">
        <v>20.687676206188698</v>
      </c>
      <c r="M27" s="8">
        <v>19.853752428807201</v>
      </c>
      <c r="N27" s="8">
        <v>49.00609150989775</v>
      </c>
      <c r="O27" s="8">
        <v>32.009996267302022</v>
      </c>
      <c r="P27" s="8">
        <v>29.055103065655668</v>
      </c>
      <c r="Q27" s="8">
        <v>8.4114028005718939</v>
      </c>
      <c r="R27" s="8">
        <v>35.198375057501551</v>
      </c>
      <c r="S27" s="9">
        <v>7.811524838257899</v>
      </c>
    </row>
    <row r="28" spans="1:19" x14ac:dyDescent="0.2">
      <c r="A28" s="1"/>
      <c r="B28" s="1">
        <v>70</v>
      </c>
      <c r="C28" s="7">
        <v>16.164293916715099</v>
      </c>
      <c r="D28" s="8">
        <v>17.9224134233007</v>
      </c>
      <c r="E28" s="8">
        <v>21.263355974583302</v>
      </c>
      <c r="F28" s="8">
        <v>21.420964678861999</v>
      </c>
      <c r="G28" s="8">
        <v>21.2870132562451</v>
      </c>
      <c r="H28" s="8">
        <v>16.296586027288303</v>
      </c>
      <c r="I28" s="8">
        <v>14.559050665496301</v>
      </c>
      <c r="J28" s="8">
        <v>18.576334166338501</v>
      </c>
      <c r="K28" s="8">
        <v>16.984870058989802</v>
      </c>
      <c r="L28" s="8">
        <v>21.707803787741302</v>
      </c>
      <c r="M28" s="8">
        <v>19.751408793794102</v>
      </c>
      <c r="N28" s="8">
        <v>45.506654432938156</v>
      </c>
      <c r="O28" s="8">
        <v>39.101300420456511</v>
      </c>
      <c r="P28" s="8">
        <v>29.007088636310939</v>
      </c>
      <c r="Q28" s="8">
        <v>12.603885091079551</v>
      </c>
      <c r="R28" s="8">
        <v>33.681421679095209</v>
      </c>
      <c r="S28" s="9">
        <v>9.2485690521544761</v>
      </c>
    </row>
    <row r="29" spans="1:19" x14ac:dyDescent="0.2">
      <c r="A29" s="1"/>
      <c r="B29" s="1">
        <v>80</v>
      </c>
      <c r="C29" s="7">
        <v>16.964380615351899</v>
      </c>
      <c r="D29" s="8">
        <v>17.890161150150998</v>
      </c>
      <c r="E29" s="8">
        <v>22.668746052818101</v>
      </c>
      <c r="F29" s="8">
        <v>21.732384614742902</v>
      </c>
      <c r="G29" s="8">
        <v>21.3325060177133</v>
      </c>
      <c r="H29" s="8">
        <v>17.621105743844399</v>
      </c>
      <c r="I29" s="8">
        <v>13.916089227990499</v>
      </c>
      <c r="J29" s="8">
        <v>18.975391653216001</v>
      </c>
      <c r="K29" s="8">
        <v>16.968253195165001</v>
      </c>
      <c r="L29" s="8">
        <v>22.8306172907118</v>
      </c>
      <c r="M29" s="8">
        <v>20.0347078414392</v>
      </c>
      <c r="N29" s="8">
        <v>35.223697617020058</v>
      </c>
      <c r="O29" s="8">
        <v>37.810265015793306</v>
      </c>
      <c r="P29" s="8">
        <v>23.006902119841204</v>
      </c>
      <c r="Q29" s="8">
        <v>13.450917860566586</v>
      </c>
      <c r="R29" s="8">
        <v>34.309173359532856</v>
      </c>
      <c r="S29" s="9">
        <v>14.310522122005809</v>
      </c>
    </row>
    <row r="30" spans="1:19" x14ac:dyDescent="0.2">
      <c r="A30" s="1"/>
      <c r="B30" s="1">
        <v>90</v>
      </c>
      <c r="C30" s="7">
        <v>17.522398884588601</v>
      </c>
      <c r="D30" s="8">
        <v>18.0339459146855</v>
      </c>
      <c r="E30" s="8">
        <v>23.487439906169801</v>
      </c>
      <c r="F30" s="8">
        <v>21.951212730402002</v>
      </c>
      <c r="G30" s="8">
        <v>21.7721734022827</v>
      </c>
      <c r="H30" s="8">
        <v>18.0135463725317</v>
      </c>
      <c r="I30" s="8">
        <v>14.4891672223019</v>
      </c>
      <c r="J30" s="8">
        <v>20.015914721831297</v>
      </c>
      <c r="K30" s="8">
        <v>17.3773718424377</v>
      </c>
      <c r="L30" s="8">
        <v>23.6146813484715</v>
      </c>
      <c r="M30" s="8">
        <v>20.687676206188698</v>
      </c>
      <c r="N30" s="8">
        <v>53.326188042049971</v>
      </c>
      <c r="O30" s="8">
        <v>32.918810346936937</v>
      </c>
      <c r="P30" s="8">
        <v>31.078617066366977</v>
      </c>
      <c r="Q30" s="8">
        <v>22.977564053553447</v>
      </c>
      <c r="R30" s="8">
        <v>30.455931145110377</v>
      </c>
      <c r="S30" s="9">
        <v>19.862863691157102</v>
      </c>
    </row>
    <row r="31" spans="1:19" x14ac:dyDescent="0.2">
      <c r="A31" s="1"/>
      <c r="B31" s="1">
        <v>100</v>
      </c>
      <c r="C31" s="7">
        <v>19.1803019029933</v>
      </c>
      <c r="D31" s="8">
        <v>19.328962064653801</v>
      </c>
      <c r="E31" s="8">
        <v>24.974286929511301</v>
      </c>
      <c r="F31" s="8">
        <v>22.617150896861599</v>
      </c>
      <c r="G31" s="8">
        <v>21.655994103216699</v>
      </c>
      <c r="H31" s="8">
        <v>18.888780239766799</v>
      </c>
      <c r="I31" s="8">
        <v>14.2636496375007</v>
      </c>
      <c r="J31" s="8">
        <v>21.965170785899399</v>
      </c>
      <c r="K31" s="8">
        <v>18.043335634864398</v>
      </c>
      <c r="L31" s="8">
        <v>24.307354936169201</v>
      </c>
      <c r="M31" s="8">
        <v>21.707803787741302</v>
      </c>
      <c r="N31" s="8">
        <v>57.493291592214781</v>
      </c>
      <c r="O31" s="8">
        <v>31.559120281488923</v>
      </c>
      <c r="P31" s="8">
        <v>32.642707716186671</v>
      </c>
      <c r="Q31" s="8">
        <v>32.015724873554895</v>
      </c>
      <c r="R31" s="8">
        <v>45.485747213018826</v>
      </c>
      <c r="S31" s="9">
        <v>24.975763827467894</v>
      </c>
    </row>
    <row r="32" spans="1:19" x14ac:dyDescent="0.2">
      <c r="A32" s="1"/>
      <c r="B32" s="1">
        <v>110</v>
      </c>
      <c r="C32" s="7">
        <v>20.498079500149</v>
      </c>
      <c r="D32" s="8">
        <v>20.4045674302882</v>
      </c>
      <c r="E32" s="8">
        <v>27.401239898436501</v>
      </c>
      <c r="F32" s="8">
        <v>24.326345848521999</v>
      </c>
      <c r="G32" s="8">
        <v>22.6718071567599</v>
      </c>
      <c r="H32" s="8">
        <v>20.0357238313157</v>
      </c>
      <c r="I32" s="8">
        <v>14.968560890591901</v>
      </c>
      <c r="J32" s="8">
        <v>22.8403615425147</v>
      </c>
      <c r="K32" s="8">
        <v>18.410052629618701</v>
      </c>
      <c r="L32" s="8">
        <v>24.532008913137901</v>
      </c>
      <c r="M32" s="8">
        <v>22.8306172907118</v>
      </c>
      <c r="N32" s="8">
        <v>57.444382227713106</v>
      </c>
      <c r="O32" s="8">
        <v>32.874750919893977</v>
      </c>
      <c r="P32" s="8">
        <v>33.861994517745451</v>
      </c>
      <c r="Q32" s="8">
        <v>31.268593100677052</v>
      </c>
      <c r="R32" s="8">
        <v>45.389046893420719</v>
      </c>
      <c r="S32" s="9">
        <v>28.359751134050708</v>
      </c>
    </row>
    <row r="33" spans="1:19" ht="17" thickBot="1" x14ac:dyDescent="0.25">
      <c r="A33" s="1"/>
      <c r="B33" s="1">
        <v>120</v>
      </c>
      <c r="C33" s="10">
        <v>22.0098869791568</v>
      </c>
      <c r="D33" s="11">
        <v>21.1130052922326</v>
      </c>
      <c r="E33" s="11">
        <v>28.919019938907198</v>
      </c>
      <c r="F33" s="11">
        <v>24.2821353397674</v>
      </c>
      <c r="G33" s="11">
        <v>23.4893811832724</v>
      </c>
      <c r="H33" s="11">
        <v>21.144857528406298</v>
      </c>
      <c r="I33" s="11">
        <v>14.812082746047899</v>
      </c>
      <c r="J33" s="11">
        <v>24.4047144687182</v>
      </c>
      <c r="K33" s="11">
        <v>18.737519446028099</v>
      </c>
      <c r="L33" s="11">
        <v>24.942866694277697</v>
      </c>
      <c r="M33" s="11">
        <v>23.6146813484715</v>
      </c>
      <c r="N33" s="11">
        <v>62.72821301759469</v>
      </c>
      <c r="O33" s="11">
        <v>32.866865960596364</v>
      </c>
      <c r="P33" s="11">
        <v>40.973822999179923</v>
      </c>
      <c r="Q33" s="11">
        <v>35.186598502533933</v>
      </c>
      <c r="R33" s="11">
        <v>39.401727492573698</v>
      </c>
      <c r="S33" s="12">
        <v>38.344016991872557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A8155-8E39-2646-8F28-65AB62C86AFA}">
  <dimension ref="B2:Q27"/>
  <sheetViews>
    <sheetView workbookViewId="0">
      <selection activeCell="K32" sqref="K32"/>
    </sheetView>
  </sheetViews>
  <sheetFormatPr baseColWidth="10" defaultRowHeight="16" x14ac:dyDescent="0.2"/>
  <cols>
    <col min="1" max="10" width="10.83203125" style="1"/>
    <col min="11" max="11" width="13.83203125" style="1" customWidth="1"/>
    <col min="12" max="12" width="13.33203125" style="1" customWidth="1"/>
    <col min="13" max="13" width="14.5" style="1" customWidth="1"/>
    <col min="14" max="14" width="13.5" style="1" customWidth="1"/>
    <col min="15" max="15" width="14.6640625" style="1" customWidth="1"/>
    <col min="16" max="16" width="14" style="1" customWidth="1"/>
    <col min="17" max="17" width="15" style="1" customWidth="1"/>
    <col min="18" max="16384" width="10.83203125" style="1"/>
  </cols>
  <sheetData>
    <row r="2" spans="2:17" ht="17" thickBot="1" x14ac:dyDescent="0.25">
      <c r="B2" s="1" t="s">
        <v>14</v>
      </c>
      <c r="C2" s="2" t="s">
        <v>140</v>
      </c>
      <c r="D2" s="2" t="s">
        <v>141</v>
      </c>
      <c r="E2" s="2" t="s">
        <v>142</v>
      </c>
      <c r="F2" s="2" t="s">
        <v>143</v>
      </c>
      <c r="G2" s="2" t="s">
        <v>144</v>
      </c>
      <c r="H2" s="2" t="s">
        <v>145</v>
      </c>
      <c r="I2" s="2" t="s">
        <v>146</v>
      </c>
      <c r="J2" s="2" t="s">
        <v>147</v>
      </c>
      <c r="K2" s="3" t="s">
        <v>148</v>
      </c>
      <c r="L2" s="3" t="s">
        <v>149</v>
      </c>
      <c r="M2" s="3" t="s">
        <v>150</v>
      </c>
      <c r="N2" s="3" t="s">
        <v>151</v>
      </c>
      <c r="O2" s="3" t="s">
        <v>152</v>
      </c>
      <c r="P2" s="3" t="s">
        <v>153</v>
      </c>
      <c r="Q2" s="3" t="s">
        <v>154</v>
      </c>
    </row>
    <row r="3" spans="2:17" x14ac:dyDescent="0.2">
      <c r="B3" s="1">
        <v>-120</v>
      </c>
      <c r="C3" s="4">
        <v>97.568702201112075</v>
      </c>
      <c r="D3" s="5">
        <v>98.545774393310381</v>
      </c>
      <c r="E3" s="5">
        <v>96.111851254177608</v>
      </c>
      <c r="F3" s="5">
        <v>98.80663026903369</v>
      </c>
      <c r="G3" s="5">
        <v>99.368791350778139</v>
      </c>
      <c r="H3" s="5">
        <v>99.812255012191514</v>
      </c>
      <c r="I3" s="5">
        <v>99.331535428103223</v>
      </c>
      <c r="J3" s="6">
        <v>98.270109139540352</v>
      </c>
      <c r="K3" s="4">
        <v>100</v>
      </c>
      <c r="L3" s="5">
        <v>99.69603404286309</v>
      </c>
      <c r="M3" s="5">
        <v>98.377624544820634</v>
      </c>
      <c r="N3" s="5">
        <v>95.920297776613324</v>
      </c>
      <c r="O3" s="5">
        <v>99.577052199011902</v>
      </c>
      <c r="P3" s="5">
        <v>99.237424741330614</v>
      </c>
      <c r="Q3" s="6">
        <v>98.663933192544135</v>
      </c>
    </row>
    <row r="4" spans="2:17" x14ac:dyDescent="0.2">
      <c r="B4" s="1">
        <v>-110</v>
      </c>
      <c r="C4" s="7">
        <v>96.547007041797556</v>
      </c>
      <c r="D4" s="8">
        <v>98.300474183161484</v>
      </c>
      <c r="E4" s="8">
        <v>97.779541015988585</v>
      </c>
      <c r="F4" s="8">
        <v>99.444509256683389</v>
      </c>
      <c r="G4" s="8">
        <v>100</v>
      </c>
      <c r="H4" s="8">
        <v>100</v>
      </c>
      <c r="I4" s="8">
        <v>99.794601173296869</v>
      </c>
      <c r="J4" s="9">
        <v>98.576475735564586</v>
      </c>
      <c r="K4" s="7">
        <v>99.854784791165699</v>
      </c>
      <c r="L4" s="8">
        <v>99.862085688110909</v>
      </c>
      <c r="M4" s="8">
        <v>97.783210253106233</v>
      </c>
      <c r="N4" s="8">
        <v>94.803364442075406</v>
      </c>
      <c r="O4" s="8">
        <v>100</v>
      </c>
      <c r="P4" s="8">
        <v>98.141438077786816</v>
      </c>
      <c r="Q4" s="9">
        <v>98.178245716355221</v>
      </c>
    </row>
    <row r="5" spans="2:17" x14ac:dyDescent="0.2">
      <c r="B5" s="1">
        <v>-100</v>
      </c>
      <c r="C5" s="7">
        <v>96.041002478484842</v>
      </c>
      <c r="D5" s="8">
        <v>97.250089176472756</v>
      </c>
      <c r="E5" s="8">
        <v>99.176311609464179</v>
      </c>
      <c r="F5" s="8">
        <v>99.721736897438888</v>
      </c>
      <c r="G5" s="8">
        <v>99.625341519945536</v>
      </c>
      <c r="H5" s="8">
        <v>99.863578442395621</v>
      </c>
      <c r="I5" s="8">
        <v>100</v>
      </c>
      <c r="J5" s="9">
        <v>99.147533690275267</v>
      </c>
      <c r="K5" s="7">
        <v>99.618527377879317</v>
      </c>
      <c r="L5" s="8">
        <v>99.822403772388839</v>
      </c>
      <c r="M5" s="8">
        <v>97.306643070059906</v>
      </c>
      <c r="N5" s="8">
        <v>94.693324419308496</v>
      </c>
      <c r="O5" s="8">
        <v>99.513601066839371</v>
      </c>
      <c r="P5" s="8">
        <v>97.721401705633554</v>
      </c>
      <c r="Q5" s="9">
        <v>97.483784940572221</v>
      </c>
    </row>
    <row r="6" spans="2:17" x14ac:dyDescent="0.2">
      <c r="B6" s="1">
        <v>-90</v>
      </c>
      <c r="C6" s="7">
        <v>95.211422266997829</v>
      </c>
      <c r="D6" s="8">
        <v>96.560803974334746</v>
      </c>
      <c r="E6" s="8">
        <v>100</v>
      </c>
      <c r="F6" s="8">
        <v>100</v>
      </c>
      <c r="G6" s="8">
        <v>99.42969547295445</v>
      </c>
      <c r="H6" s="8">
        <v>99.593439654551574</v>
      </c>
      <c r="I6" s="8">
        <v>99.415148403048079</v>
      </c>
      <c r="J6" s="9">
        <v>99.520734770615334</v>
      </c>
      <c r="K6" s="7">
        <v>99.262721188902844</v>
      </c>
      <c r="L6" s="8">
        <v>100</v>
      </c>
      <c r="M6" s="8">
        <v>96.680952400370259</v>
      </c>
      <c r="N6" s="8">
        <v>93.303459304163994</v>
      </c>
      <c r="O6" s="8">
        <v>99.606865866576968</v>
      </c>
      <c r="P6" s="8">
        <v>98.799305622528692</v>
      </c>
      <c r="Q6" s="9">
        <v>96.106327988674153</v>
      </c>
    </row>
    <row r="7" spans="2:17" x14ac:dyDescent="0.2">
      <c r="B7" s="1">
        <v>-80</v>
      </c>
      <c r="C7" s="7">
        <v>93.647464667994399</v>
      </c>
      <c r="D7" s="8">
        <v>95.502430033917022</v>
      </c>
      <c r="E7" s="8">
        <v>99.968160445146168</v>
      </c>
      <c r="F7" s="8">
        <v>99.499181640019629</v>
      </c>
      <c r="G7" s="8">
        <v>99.3372614829848</v>
      </c>
      <c r="H7" s="8">
        <v>98.413206523895823</v>
      </c>
      <c r="I7" s="8">
        <v>99.279506915040599</v>
      </c>
      <c r="J7" s="9">
        <v>99.916113509410096</v>
      </c>
      <c r="K7" s="7">
        <v>98.972185580934465</v>
      </c>
      <c r="L7" s="8">
        <v>99.013745087345725</v>
      </c>
      <c r="M7" s="8">
        <v>96.141220798179688</v>
      </c>
      <c r="N7" s="8">
        <v>93.073622015232132</v>
      </c>
      <c r="O7" s="8">
        <v>99.774216734011304</v>
      </c>
      <c r="P7" s="8">
        <v>97.317381480511969</v>
      </c>
      <c r="Q7" s="9">
        <v>95.442145514578272</v>
      </c>
    </row>
    <row r="8" spans="2:17" x14ac:dyDescent="0.2">
      <c r="B8" s="1">
        <v>-70</v>
      </c>
      <c r="C8" s="7">
        <v>92.23765484055599</v>
      </c>
      <c r="D8" s="8">
        <v>93.669968359827976</v>
      </c>
      <c r="E8" s="8">
        <v>99.409761965819982</v>
      </c>
      <c r="F8" s="8">
        <v>98.744226437548889</v>
      </c>
      <c r="G8" s="8">
        <v>99.347782163360748</v>
      </c>
      <c r="H8" s="8">
        <v>97.70017534035577</v>
      </c>
      <c r="I8" s="8">
        <v>98.97508221543238</v>
      </c>
      <c r="J8" s="9">
        <v>100</v>
      </c>
      <c r="K8" s="7">
        <v>98.077489486229538</v>
      </c>
      <c r="L8" s="8">
        <v>98.954615308861023</v>
      </c>
      <c r="M8" s="8">
        <v>95.484049862783564</v>
      </c>
      <c r="N8" s="8">
        <v>92.284459782991675</v>
      </c>
      <c r="O8" s="8">
        <v>99.58828460282399</v>
      </c>
      <c r="P8" s="8">
        <v>95.863356433324611</v>
      </c>
      <c r="Q8" s="9">
        <v>93.915531181359384</v>
      </c>
    </row>
    <row r="9" spans="2:17" x14ac:dyDescent="0.2">
      <c r="B9" s="1">
        <v>-60</v>
      </c>
      <c r="C9" s="7">
        <v>90.01478803386486</v>
      </c>
      <c r="D9" s="8">
        <v>91.147103032878846</v>
      </c>
      <c r="E9" s="8">
        <v>97.580074693391637</v>
      </c>
      <c r="F9" s="8">
        <v>98.138860950595358</v>
      </c>
      <c r="G9" s="8">
        <v>99.161755943380086</v>
      </c>
      <c r="H9" s="8">
        <v>96.075697650321658</v>
      </c>
      <c r="I9" s="8">
        <v>97.865034123996367</v>
      </c>
      <c r="J9" s="9">
        <v>99.799798056004292</v>
      </c>
      <c r="K9" s="7">
        <v>97.762917894763419</v>
      </c>
      <c r="L9" s="8">
        <v>98.46527397900789</v>
      </c>
      <c r="M9" s="8">
        <v>94.491157389095264</v>
      </c>
      <c r="N9" s="8">
        <v>90.360837316035301</v>
      </c>
      <c r="O9" s="8">
        <v>99.256211728421988</v>
      </c>
      <c r="P9" s="8">
        <v>94.891365746800219</v>
      </c>
      <c r="Q9" s="9">
        <v>92.239583088363247</v>
      </c>
    </row>
    <row r="10" spans="2:17" x14ac:dyDescent="0.2">
      <c r="B10" s="1">
        <v>-50</v>
      </c>
      <c r="C10" s="7">
        <v>87.976111239164723</v>
      </c>
      <c r="D10" s="8">
        <v>87.251579112613214</v>
      </c>
      <c r="E10" s="8">
        <v>94.854829202679767</v>
      </c>
      <c r="F10" s="8">
        <v>97.184406773576953</v>
      </c>
      <c r="G10" s="8">
        <v>98.788480916708394</v>
      </c>
      <c r="H10" s="8">
        <v>93.684072834590708</v>
      </c>
      <c r="I10" s="8">
        <v>96.753069402762179</v>
      </c>
      <c r="J10" s="9">
        <v>99.177550581476766</v>
      </c>
      <c r="K10" s="7">
        <v>96.621392761645097</v>
      </c>
      <c r="L10" s="8">
        <v>97.365435272133524</v>
      </c>
      <c r="M10" s="8">
        <v>93.131593219509611</v>
      </c>
      <c r="N10" s="8">
        <v>88.967810131271065</v>
      </c>
      <c r="O10" s="8">
        <v>98.672604704823769</v>
      </c>
      <c r="P10" s="8">
        <v>93.202437209814974</v>
      </c>
      <c r="Q10" s="9">
        <v>90.081298709850387</v>
      </c>
    </row>
    <row r="11" spans="2:17" x14ac:dyDescent="0.2">
      <c r="B11" s="1">
        <v>-40</v>
      </c>
      <c r="C11" s="7">
        <v>85.427441514750484</v>
      </c>
      <c r="D11" s="8">
        <v>82.146370847102588</v>
      </c>
      <c r="E11" s="8">
        <v>90.274817950122397</v>
      </c>
      <c r="F11" s="8">
        <v>95.676946961575396</v>
      </c>
      <c r="G11" s="8">
        <v>97.961819260502338</v>
      </c>
      <c r="H11" s="8">
        <v>90.298078604802228</v>
      </c>
      <c r="I11" s="8">
        <v>94.765484372279786</v>
      </c>
      <c r="J11" s="9">
        <v>98.821099998458948</v>
      </c>
      <c r="K11" s="7">
        <v>96.297827399548524</v>
      </c>
      <c r="L11" s="8">
        <v>96.601010130267568</v>
      </c>
      <c r="M11" s="8">
        <v>91.427214118817616</v>
      </c>
      <c r="N11" s="8">
        <v>87.661694688626497</v>
      </c>
      <c r="O11" s="8">
        <v>97.526541035018212</v>
      </c>
      <c r="P11" s="8">
        <v>89.336690409600038</v>
      </c>
      <c r="Q11" s="9">
        <v>86.577540672872061</v>
      </c>
    </row>
    <row r="12" spans="2:17" x14ac:dyDescent="0.2">
      <c r="B12" s="1">
        <v>-30</v>
      </c>
      <c r="C12" s="7">
        <v>81.104932884080981</v>
      </c>
      <c r="D12" s="8">
        <v>75.447050745307592</v>
      </c>
      <c r="E12" s="8">
        <v>83.412187609737003</v>
      </c>
      <c r="F12" s="8">
        <v>93.830476954416895</v>
      </c>
      <c r="G12" s="8">
        <v>96.39465613783571</v>
      </c>
      <c r="H12" s="8">
        <v>85.428790210334938</v>
      </c>
      <c r="I12" s="8">
        <v>92.251225445177198</v>
      </c>
      <c r="J12" s="9">
        <v>96.828159328050447</v>
      </c>
      <c r="K12" s="7">
        <v>95.355900860246265</v>
      </c>
      <c r="L12" s="8">
        <v>95.025112570022657</v>
      </c>
      <c r="M12" s="8">
        <v>89.011266836029407</v>
      </c>
      <c r="N12" s="8">
        <v>85.729489461273673</v>
      </c>
      <c r="O12" s="8">
        <v>94.482918082915461</v>
      </c>
      <c r="P12" s="8">
        <v>85.295627075210447</v>
      </c>
      <c r="Q12" s="9">
        <v>81.169835991552645</v>
      </c>
    </row>
    <row r="13" spans="2:17" x14ac:dyDescent="0.2">
      <c r="B13" s="1">
        <v>-20</v>
      </c>
      <c r="C13" s="7">
        <v>74.225415217430708</v>
      </c>
      <c r="D13" s="8">
        <v>59.517636170376797</v>
      </c>
      <c r="E13" s="8">
        <v>70.863352314950092</v>
      </c>
      <c r="F13" s="8">
        <v>90.524558047643666</v>
      </c>
      <c r="G13" s="8">
        <v>93.819888525830692</v>
      </c>
      <c r="H13" s="8">
        <v>78.736550013154201</v>
      </c>
      <c r="I13" s="8">
        <v>87.998902729440559</v>
      </c>
      <c r="J13" s="9">
        <v>93.733839957708341</v>
      </c>
      <c r="K13" s="7">
        <v>93.079740558644644</v>
      </c>
      <c r="L13" s="8">
        <v>92.947377393638803</v>
      </c>
      <c r="M13" s="8">
        <v>86.255071707315082</v>
      </c>
      <c r="N13" s="8">
        <v>83.72817042651802</v>
      </c>
      <c r="O13" s="8">
        <v>82.404738162510185</v>
      </c>
      <c r="P13" s="8">
        <v>76.546505380047662</v>
      </c>
      <c r="Q13" s="9">
        <v>66.820566668704814</v>
      </c>
    </row>
    <row r="14" spans="2:17" x14ac:dyDescent="0.2">
      <c r="B14" s="1">
        <v>-10</v>
      </c>
      <c r="C14" s="7">
        <v>58.759307267373352</v>
      </c>
      <c r="D14" s="8">
        <v>38.383151658322888</v>
      </c>
      <c r="E14" s="8">
        <v>43.605268150705641</v>
      </c>
      <c r="F14" s="8">
        <v>85.358639099451963</v>
      </c>
      <c r="G14" s="8">
        <v>89.004248167085137</v>
      </c>
      <c r="H14" s="8">
        <v>62.452354601986215</v>
      </c>
      <c r="I14" s="8">
        <v>79.135009000174094</v>
      </c>
      <c r="J14" s="9">
        <v>87.539941560864946</v>
      </c>
      <c r="K14" s="7">
        <v>88.556873239377353</v>
      </c>
      <c r="L14" s="8">
        <v>85.671683663547</v>
      </c>
      <c r="M14" s="8">
        <v>78.858391815130915</v>
      </c>
      <c r="N14" s="8">
        <v>75.989592273708752</v>
      </c>
      <c r="O14" s="8">
        <v>48.791172286552957</v>
      </c>
      <c r="P14" s="8">
        <v>50.187716131876613</v>
      </c>
      <c r="Q14" s="9">
        <v>37.75604272591729</v>
      </c>
    </row>
    <row r="15" spans="2:17" x14ac:dyDescent="0.2">
      <c r="B15" s="1">
        <v>0</v>
      </c>
      <c r="C15" s="7">
        <v>34.801138497318213</v>
      </c>
      <c r="D15" s="8">
        <v>28.336987604769874</v>
      </c>
      <c r="E15" s="8">
        <v>27.892581860269928</v>
      </c>
      <c r="F15" s="8">
        <v>75.292017486878976</v>
      </c>
      <c r="G15" s="8">
        <v>74.962453718658352</v>
      </c>
      <c r="H15" s="8">
        <v>38.077575982045616</v>
      </c>
      <c r="I15" s="8">
        <v>52.446458147992573</v>
      </c>
      <c r="J15" s="9">
        <v>70.305455368969902</v>
      </c>
      <c r="K15" s="7">
        <v>65.418005213231254</v>
      </c>
      <c r="L15" s="8">
        <v>52.16462988234457</v>
      </c>
      <c r="M15" s="8">
        <v>55.763539164794295</v>
      </c>
      <c r="N15" s="8">
        <v>57.037953869921488</v>
      </c>
      <c r="O15" s="8">
        <v>33.948387104483466</v>
      </c>
      <c r="P15" s="8">
        <v>36.019970240965513</v>
      </c>
      <c r="Q15" s="9">
        <v>23.090468037871982</v>
      </c>
    </row>
    <row r="16" spans="2:17" x14ac:dyDescent="0.2">
      <c r="B16" s="1">
        <v>10</v>
      </c>
      <c r="C16" s="7">
        <v>24.381453578263919</v>
      </c>
      <c r="D16" s="8">
        <v>23.849523639854073</v>
      </c>
      <c r="E16" s="8">
        <v>21.540188577135268</v>
      </c>
      <c r="F16" s="8">
        <v>54.838195286715916</v>
      </c>
      <c r="G16" s="8">
        <v>52.180933824598711</v>
      </c>
      <c r="H16" s="8">
        <v>26.681275913408616</v>
      </c>
      <c r="I16" s="8">
        <v>34.286590459336303</v>
      </c>
      <c r="J16" s="9">
        <v>55.494397628665595</v>
      </c>
      <c r="K16" s="7">
        <v>47.907870127848291</v>
      </c>
      <c r="L16" s="8">
        <v>34.209742303404866</v>
      </c>
      <c r="M16" s="8">
        <v>38.180342776053791</v>
      </c>
      <c r="N16" s="8">
        <v>42.197999765103397</v>
      </c>
      <c r="O16" s="8">
        <v>27.616537683221122</v>
      </c>
      <c r="P16" s="8">
        <v>28.366318559442295</v>
      </c>
      <c r="Q16" s="9">
        <v>16.190954372069179</v>
      </c>
    </row>
    <row r="17" spans="2:17" x14ac:dyDescent="0.2">
      <c r="B17" s="1">
        <v>20</v>
      </c>
      <c r="C17" s="7">
        <v>20.136329615174439</v>
      </c>
      <c r="D17" s="8">
        <v>21.600958352490128</v>
      </c>
      <c r="E17" s="8">
        <v>18.838472785520242</v>
      </c>
      <c r="F17" s="8">
        <v>41.728489489027211</v>
      </c>
      <c r="G17" s="8">
        <v>38.772921892152404</v>
      </c>
      <c r="H17" s="8">
        <v>21.586411342889601</v>
      </c>
      <c r="I17" s="8">
        <v>27.317405074916266</v>
      </c>
      <c r="J17" s="9">
        <v>47.436101877864758</v>
      </c>
      <c r="K17" s="7">
        <v>38.372737619627664</v>
      </c>
      <c r="L17" s="8">
        <v>27.121161840148499</v>
      </c>
      <c r="M17" s="8">
        <v>30.55910093666024</v>
      </c>
      <c r="N17" s="8">
        <v>32.80240678670485</v>
      </c>
      <c r="O17" s="8">
        <v>24.989350127768592</v>
      </c>
      <c r="P17" s="8">
        <v>25.03754322637532</v>
      </c>
      <c r="Q17" s="9">
        <v>14.837249718970327</v>
      </c>
    </row>
    <row r="18" spans="2:17" x14ac:dyDescent="0.2">
      <c r="B18" s="1">
        <v>30</v>
      </c>
      <c r="C18" s="7">
        <v>18.733305190315004</v>
      </c>
      <c r="D18" s="8">
        <v>20.129636427620458</v>
      </c>
      <c r="E18" s="8">
        <v>17.898595336532779</v>
      </c>
      <c r="F18" s="8">
        <v>33.662103961745899</v>
      </c>
      <c r="G18" s="8">
        <v>32.044673318396327</v>
      </c>
      <c r="H18" s="8">
        <v>19.907729526110721</v>
      </c>
      <c r="I18" s="8">
        <v>24.177166869776183</v>
      </c>
      <c r="J18" s="9">
        <v>42.593064088072772</v>
      </c>
      <c r="K18" s="7">
        <v>32.721599145013244</v>
      </c>
      <c r="L18" s="8">
        <v>24.138935531576294</v>
      </c>
      <c r="M18" s="8">
        <v>26.376017909498312</v>
      </c>
      <c r="N18" s="8">
        <v>28.306305166821762</v>
      </c>
      <c r="O18" s="8">
        <v>23.570123956745686</v>
      </c>
      <c r="P18" s="8">
        <v>22.751884049984156</v>
      </c>
      <c r="Q18" s="9">
        <v>12.564789686328554</v>
      </c>
    </row>
    <row r="19" spans="2:17" x14ac:dyDescent="0.2">
      <c r="B19" s="1">
        <v>40</v>
      </c>
      <c r="C19" s="7">
        <v>17.670431442830392</v>
      </c>
      <c r="D19" s="8">
        <v>19.721002467382181</v>
      </c>
      <c r="E19" s="8">
        <v>17.757298004234752</v>
      </c>
      <c r="F19" s="8">
        <v>29.730697093596774</v>
      </c>
      <c r="G19" s="8">
        <v>28.54598406004316</v>
      </c>
      <c r="H19" s="8">
        <v>18.975177508226889</v>
      </c>
      <c r="I19" s="8">
        <v>22.55262346689581</v>
      </c>
      <c r="J19" s="9">
        <v>40.501697495398638</v>
      </c>
      <c r="K19" s="7">
        <v>30.419825005417302</v>
      </c>
      <c r="L19" s="8">
        <v>22.383248686855477</v>
      </c>
      <c r="M19" s="8">
        <v>23.954728768151103</v>
      </c>
      <c r="N19" s="8">
        <v>24.869316179858519</v>
      </c>
      <c r="O19" s="8">
        <v>22.592187863148695</v>
      </c>
      <c r="P19" s="8">
        <v>23.093561853326534</v>
      </c>
      <c r="Q19" s="9">
        <v>11.834641669527917</v>
      </c>
    </row>
    <row r="20" spans="2:17" x14ac:dyDescent="0.2">
      <c r="B20" s="1">
        <v>50</v>
      </c>
      <c r="C20" s="7">
        <v>17.124750403368875</v>
      </c>
      <c r="D20" s="8">
        <v>19.517444435967299</v>
      </c>
      <c r="E20" s="8">
        <v>18.061933146465826</v>
      </c>
      <c r="F20" s="8">
        <v>28.576709426637187</v>
      </c>
      <c r="G20" s="8">
        <v>26.514591894121413</v>
      </c>
      <c r="H20" s="8">
        <v>18.480432574798904</v>
      </c>
      <c r="I20" s="8">
        <v>22.070910510957532</v>
      </c>
      <c r="J20" s="9">
        <v>38.513748473192166</v>
      </c>
      <c r="K20" s="7">
        <v>29.389328233707602</v>
      </c>
      <c r="L20" s="8">
        <v>21.474826603683177</v>
      </c>
      <c r="M20" s="8">
        <v>23.025367711523327</v>
      </c>
      <c r="N20" s="8">
        <v>23.228473081753052</v>
      </c>
      <c r="O20" s="8">
        <v>23.444894603606677</v>
      </c>
      <c r="P20" s="8">
        <v>22.459460204180044</v>
      </c>
      <c r="Q20" s="9">
        <v>11.402749622550102</v>
      </c>
    </row>
    <row r="21" spans="2:17" x14ac:dyDescent="0.2">
      <c r="B21" s="1">
        <v>60</v>
      </c>
      <c r="C21" s="7">
        <v>16.810912584849905</v>
      </c>
      <c r="D21" s="8">
        <v>19.346680977509951</v>
      </c>
      <c r="E21" s="8">
        <v>19.167233315432892</v>
      </c>
      <c r="F21" s="8">
        <v>29.001352313118129</v>
      </c>
      <c r="G21" s="8">
        <v>25.633879035983941</v>
      </c>
      <c r="H21" s="8">
        <v>18.584314019438821</v>
      </c>
      <c r="I21" s="8">
        <v>21.445969407394038</v>
      </c>
      <c r="J21" s="9">
        <v>38.075890473188153</v>
      </c>
      <c r="K21" s="7">
        <v>28.113106921732108</v>
      </c>
      <c r="L21" s="8">
        <v>21.103786209230865</v>
      </c>
      <c r="M21" s="8">
        <v>22.508471535233841</v>
      </c>
      <c r="N21" s="8">
        <v>21.664423102984092</v>
      </c>
      <c r="O21" s="8">
        <v>23.288716393155642</v>
      </c>
      <c r="P21" s="8">
        <v>23.035008197511814</v>
      </c>
      <c r="Q21" s="9">
        <v>10.74826796355786</v>
      </c>
    </row>
    <row r="22" spans="2:17" x14ac:dyDescent="0.2">
      <c r="B22" s="1">
        <v>70</v>
      </c>
      <c r="C22" s="7">
        <v>16.058250868246645</v>
      </c>
      <c r="D22" s="8">
        <v>19.50937561290101</v>
      </c>
      <c r="E22" s="8">
        <v>21.015357149558639</v>
      </c>
      <c r="F22" s="8">
        <v>28.46280862802001</v>
      </c>
      <c r="G22" s="8">
        <v>25.11588835080774</v>
      </c>
      <c r="H22" s="8">
        <v>18.810066564666496</v>
      </c>
      <c r="I22" s="8">
        <v>21.393182228369632</v>
      </c>
      <c r="J22" s="9">
        <v>37.733108295985303</v>
      </c>
      <c r="K22" s="7">
        <v>27.661945726012931</v>
      </c>
      <c r="L22" s="8">
        <v>20.61605863820272</v>
      </c>
      <c r="M22" s="8">
        <v>22.460639473480324</v>
      </c>
      <c r="N22" s="8">
        <v>19.347800554717356</v>
      </c>
      <c r="O22" s="8">
        <v>23.710409510739193</v>
      </c>
      <c r="P22" s="8">
        <v>21.612498794483557</v>
      </c>
      <c r="Q22" s="9">
        <v>10.541905169534973</v>
      </c>
    </row>
    <row r="23" spans="2:17" x14ac:dyDescent="0.2">
      <c r="B23" s="1">
        <v>80</v>
      </c>
      <c r="C23" s="7">
        <v>15.971801731572583</v>
      </c>
      <c r="D23" s="8">
        <v>19.379874997153941</v>
      </c>
      <c r="E23" s="8">
        <v>22.979074353551301</v>
      </c>
      <c r="F23" s="8">
        <v>29.728004892902188</v>
      </c>
      <c r="G23" s="8">
        <v>25.421213295051352</v>
      </c>
      <c r="H23" s="8">
        <v>19.522186507464092</v>
      </c>
      <c r="I23" s="8">
        <v>21.837920201118354</v>
      </c>
      <c r="J23" s="9">
        <v>38.044667546179447</v>
      </c>
      <c r="K23" s="7">
        <v>27.351266175638344</v>
      </c>
      <c r="L23" s="8">
        <v>20.733904410858031</v>
      </c>
      <c r="M23" s="8">
        <v>22.180864728645819</v>
      </c>
      <c r="N23" s="8">
        <v>18.258061018909178</v>
      </c>
      <c r="O23" s="8">
        <v>24.461546642258096</v>
      </c>
      <c r="P23" s="8">
        <v>22.108827135830705</v>
      </c>
      <c r="Q23" s="9">
        <v>10.803415627601582</v>
      </c>
    </row>
    <row r="24" spans="2:17" x14ac:dyDescent="0.2">
      <c r="B24" s="1">
        <v>90</v>
      </c>
      <c r="C24" s="7">
        <v>15.926790167899865</v>
      </c>
      <c r="D24" s="8">
        <v>20.063488056344355</v>
      </c>
      <c r="E24" s="8">
        <v>25.292013990342099</v>
      </c>
      <c r="F24" s="8">
        <v>30.185920618736752</v>
      </c>
      <c r="G24" s="8">
        <v>25.483726083951812</v>
      </c>
      <c r="H24" s="8">
        <v>20.449153501442552</v>
      </c>
      <c r="I24" s="8">
        <v>21.748796915503778</v>
      </c>
      <c r="J24" s="9">
        <v>38.568790607393133</v>
      </c>
      <c r="K24" s="7">
        <v>27.295673102209207</v>
      </c>
      <c r="L24" s="8">
        <v>20.961651297337962</v>
      </c>
      <c r="M24" s="8">
        <v>22.098861083133183</v>
      </c>
      <c r="N24" s="8">
        <v>18.136637545511217</v>
      </c>
      <c r="O24" s="8">
        <v>25.520618929348775</v>
      </c>
      <c r="P24" s="8">
        <v>21.463531405425513</v>
      </c>
      <c r="Q24" s="9">
        <v>10.353709356524357</v>
      </c>
    </row>
    <row r="25" spans="2:17" x14ac:dyDescent="0.2">
      <c r="B25" s="1">
        <v>100</v>
      </c>
      <c r="C25" s="7">
        <v>15.923112583295996</v>
      </c>
      <c r="D25" s="8">
        <v>20.187476307818411</v>
      </c>
      <c r="E25" s="8">
        <v>27.590150765802353</v>
      </c>
      <c r="F25" s="8">
        <v>30.846545250716368</v>
      </c>
      <c r="G25" s="8">
        <v>26.060111371214646</v>
      </c>
      <c r="H25" s="8">
        <v>21.137816343837589</v>
      </c>
      <c r="I25" s="8">
        <v>22.103932445188381</v>
      </c>
      <c r="J25" s="9">
        <v>39.296097201125903</v>
      </c>
      <c r="K25" s="7">
        <v>27.87958445623978</v>
      </c>
      <c r="L25" s="8">
        <v>20.957678967922615</v>
      </c>
      <c r="M25" s="8">
        <v>21.807750180440642</v>
      </c>
      <c r="N25" s="8">
        <v>16.724547598182262</v>
      </c>
      <c r="O25" s="8">
        <v>27.047688126333476</v>
      </c>
      <c r="P25" s="8">
        <v>20.492918451979115</v>
      </c>
      <c r="Q25" s="9">
        <v>10.288508120464133</v>
      </c>
    </row>
    <row r="26" spans="2:17" x14ac:dyDescent="0.2">
      <c r="B26" s="1">
        <v>110</v>
      </c>
      <c r="C26" s="7">
        <v>15.43860376097772</v>
      </c>
      <c r="D26" s="8">
        <v>20.691098690094481</v>
      </c>
      <c r="E26" s="8">
        <v>30.429202560626951</v>
      </c>
      <c r="F26" s="8">
        <v>32.383619270358388</v>
      </c>
      <c r="G26" s="8">
        <v>26.626651618125685</v>
      </c>
      <c r="H26" s="8">
        <v>22.238213027509182</v>
      </c>
      <c r="I26" s="8">
        <v>22.800467657670751</v>
      </c>
      <c r="J26" s="9">
        <v>40.301294545435049</v>
      </c>
      <c r="K26" s="7"/>
      <c r="L26" s="8">
        <v>21.084048697448356</v>
      </c>
      <c r="M26" s="8">
        <v>21.7329641606146</v>
      </c>
      <c r="N26" s="8">
        <v>16.934780055471734</v>
      </c>
      <c r="O26" s="8">
        <v>28.408959873432316</v>
      </c>
      <c r="P26" s="8">
        <v>19.342511331854567</v>
      </c>
      <c r="Q26" s="9">
        <v>10.410973562045237</v>
      </c>
    </row>
    <row r="27" spans="2:17" ht="17" thickBot="1" x14ac:dyDescent="0.25">
      <c r="B27" s="1">
        <v>120</v>
      </c>
      <c r="C27" s="10">
        <v>15.610517891967069</v>
      </c>
      <c r="D27" s="11">
        <v>21.152459612944149</v>
      </c>
      <c r="E27" s="11">
        <v>32.78434673364589</v>
      </c>
      <c r="F27" s="11">
        <v>33.646330426907092</v>
      </c>
      <c r="G27" s="11">
        <v>27.855930382051913</v>
      </c>
      <c r="H27" s="11">
        <v>23.426412165945756</v>
      </c>
      <c r="I27" s="11">
        <v>23.421934869725074</v>
      </c>
      <c r="J27" s="12">
        <v>40.662033255767369</v>
      </c>
      <c r="K27" s="10"/>
      <c r="L27" s="11">
        <v>21.018050099349615</v>
      </c>
      <c r="M27" s="11">
        <v>22.142085282160231</v>
      </c>
      <c r="N27" s="11">
        <v>16.211750250706949</v>
      </c>
      <c r="O27" s="11">
        <v>29.813249337258302</v>
      </c>
      <c r="P27" s="11">
        <v>19.606002783020816</v>
      </c>
      <c r="Q27" s="12">
        <v>10.767904765040379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30B4B-2E9D-7F47-BF3D-093968DB59C8}">
  <dimension ref="B2:AL33"/>
  <sheetViews>
    <sheetView topLeftCell="C2" workbookViewId="0">
      <selection activeCell="P24" sqref="P24"/>
    </sheetView>
  </sheetViews>
  <sheetFormatPr baseColWidth="10" defaultRowHeight="16" x14ac:dyDescent="0.2"/>
  <sheetData>
    <row r="2" spans="2:38" ht="17" thickBot="1" x14ac:dyDescent="0.25">
      <c r="B2" s="1" t="s">
        <v>14</v>
      </c>
      <c r="C2" s="2" t="s">
        <v>123</v>
      </c>
      <c r="D2" s="2" t="s">
        <v>124</v>
      </c>
      <c r="E2" s="2" t="s">
        <v>125</v>
      </c>
      <c r="F2" s="2" t="s">
        <v>126</v>
      </c>
      <c r="G2" s="2" t="s">
        <v>127</v>
      </c>
      <c r="H2" s="2" t="s">
        <v>128</v>
      </c>
      <c r="I2" s="2" t="s">
        <v>129</v>
      </c>
      <c r="J2" s="2" t="s">
        <v>130</v>
      </c>
      <c r="K2" s="2" t="s">
        <v>131</v>
      </c>
      <c r="L2" s="2" t="s">
        <v>132</v>
      </c>
      <c r="M2" s="2" t="s">
        <v>133</v>
      </c>
      <c r="N2" s="2" t="s">
        <v>134</v>
      </c>
      <c r="O2" s="2" t="s">
        <v>135</v>
      </c>
      <c r="P2" s="2" t="s">
        <v>136</v>
      </c>
      <c r="Q2" s="2" t="s">
        <v>137</v>
      </c>
      <c r="R2" s="2" t="s">
        <v>138</v>
      </c>
      <c r="S2" s="2" t="s">
        <v>139</v>
      </c>
      <c r="T2" s="3" t="s">
        <v>155</v>
      </c>
      <c r="U2" s="3" t="s">
        <v>156</v>
      </c>
      <c r="V2" s="3" t="s">
        <v>157</v>
      </c>
      <c r="W2" s="3" t="s">
        <v>158</v>
      </c>
      <c r="X2" s="3" t="s">
        <v>159</v>
      </c>
      <c r="Y2" s="3" t="s">
        <v>160</v>
      </c>
      <c r="Z2" s="3" t="s">
        <v>161</v>
      </c>
      <c r="AA2" s="3" t="s">
        <v>162</v>
      </c>
      <c r="AB2" s="3" t="s">
        <v>163</v>
      </c>
      <c r="AC2" s="3" t="s">
        <v>164</v>
      </c>
      <c r="AD2" s="3" t="s">
        <v>165</v>
      </c>
      <c r="AE2" s="3" t="s">
        <v>166</v>
      </c>
      <c r="AF2" s="3" t="s">
        <v>167</v>
      </c>
      <c r="AG2" s="3" t="s">
        <v>168</v>
      </c>
      <c r="AH2" s="3" t="s">
        <v>169</v>
      </c>
      <c r="AI2" s="3" t="s">
        <v>170</v>
      </c>
      <c r="AJ2" s="3" t="s">
        <v>171</v>
      </c>
      <c r="AK2" s="3" t="s">
        <v>172</v>
      </c>
      <c r="AL2" s="3" t="s">
        <v>173</v>
      </c>
    </row>
    <row r="3" spans="2:38" x14ac:dyDescent="0.2">
      <c r="B3" s="1">
        <v>-180</v>
      </c>
      <c r="C3" s="4">
        <v>96.500688795659997</v>
      </c>
      <c r="D3" s="5">
        <v>94.599889103021297</v>
      </c>
      <c r="E3" s="5">
        <v>94.940131723097892</v>
      </c>
      <c r="F3" s="5">
        <v>94.857122201738903</v>
      </c>
      <c r="G3" s="5">
        <v>88.227740219056201</v>
      </c>
      <c r="H3" s="5">
        <v>91.127973454846497</v>
      </c>
      <c r="I3" s="5">
        <v>99.272469468193705</v>
      </c>
      <c r="J3" s="5">
        <v>95.18490456519379</v>
      </c>
      <c r="K3" s="5">
        <v>89.438407302252102</v>
      </c>
      <c r="L3" s="5">
        <v>99.929374905158099</v>
      </c>
      <c r="M3" s="5">
        <v>99.862400865300003</v>
      </c>
      <c r="N3" s="5">
        <v>58.671102106560639</v>
      </c>
      <c r="O3" s="5">
        <v>96.369480865240973</v>
      </c>
      <c r="P3" s="5">
        <v>57.963068916773473</v>
      </c>
      <c r="Q3" s="5">
        <v>45.281398441517076</v>
      </c>
      <c r="R3" s="5">
        <v>42.725201626622436</v>
      </c>
      <c r="S3" s="6">
        <v>62.710758080240566</v>
      </c>
      <c r="T3" s="4">
        <v>93.038751500000004</v>
      </c>
      <c r="U3" s="5">
        <v>88.693599199999994</v>
      </c>
      <c r="V3" s="5">
        <v>82.492028200000007</v>
      </c>
      <c r="W3" s="5">
        <v>86.4820359</v>
      </c>
      <c r="X3" s="5">
        <v>96.968325800000002</v>
      </c>
      <c r="Y3" s="5">
        <v>95.0540649</v>
      </c>
      <c r="Z3" s="5">
        <v>90.956408600000003</v>
      </c>
      <c r="AA3" s="5">
        <v>88.916506600000005</v>
      </c>
      <c r="AB3" s="5">
        <v>93.204791099999994</v>
      </c>
      <c r="AC3" s="5">
        <v>98.174081199999989</v>
      </c>
      <c r="AD3" s="5">
        <v>92.423343199999991</v>
      </c>
      <c r="AE3" s="5">
        <v>95.311599999999999</v>
      </c>
      <c r="AF3" s="5">
        <v>97.785852699999992</v>
      </c>
      <c r="AG3" s="5">
        <v>76.550542209614903</v>
      </c>
      <c r="AH3" s="5">
        <v>76.204328229389688</v>
      </c>
      <c r="AI3" s="5">
        <v>85.768446421950301</v>
      </c>
      <c r="AJ3" s="5">
        <v>113.416379538828</v>
      </c>
      <c r="AK3" s="5">
        <v>80.369180535074705</v>
      </c>
      <c r="AL3" s="6">
        <v>87.509078516598308</v>
      </c>
    </row>
    <row r="4" spans="2:38" x14ac:dyDescent="0.2">
      <c r="B4" s="1">
        <v>-170</v>
      </c>
      <c r="C4" s="7">
        <v>96.679608939129608</v>
      </c>
      <c r="D4" s="8">
        <v>95.507877975192699</v>
      </c>
      <c r="E4" s="8">
        <v>95.041179579053107</v>
      </c>
      <c r="F4" s="8">
        <v>96.163695664867603</v>
      </c>
      <c r="G4" s="8">
        <v>89.362179967060897</v>
      </c>
      <c r="H4" s="8">
        <v>92.262270288593797</v>
      </c>
      <c r="I4" s="8">
        <v>99.0194373876421</v>
      </c>
      <c r="J4" s="8">
        <v>95.830652134868302</v>
      </c>
      <c r="K4" s="8">
        <v>91.680824425643806</v>
      </c>
      <c r="L4" s="8">
        <v>99.287131514423294</v>
      </c>
      <c r="M4" s="8">
        <v>99.765077430889505</v>
      </c>
      <c r="N4" s="8">
        <v>52.122102550979562</v>
      </c>
      <c r="O4" s="8">
        <v>97.880460953883443</v>
      </c>
      <c r="P4" s="8">
        <v>57.813031619720277</v>
      </c>
      <c r="Q4" s="8">
        <v>53.602482330171853</v>
      </c>
      <c r="R4" s="8">
        <v>43.877088054216308</v>
      </c>
      <c r="S4" s="9">
        <v>61.681446110267679</v>
      </c>
      <c r="T4" s="7">
        <v>89.040855699999994</v>
      </c>
      <c r="U4" s="8">
        <v>87.381951700000002</v>
      </c>
      <c r="V4" s="8">
        <v>84.339089099999995</v>
      </c>
      <c r="W4" s="8">
        <v>93.218562899999995</v>
      </c>
      <c r="X4" s="8">
        <v>97.511312200000006</v>
      </c>
      <c r="Y4" s="8">
        <v>96.385662800000006</v>
      </c>
      <c r="Z4" s="8">
        <v>94.534808100000006</v>
      </c>
      <c r="AA4" s="8">
        <v>89.085979000000009</v>
      </c>
      <c r="AB4" s="8">
        <v>94.408413700000011</v>
      </c>
      <c r="AC4" s="8">
        <v>97.709864600000003</v>
      </c>
      <c r="AD4" s="8">
        <v>94.708209699999998</v>
      </c>
      <c r="AE4" s="8">
        <v>97.004953299999997</v>
      </c>
      <c r="AF4" s="8">
        <v>97.902131800000006</v>
      </c>
      <c r="AG4" s="8">
        <v>79.377567000561399</v>
      </c>
      <c r="AH4" s="8">
        <v>76.66783876226701</v>
      </c>
      <c r="AI4" s="8">
        <v>87.217278457545405</v>
      </c>
      <c r="AJ4" s="8">
        <v>111.07474158494499</v>
      </c>
      <c r="AK4" s="8">
        <v>80.147329892563704</v>
      </c>
      <c r="AL4" s="9">
        <v>86.959898097142897</v>
      </c>
    </row>
    <row r="5" spans="2:38" x14ac:dyDescent="0.2">
      <c r="B5" s="1">
        <v>-160</v>
      </c>
      <c r="C5" s="7">
        <v>97.769698409621796</v>
      </c>
      <c r="D5" s="8">
        <v>96.435091108699595</v>
      </c>
      <c r="E5" s="8">
        <v>95.805482877286096</v>
      </c>
      <c r="F5" s="8">
        <v>96.552970584718707</v>
      </c>
      <c r="G5" s="8">
        <v>91.718013981825891</v>
      </c>
      <c r="H5" s="8">
        <v>93.881055287192211</v>
      </c>
      <c r="I5" s="8">
        <v>98.447540997442601</v>
      </c>
      <c r="J5" s="8">
        <v>96.284661800266605</v>
      </c>
      <c r="K5" s="8">
        <v>91.69701154299041</v>
      </c>
      <c r="L5" s="8">
        <v>98.789447081951295</v>
      </c>
      <c r="M5" s="8">
        <v>99.698331581967807</v>
      </c>
      <c r="N5" s="8">
        <v>70.894004486570921</v>
      </c>
      <c r="O5" s="8">
        <v>92.342056234475606</v>
      </c>
      <c r="P5" s="8">
        <v>67.123902609173996</v>
      </c>
      <c r="Q5" s="8">
        <v>59.798012247474617</v>
      </c>
      <c r="R5" s="8">
        <v>51.323689003525097</v>
      </c>
      <c r="S5" s="9">
        <v>65.074425884375145</v>
      </c>
      <c r="T5" s="7">
        <v>92.898474499999992</v>
      </c>
      <c r="U5" s="8">
        <v>95.566631700000002</v>
      </c>
      <c r="V5" s="8">
        <v>85.229528899999991</v>
      </c>
      <c r="W5" s="8">
        <v>88.9820359</v>
      </c>
      <c r="X5" s="8">
        <v>93.122171899999998</v>
      </c>
      <c r="Y5" s="8">
        <v>96.275530599999996</v>
      </c>
      <c r="Z5" s="8">
        <v>94.767171699999992</v>
      </c>
      <c r="AA5" s="8">
        <v>90.893684300000004</v>
      </c>
      <c r="AB5" s="8">
        <v>93.812445199999999</v>
      </c>
      <c r="AC5" s="8">
        <v>96.711798799999997</v>
      </c>
      <c r="AD5" s="8">
        <v>93.669634000000002</v>
      </c>
      <c r="AE5" s="8">
        <v>96.5268978</v>
      </c>
      <c r="AF5" s="8">
        <v>97.630814000000001</v>
      </c>
      <c r="AG5" s="8">
        <v>82.111514936619002</v>
      </c>
      <c r="AH5" s="8">
        <v>80.855416679985908</v>
      </c>
      <c r="AI5" s="8">
        <v>84.365962180200199</v>
      </c>
      <c r="AJ5" s="8">
        <v>104.72435727537699</v>
      </c>
      <c r="AK5" s="8">
        <v>81.943859279544895</v>
      </c>
      <c r="AL5" s="9">
        <v>87.9733398884878</v>
      </c>
    </row>
    <row r="6" spans="2:38" x14ac:dyDescent="0.2">
      <c r="B6" s="1">
        <v>-150</v>
      </c>
      <c r="C6" s="7">
        <v>98.3254241668281</v>
      </c>
      <c r="D6" s="8">
        <v>97.327668796164005</v>
      </c>
      <c r="E6" s="8">
        <v>95.723510381893789</v>
      </c>
      <c r="F6" s="8">
        <v>97.434400224667201</v>
      </c>
      <c r="G6" s="8">
        <v>92.9145024013267</v>
      </c>
      <c r="H6" s="8">
        <v>95.089146604606199</v>
      </c>
      <c r="I6" s="8">
        <v>99.047120683979898</v>
      </c>
      <c r="J6" s="8">
        <v>97.203029268576898</v>
      </c>
      <c r="K6" s="8">
        <v>93.578155127018704</v>
      </c>
      <c r="L6" s="8">
        <v>99.061336582772199</v>
      </c>
      <c r="M6" s="8">
        <v>99.929374905158099</v>
      </c>
      <c r="N6" s="8">
        <v>68.27693524824727</v>
      </c>
      <c r="O6" s="8">
        <v>97.548648052172794</v>
      </c>
      <c r="P6" s="8">
        <v>66.528687058362365</v>
      </c>
      <c r="Q6" s="8">
        <v>62.318937589558573</v>
      </c>
      <c r="R6" s="8">
        <v>52.798421262933537</v>
      </c>
      <c r="S6" s="9">
        <v>60.904661951512729</v>
      </c>
      <c r="T6" s="7">
        <v>93.108890099999996</v>
      </c>
      <c r="U6" s="8">
        <v>92.2088143</v>
      </c>
      <c r="V6" s="8">
        <v>86.661452400000002</v>
      </c>
      <c r="W6" s="8">
        <v>94.880239500000002</v>
      </c>
      <c r="X6" s="8">
        <v>94.083710400000001</v>
      </c>
      <c r="Y6" s="8">
        <v>97.266720100000001</v>
      </c>
      <c r="Z6" s="8">
        <v>96.375127800000001</v>
      </c>
      <c r="AA6" s="8">
        <v>90.4869506</v>
      </c>
      <c r="AB6" s="8">
        <v>93.309961999999999</v>
      </c>
      <c r="AC6" s="8">
        <v>96.2630561</v>
      </c>
      <c r="AD6" s="8">
        <v>93.125618200000005</v>
      </c>
      <c r="AE6" s="8">
        <v>98.398801999999989</v>
      </c>
      <c r="AF6" s="8">
        <v>98.115310100000002</v>
      </c>
      <c r="AG6" s="8">
        <v>80.153946163165202</v>
      </c>
      <c r="AH6" s="8">
        <v>79.368986350413891</v>
      </c>
      <c r="AI6" s="8">
        <v>88.508527994067393</v>
      </c>
      <c r="AJ6" s="8">
        <v>107.07394646170101</v>
      </c>
      <c r="AK6" s="8">
        <v>84.286786391405101</v>
      </c>
      <c r="AL6" s="9">
        <v>87.7185827457903</v>
      </c>
    </row>
    <row r="7" spans="2:38" x14ac:dyDescent="0.2">
      <c r="B7" s="1">
        <v>-140</v>
      </c>
      <c r="C7" s="7">
        <v>99.216586116130301</v>
      </c>
      <c r="D7" s="8">
        <v>97.877387343445406</v>
      </c>
      <c r="E7" s="8">
        <v>96.665678528619409</v>
      </c>
      <c r="F7" s="8">
        <v>96.762344880895697</v>
      </c>
      <c r="G7" s="8">
        <v>93.673626867218701</v>
      </c>
      <c r="H7" s="8">
        <v>97.4042855559684</v>
      </c>
      <c r="I7" s="8">
        <v>100</v>
      </c>
      <c r="J7" s="8">
        <v>98.116163196075803</v>
      </c>
      <c r="K7" s="8">
        <v>95.220073171500303</v>
      </c>
      <c r="L7" s="8">
        <v>98.114458291831099</v>
      </c>
      <c r="M7" s="8">
        <v>99.287131514423294</v>
      </c>
      <c r="N7" s="8">
        <v>73.763312035399892</v>
      </c>
      <c r="O7" s="8">
        <v>91.151767977268833</v>
      </c>
      <c r="P7" s="8">
        <v>73.013854707706187</v>
      </c>
      <c r="Q7" s="8">
        <v>68.02725087393641</v>
      </c>
      <c r="R7" s="8">
        <v>52.834806853251337</v>
      </c>
      <c r="S7" s="9">
        <v>75.249869561448335</v>
      </c>
      <c r="T7" s="7">
        <v>93.757671399999992</v>
      </c>
      <c r="U7" s="8">
        <v>92.103882499999997</v>
      </c>
      <c r="V7" s="8">
        <v>87.618073500000008</v>
      </c>
      <c r="W7" s="8">
        <v>91.437125699999996</v>
      </c>
      <c r="X7" s="8">
        <v>92.454751099999996</v>
      </c>
      <c r="Y7" s="8">
        <v>98.758510200000003</v>
      </c>
      <c r="Z7" s="8">
        <v>96.142764200000002</v>
      </c>
      <c r="AA7" s="8">
        <v>93.085527099999993</v>
      </c>
      <c r="AB7" s="8">
        <v>95.939234600000006</v>
      </c>
      <c r="AC7" s="8">
        <v>97.408123799999998</v>
      </c>
      <c r="AD7" s="8">
        <v>92.354104800000002</v>
      </c>
      <c r="AE7" s="8">
        <v>96.981914500000002</v>
      </c>
      <c r="AF7" s="8">
        <v>97.257751900000002</v>
      </c>
      <c r="AG7" s="8">
        <v>83.330378512543206</v>
      </c>
      <c r="AH7" s="8">
        <v>70.6390052104977</v>
      </c>
      <c r="AI7" s="8">
        <v>84.821097515758197</v>
      </c>
      <c r="AJ7" s="8">
        <v>106.50013252054001</v>
      </c>
      <c r="AK7" s="8">
        <v>84.371050136928503</v>
      </c>
      <c r="AL7" s="9">
        <v>89.737086159312597</v>
      </c>
    </row>
    <row r="8" spans="2:38" x14ac:dyDescent="0.2">
      <c r="B8" s="1">
        <v>-130</v>
      </c>
      <c r="C8" s="7">
        <v>99.556919947563898</v>
      </c>
      <c r="D8" s="8">
        <v>97.874686414166803</v>
      </c>
      <c r="E8" s="8">
        <v>96.420018817585401</v>
      </c>
      <c r="F8" s="8">
        <v>98.099504230584202</v>
      </c>
      <c r="G8" s="8">
        <v>94.9396501088371</v>
      </c>
      <c r="H8" s="8">
        <v>97.973259278091689</v>
      </c>
      <c r="I8" s="8">
        <v>98.526202071183206</v>
      </c>
      <c r="J8" s="8">
        <v>99.014310165796104</v>
      </c>
      <c r="K8" s="8">
        <v>95.633489283555292</v>
      </c>
      <c r="L8" s="8">
        <v>97.667888629131511</v>
      </c>
      <c r="M8" s="8">
        <v>98.789447081951295</v>
      </c>
      <c r="N8" s="8">
        <v>66.590555151321155</v>
      </c>
      <c r="O8" s="8">
        <v>97.522763240596149</v>
      </c>
      <c r="P8" s="8">
        <v>73.36041166691642</v>
      </c>
      <c r="Q8" s="8">
        <v>70.21490999367289</v>
      </c>
      <c r="R8" s="8">
        <v>64.91255886178169</v>
      </c>
      <c r="S8" s="9">
        <v>79.181641511448461</v>
      </c>
      <c r="T8" s="7">
        <v>91.863931300000004</v>
      </c>
      <c r="U8" s="8">
        <v>93.336831099999998</v>
      </c>
      <c r="V8" s="8">
        <v>89.062030000000007</v>
      </c>
      <c r="W8" s="8">
        <v>96.34730540000001</v>
      </c>
      <c r="X8" s="8">
        <v>93.212669699999992</v>
      </c>
      <c r="Y8" s="8">
        <v>100</v>
      </c>
      <c r="Z8" s="8">
        <v>97.611302200000011</v>
      </c>
      <c r="AA8" s="8">
        <v>93.560049700000008</v>
      </c>
      <c r="AB8" s="8">
        <v>96.675430900000009</v>
      </c>
      <c r="AC8" s="8">
        <v>97.276595700000001</v>
      </c>
      <c r="AD8" s="8">
        <v>94.352126599999991</v>
      </c>
      <c r="AE8" s="8">
        <v>99.608340100000007</v>
      </c>
      <c r="AF8" s="8">
        <v>95.843023299999999</v>
      </c>
      <c r="AG8" s="8">
        <v>82.880507047247505</v>
      </c>
      <c r="AH8" s="8">
        <v>79.468081705718703</v>
      </c>
      <c r="AI8" s="8">
        <v>89.986095661846505</v>
      </c>
      <c r="AJ8" s="8">
        <v>108.224224754837</v>
      </c>
      <c r="AK8" s="8">
        <v>86.015509795660407</v>
      </c>
      <c r="AL8" s="9">
        <v>90.512531146295402</v>
      </c>
    </row>
    <row r="9" spans="2:38" x14ac:dyDescent="0.2">
      <c r="B9" s="1">
        <v>-120</v>
      </c>
      <c r="C9" s="7">
        <v>100</v>
      </c>
      <c r="D9" s="8">
        <v>98.54372248428291</v>
      </c>
      <c r="E9" s="8">
        <v>97.342338278319801</v>
      </c>
      <c r="F9" s="8">
        <v>98.369216139338107</v>
      </c>
      <c r="G9" s="8">
        <v>96.683491310306707</v>
      </c>
      <c r="H9" s="8">
        <v>99.282785415811006</v>
      </c>
      <c r="I9" s="8">
        <v>98.302710093431102</v>
      </c>
      <c r="J9" s="8">
        <v>98.899291212052304</v>
      </c>
      <c r="K9" s="8">
        <v>96.642820512085905</v>
      </c>
      <c r="L9" s="8">
        <v>97.734406287116599</v>
      </c>
      <c r="M9" s="8">
        <v>99.061336582772199</v>
      </c>
      <c r="N9" s="8">
        <v>81.649615919092739</v>
      </c>
      <c r="O9" s="8">
        <v>92.031903053510661</v>
      </c>
      <c r="P9" s="8">
        <v>84.538619353831962</v>
      </c>
      <c r="Q9" s="8">
        <v>81.383046328152858</v>
      </c>
      <c r="R9" s="8">
        <v>73.64528433785496</v>
      </c>
      <c r="S9" s="9">
        <v>83.869044407601407</v>
      </c>
      <c r="T9" s="7">
        <v>94.353848900000003</v>
      </c>
      <c r="U9" s="8">
        <v>89.874081799999999</v>
      </c>
      <c r="V9" s="8">
        <v>90.5601348</v>
      </c>
      <c r="W9" s="8">
        <v>92.200598799999995</v>
      </c>
      <c r="X9" s="8">
        <v>95.067873300000002</v>
      </c>
      <c r="Y9" s="8">
        <v>98.4981978</v>
      </c>
      <c r="Z9" s="8">
        <v>96.142764200000002</v>
      </c>
      <c r="AA9" s="8">
        <v>89.526607200000001</v>
      </c>
      <c r="AB9" s="8">
        <v>96.9675723</v>
      </c>
      <c r="AC9" s="8">
        <v>97.609284299999999</v>
      </c>
      <c r="AD9" s="8">
        <v>92.383778400000011</v>
      </c>
      <c r="AE9" s="8">
        <v>98.600391700000003</v>
      </c>
      <c r="AF9" s="8">
        <v>97.659883700000009</v>
      </c>
      <c r="AG9" s="8">
        <v>85.483704163342395</v>
      </c>
      <c r="AH9" s="8">
        <v>72.640092062781704</v>
      </c>
      <c r="AI9" s="8">
        <v>93.411197626992902</v>
      </c>
      <c r="AJ9" s="8">
        <v>107.724622316459</v>
      </c>
      <c r="AK9" s="8">
        <v>87.598088266273393</v>
      </c>
      <c r="AL9" s="9">
        <v>93.067365386549199</v>
      </c>
    </row>
    <row r="10" spans="2:38" x14ac:dyDescent="0.2">
      <c r="B10" s="1">
        <v>-110</v>
      </c>
      <c r="C10" s="7">
        <v>99.770748796952205</v>
      </c>
      <c r="D10" s="8">
        <v>99.145870835206694</v>
      </c>
      <c r="E10" s="8">
        <v>97.735703146145596</v>
      </c>
      <c r="F10" s="8">
        <v>100</v>
      </c>
      <c r="G10" s="8">
        <v>97.731696361730798</v>
      </c>
      <c r="H10" s="8">
        <v>99.066225985827799</v>
      </c>
      <c r="I10" s="8">
        <v>97.2740393136568</v>
      </c>
      <c r="J10" s="8">
        <v>100</v>
      </c>
      <c r="K10" s="8">
        <v>97.952831026549703</v>
      </c>
      <c r="L10" s="8">
        <v>96.557397436731193</v>
      </c>
      <c r="M10" s="8">
        <v>98.114458291831099</v>
      </c>
      <c r="N10" s="8">
        <v>83.740129796821932</v>
      </c>
      <c r="O10" s="8">
        <v>94.491646479890861</v>
      </c>
      <c r="P10" s="8">
        <v>83.006483501082371</v>
      </c>
      <c r="Q10" s="8">
        <v>81.981399469816594</v>
      </c>
      <c r="R10" s="8">
        <v>77.045656843783689</v>
      </c>
      <c r="S10" s="9">
        <v>82.568803131178683</v>
      </c>
      <c r="T10" s="7">
        <v>97.089251300000001</v>
      </c>
      <c r="U10" s="8">
        <v>91.762854099999998</v>
      </c>
      <c r="V10" s="8">
        <v>91.799530699999991</v>
      </c>
      <c r="W10" s="8">
        <v>96.916167700000003</v>
      </c>
      <c r="X10" s="8">
        <v>92.160633500000003</v>
      </c>
      <c r="Y10" s="8">
        <v>99.7496996</v>
      </c>
      <c r="Z10" s="8">
        <v>97.211636800000008</v>
      </c>
      <c r="AA10" s="8">
        <v>95.46943850000001</v>
      </c>
      <c r="AB10" s="8">
        <v>96.231375999999997</v>
      </c>
      <c r="AC10" s="8">
        <v>97.415860699999996</v>
      </c>
      <c r="AD10" s="8">
        <v>94.896142400000002</v>
      </c>
      <c r="AE10" s="8">
        <v>98.681027499999999</v>
      </c>
      <c r="AF10" s="8">
        <v>95.397286800000003</v>
      </c>
      <c r="AG10" s="8">
        <v>89.015453712732295</v>
      </c>
      <c r="AH10" s="8">
        <v>81.0248377713135</v>
      </c>
      <c r="AI10" s="8">
        <v>91.66388579903591</v>
      </c>
      <c r="AJ10" s="8">
        <v>101.45640074211499</v>
      </c>
      <c r="AK10" s="8">
        <v>88.572387823888704</v>
      </c>
      <c r="AL10" s="9">
        <v>93.716549158072297</v>
      </c>
    </row>
    <row r="11" spans="2:38" x14ac:dyDescent="0.2">
      <c r="B11" s="1">
        <v>-100</v>
      </c>
      <c r="C11" s="7">
        <v>99.775438026105405</v>
      </c>
      <c r="D11" s="8">
        <v>100</v>
      </c>
      <c r="E11" s="8">
        <v>97.957389768904505</v>
      </c>
      <c r="F11" s="8">
        <v>98.240199308758903</v>
      </c>
      <c r="G11" s="8">
        <v>98.668185011574707</v>
      </c>
      <c r="H11" s="8">
        <v>100</v>
      </c>
      <c r="I11" s="8">
        <v>96.457044470514703</v>
      </c>
      <c r="J11" s="8">
        <v>99.101615142060894</v>
      </c>
      <c r="K11" s="8">
        <v>99.49590738103899</v>
      </c>
      <c r="L11" s="8">
        <v>95.906368694941804</v>
      </c>
      <c r="M11" s="8">
        <v>97.667888629131511</v>
      </c>
      <c r="N11" s="8">
        <v>78.493073252213378</v>
      </c>
      <c r="O11" s="8">
        <v>100</v>
      </c>
      <c r="P11" s="8">
        <v>82.864511509952408</v>
      </c>
      <c r="Q11" s="8">
        <v>89.17491726844041</v>
      </c>
      <c r="R11" s="8">
        <v>83.007427060382796</v>
      </c>
      <c r="S11" s="9">
        <v>91.136141407555485</v>
      </c>
      <c r="T11" s="7">
        <v>97.422409299999998</v>
      </c>
      <c r="U11" s="8">
        <v>92.287513099999998</v>
      </c>
      <c r="V11" s="8">
        <v>92.858432100000002</v>
      </c>
      <c r="W11" s="8">
        <v>94.146706600000002</v>
      </c>
      <c r="X11" s="8">
        <v>92.194570099999993</v>
      </c>
      <c r="Y11" s="8">
        <v>98.448137799999998</v>
      </c>
      <c r="Z11" s="8">
        <v>98.726647499999999</v>
      </c>
      <c r="AA11" s="8">
        <v>93.77471469999999</v>
      </c>
      <c r="AB11" s="8">
        <v>98.942448100000007</v>
      </c>
      <c r="AC11" s="8">
        <v>98.576402299999998</v>
      </c>
      <c r="AD11" s="8">
        <v>94.807121699999996</v>
      </c>
      <c r="AE11" s="8">
        <v>98.508236400000001</v>
      </c>
      <c r="AF11" s="8">
        <v>96.080426399999993</v>
      </c>
      <c r="AG11" s="8">
        <v>88.352835150548103</v>
      </c>
      <c r="AH11" s="8">
        <v>94.891794265255797</v>
      </c>
      <c r="AI11" s="8">
        <v>91.700037078234999</v>
      </c>
      <c r="AJ11" s="8">
        <v>100.417439703154</v>
      </c>
      <c r="AK11" s="8">
        <v>91.324125763640197</v>
      </c>
      <c r="AL11" s="9">
        <v>94.971339821446492</v>
      </c>
    </row>
    <row r="12" spans="2:38" x14ac:dyDescent="0.2">
      <c r="B12" s="1">
        <v>-90</v>
      </c>
      <c r="C12" s="7">
        <v>98.481627600177504</v>
      </c>
      <c r="D12" s="8">
        <v>99.3192069436125</v>
      </c>
      <c r="E12" s="8">
        <v>100</v>
      </c>
      <c r="F12" s="8">
        <v>99.160278387178309</v>
      </c>
      <c r="G12" s="8">
        <v>99.932336715537801</v>
      </c>
      <c r="H12" s="8">
        <v>99.360491267870003</v>
      </c>
      <c r="I12" s="8">
        <v>94.829975608315095</v>
      </c>
      <c r="J12" s="8">
        <v>98.934974444858099</v>
      </c>
      <c r="K12" s="8">
        <v>98.886240377260108</v>
      </c>
      <c r="L12" s="8">
        <v>95.3444485138494</v>
      </c>
      <c r="M12" s="8">
        <v>97.734406287116599</v>
      </c>
      <c r="N12" s="8">
        <v>80.555743152676726</v>
      </c>
      <c r="O12" s="8">
        <v>98.513024077406854</v>
      </c>
      <c r="P12" s="8">
        <v>88.619718314537494</v>
      </c>
      <c r="Q12" s="8">
        <v>93.093210908051375</v>
      </c>
      <c r="R12" s="8">
        <v>82.601764150110796</v>
      </c>
      <c r="S12" s="9">
        <v>92.396751950155277</v>
      </c>
      <c r="T12" s="7">
        <v>94.266175700000005</v>
      </c>
      <c r="U12" s="8">
        <v>91.526757599999996</v>
      </c>
      <c r="V12" s="8">
        <v>94.922086500000006</v>
      </c>
      <c r="W12" s="8">
        <v>100</v>
      </c>
      <c r="X12" s="8">
        <v>93.325791899999999</v>
      </c>
      <c r="Y12" s="8">
        <v>99.189026800000008</v>
      </c>
      <c r="Z12" s="8">
        <v>99.972116400000004</v>
      </c>
      <c r="AA12" s="8">
        <v>97.028584299999991</v>
      </c>
      <c r="AB12" s="8">
        <v>97.446684199999993</v>
      </c>
      <c r="AC12" s="8">
        <v>99.690522200000004</v>
      </c>
      <c r="AD12" s="8">
        <v>94.441147400000006</v>
      </c>
      <c r="AE12" s="8">
        <v>99.919364099999996</v>
      </c>
      <c r="AF12" s="8">
        <v>94.578488399999998</v>
      </c>
      <c r="AG12" s="8">
        <v>90.472180362261</v>
      </c>
      <c r="AH12" s="8">
        <v>94.345171498897102</v>
      </c>
      <c r="AI12" s="8">
        <v>92.835558027437799</v>
      </c>
      <c r="AJ12" s="8">
        <v>103.88020143122101</v>
      </c>
      <c r="AK12" s="8">
        <v>93.967900779439589</v>
      </c>
      <c r="AL12" s="9">
        <v>94.053431958613103</v>
      </c>
    </row>
    <row r="13" spans="2:38" x14ac:dyDescent="0.2">
      <c r="B13" s="1">
        <v>-80</v>
      </c>
      <c r="C13" s="7">
        <v>97.604637543427401</v>
      </c>
      <c r="D13" s="8">
        <v>99.729748193952091</v>
      </c>
      <c r="E13" s="8">
        <v>97.718689986724499</v>
      </c>
      <c r="F13" s="8">
        <v>97.687985029598806</v>
      </c>
      <c r="G13" s="8">
        <v>100</v>
      </c>
      <c r="H13" s="8">
        <v>98.553445589606099</v>
      </c>
      <c r="I13" s="8">
        <v>93.7410430188297</v>
      </c>
      <c r="J13" s="8">
        <v>99.08781762537599</v>
      </c>
      <c r="K13" s="8">
        <v>100</v>
      </c>
      <c r="L13" s="8">
        <v>92.879530017947204</v>
      </c>
      <c r="M13" s="8">
        <v>96.557397436731193</v>
      </c>
      <c r="N13" s="8">
        <v>86.174522189696916</v>
      </c>
      <c r="O13" s="8">
        <v>95.618189431161767</v>
      </c>
      <c r="P13" s="8">
        <v>94.111855103621878</v>
      </c>
      <c r="Q13" s="8">
        <v>97.97019929103466</v>
      </c>
      <c r="R13" s="8">
        <v>86.918011130201805</v>
      </c>
      <c r="S13" s="9">
        <v>92.181645935607449</v>
      </c>
      <c r="T13" s="7">
        <v>96.913905</v>
      </c>
      <c r="U13" s="8">
        <v>88.562434400000001</v>
      </c>
      <c r="V13" s="8">
        <v>97.202334399999998</v>
      </c>
      <c r="W13" s="8">
        <v>96.826347300000009</v>
      </c>
      <c r="X13" s="8">
        <v>95.825791899999999</v>
      </c>
      <c r="Y13" s="8">
        <v>98.878654400000002</v>
      </c>
      <c r="Z13" s="8">
        <v>98.038851199999996</v>
      </c>
      <c r="AA13" s="8">
        <v>96.361992999999998</v>
      </c>
      <c r="AB13" s="8">
        <v>98.305579899999998</v>
      </c>
      <c r="AC13" s="8">
        <v>98.050290099999998</v>
      </c>
      <c r="AD13" s="8">
        <v>95.647873400000009</v>
      </c>
      <c r="AE13" s="8">
        <v>99.942402900000005</v>
      </c>
      <c r="AF13" s="8">
        <v>93.498062000000004</v>
      </c>
      <c r="AG13" s="8">
        <v>90.699701563100206</v>
      </c>
      <c r="AH13" s="8">
        <v>85.372246907265904</v>
      </c>
      <c r="AI13" s="8">
        <v>92.812384130515298</v>
      </c>
      <c r="AJ13" s="8">
        <v>101.766498807315</v>
      </c>
      <c r="AK13" s="8">
        <v>92.620997472087595</v>
      </c>
      <c r="AL13" s="9">
        <v>94.3160105925338</v>
      </c>
    </row>
    <row r="14" spans="2:38" x14ac:dyDescent="0.2">
      <c r="B14" s="1">
        <v>-70</v>
      </c>
      <c r="C14" s="7">
        <v>95.727695421019803</v>
      </c>
      <c r="D14" s="8">
        <v>97.885490131281003</v>
      </c>
      <c r="E14" s="8">
        <v>96.915978192222894</v>
      </c>
      <c r="F14" s="8">
        <v>96.975889979785507</v>
      </c>
      <c r="G14" s="8">
        <v>99.502314948115199</v>
      </c>
      <c r="H14" s="8">
        <v>96.910540485922297</v>
      </c>
      <c r="I14" s="8">
        <v>91.269296017150097</v>
      </c>
      <c r="J14" s="8">
        <v>98.954838111119898</v>
      </c>
      <c r="K14" s="8">
        <v>99.171448789977106</v>
      </c>
      <c r="L14" s="8">
        <v>90.962383865075196</v>
      </c>
      <c r="M14" s="8">
        <v>95.906368694941804</v>
      </c>
      <c r="N14" s="8">
        <v>99.202255759601428</v>
      </c>
      <c r="O14" s="8">
        <v>94.401493447315815</v>
      </c>
      <c r="P14" s="8">
        <v>95.491298577113298</v>
      </c>
      <c r="Q14" s="8">
        <v>94.217721403101194</v>
      </c>
      <c r="R14" s="8">
        <v>96.244700960685961</v>
      </c>
      <c r="S14" s="9">
        <v>89.162605322012382</v>
      </c>
      <c r="T14" s="7">
        <v>96.948974200000009</v>
      </c>
      <c r="U14" s="8">
        <v>92.313746100000003</v>
      </c>
      <c r="V14" s="8">
        <v>96.372059399999998</v>
      </c>
      <c r="W14" s="8">
        <v>96.796407200000004</v>
      </c>
      <c r="X14" s="8">
        <v>94.162895899999995</v>
      </c>
      <c r="Y14" s="8">
        <v>99.068882700000003</v>
      </c>
      <c r="Z14" s="8">
        <v>98.4385166</v>
      </c>
      <c r="AA14" s="8">
        <v>99.819229499999992</v>
      </c>
      <c r="AB14" s="8">
        <v>99.515045300000011</v>
      </c>
      <c r="AC14" s="8">
        <v>97.988394599999992</v>
      </c>
      <c r="AD14" s="8">
        <v>100</v>
      </c>
      <c r="AE14" s="8">
        <v>98.9747725</v>
      </c>
      <c r="AF14" s="8">
        <v>92.684108499999994</v>
      </c>
      <c r="AG14" s="8">
        <v>93.862098513725101</v>
      </c>
      <c r="AH14" s="8">
        <v>90.342997794329108</v>
      </c>
      <c r="AI14" s="8">
        <v>93.5641453466814</v>
      </c>
      <c r="AJ14" s="8">
        <v>103.72515239862099</v>
      </c>
      <c r="AK14" s="8">
        <v>94.828312618495801</v>
      </c>
      <c r="AL14" s="9">
        <v>94.24338245974721</v>
      </c>
    </row>
    <row r="15" spans="2:38" x14ac:dyDescent="0.2">
      <c r="B15" s="1">
        <v>-60</v>
      </c>
      <c r="C15" s="7">
        <v>95.838882254498003</v>
      </c>
      <c r="D15" s="8">
        <v>97.556771150262193</v>
      </c>
      <c r="E15" s="8">
        <v>94.669467823217801</v>
      </c>
      <c r="F15" s="8">
        <v>95.035076450813705</v>
      </c>
      <c r="G15" s="8">
        <v>99.155216695267598</v>
      </c>
      <c r="H15" s="8">
        <v>95.117699593869503</v>
      </c>
      <c r="I15" s="8">
        <v>88.952170353552802</v>
      </c>
      <c r="J15" s="8">
        <v>97.0681466485713</v>
      </c>
      <c r="K15" s="8">
        <v>99.223304865016601</v>
      </c>
      <c r="L15" s="8">
        <v>86.538560274924407</v>
      </c>
      <c r="M15" s="8">
        <v>95.3444485138494</v>
      </c>
      <c r="N15" s="8">
        <v>100</v>
      </c>
      <c r="O15" s="8">
        <v>92.659008865335693</v>
      </c>
      <c r="P15" s="8">
        <v>94.063375242081051</v>
      </c>
      <c r="Q15" s="8">
        <v>96.986218724412879</v>
      </c>
      <c r="R15" s="8">
        <v>100</v>
      </c>
      <c r="S15" s="9">
        <v>93.840117828433307</v>
      </c>
      <c r="T15" s="7">
        <v>100</v>
      </c>
      <c r="U15" s="8">
        <v>87.434417600000003</v>
      </c>
      <c r="V15" s="8">
        <v>99.079477800000006</v>
      </c>
      <c r="W15" s="8">
        <v>94.2664671</v>
      </c>
      <c r="X15" s="8">
        <v>96.153846200000004</v>
      </c>
      <c r="Y15" s="8">
        <v>97.547056499999997</v>
      </c>
      <c r="Z15" s="8">
        <v>99.9628218</v>
      </c>
      <c r="AA15" s="8">
        <v>97.141565900000003</v>
      </c>
      <c r="AB15" s="8">
        <v>100</v>
      </c>
      <c r="AC15" s="8">
        <v>98.862669199999999</v>
      </c>
      <c r="AD15" s="8">
        <v>99.040553899999992</v>
      </c>
      <c r="AE15" s="8">
        <v>100</v>
      </c>
      <c r="AF15" s="8">
        <v>90.285852700000007</v>
      </c>
      <c r="AG15" s="8">
        <v>91.8343527465059</v>
      </c>
      <c r="AH15" s="8">
        <v>82.456925486685989</v>
      </c>
      <c r="AI15" s="8">
        <v>97.198739340007407</v>
      </c>
      <c r="AJ15" s="8">
        <v>98.811290750066206</v>
      </c>
      <c r="AK15" s="8">
        <v>96.836159679797689</v>
      </c>
      <c r="AL15" s="9">
        <v>97.417790540465006</v>
      </c>
    </row>
    <row r="16" spans="2:38" x14ac:dyDescent="0.2">
      <c r="B16" s="1">
        <v>-50</v>
      </c>
      <c r="C16" s="7">
        <v>94.366255890192789</v>
      </c>
      <c r="D16" s="8">
        <v>94.571767662885904</v>
      </c>
      <c r="E16" s="8">
        <v>92.756260713779298</v>
      </c>
      <c r="F16" s="8">
        <v>93.627291508523697</v>
      </c>
      <c r="G16" s="8">
        <v>97.994431455653199</v>
      </c>
      <c r="H16" s="8">
        <v>92.230588204616708</v>
      </c>
      <c r="I16" s="8">
        <v>84.162960087101098</v>
      </c>
      <c r="J16" s="8">
        <v>95.357492467864205</v>
      </c>
      <c r="K16" s="8">
        <v>97.619204510618999</v>
      </c>
      <c r="L16" s="8">
        <v>81.013829511705609</v>
      </c>
      <c r="M16" s="8">
        <v>92.879530017947204</v>
      </c>
      <c r="N16" s="8">
        <v>95.256859412756668</v>
      </c>
      <c r="O16" s="8">
        <v>82.637150742533251</v>
      </c>
      <c r="P16" s="8">
        <v>95.413448027844566</v>
      </c>
      <c r="Q16" s="8">
        <v>100</v>
      </c>
      <c r="R16" s="8">
        <v>88.204716235397726</v>
      </c>
      <c r="S16" s="9">
        <v>100</v>
      </c>
      <c r="T16" s="7">
        <v>97.597755599999999</v>
      </c>
      <c r="U16" s="8">
        <v>95.3305352</v>
      </c>
      <c r="V16" s="8">
        <v>100</v>
      </c>
      <c r="W16" s="8">
        <v>94.955089799999996</v>
      </c>
      <c r="X16" s="8">
        <v>91.911764699999992</v>
      </c>
      <c r="Y16" s="8">
        <v>98.648378100000002</v>
      </c>
      <c r="Z16" s="8">
        <v>100</v>
      </c>
      <c r="AA16" s="8">
        <v>100</v>
      </c>
      <c r="AB16" s="8">
        <v>99.853929300000004</v>
      </c>
      <c r="AC16" s="8">
        <v>100</v>
      </c>
      <c r="AD16" s="8">
        <v>98.545994100000001</v>
      </c>
      <c r="AE16" s="8">
        <v>99.164842800000002</v>
      </c>
      <c r="AF16" s="8">
        <v>89.2199612</v>
      </c>
      <c r="AG16" s="8">
        <v>97.642791714682502</v>
      </c>
      <c r="AH16" s="8">
        <v>86.366397084678511</v>
      </c>
      <c r="AI16" s="8">
        <v>95.205784204671801</v>
      </c>
      <c r="AJ16" s="8">
        <v>99.367877020938195</v>
      </c>
      <c r="AK16" s="8">
        <v>97.941463029281593</v>
      </c>
      <c r="AL16" s="9">
        <v>98.105523090159394</v>
      </c>
    </row>
    <row r="17" spans="2:38" x14ac:dyDescent="0.2">
      <c r="B17" s="1">
        <v>-40</v>
      </c>
      <c r="C17" s="7">
        <v>92.637910229397008</v>
      </c>
      <c r="D17" s="8">
        <v>92.252781559961406</v>
      </c>
      <c r="E17" s="8">
        <v>91.638289919702999</v>
      </c>
      <c r="F17" s="8">
        <v>89.933628626165401</v>
      </c>
      <c r="G17" s="8">
        <v>95.586194386538708</v>
      </c>
      <c r="H17" s="8">
        <v>88.099792045580401</v>
      </c>
      <c r="I17" s="8">
        <v>79.584412953756996</v>
      </c>
      <c r="J17" s="8">
        <v>92.241156802829906</v>
      </c>
      <c r="K17" s="8">
        <v>96.094750503519606</v>
      </c>
      <c r="L17" s="8">
        <v>71.060369053201498</v>
      </c>
      <c r="M17" s="8">
        <v>90.962383865075196</v>
      </c>
      <c r="N17" s="8">
        <v>90.097742551012999</v>
      </c>
      <c r="O17" s="8">
        <v>88.030192369680222</v>
      </c>
      <c r="P17" s="8">
        <v>95.05921203170152</v>
      </c>
      <c r="Q17" s="8">
        <v>96.86388381603706</v>
      </c>
      <c r="R17" s="8">
        <v>85.258780689413101</v>
      </c>
      <c r="S17" s="9">
        <v>97.604075841065708</v>
      </c>
      <c r="T17" s="7">
        <v>94.634402899999998</v>
      </c>
      <c r="U17" s="8">
        <v>88.116474300000007</v>
      </c>
      <c r="V17" s="8">
        <v>99.458516299999999</v>
      </c>
      <c r="W17" s="8">
        <v>92.410179599999992</v>
      </c>
      <c r="X17" s="8">
        <v>95.339366499999997</v>
      </c>
      <c r="Y17" s="8">
        <v>97.486984399999997</v>
      </c>
      <c r="Z17" s="8">
        <v>99.247141900000003</v>
      </c>
      <c r="AA17" s="8">
        <v>98.689413599999995</v>
      </c>
      <c r="AB17" s="8">
        <v>98.632778299999998</v>
      </c>
      <c r="AC17" s="8">
        <v>99.9381044</v>
      </c>
      <c r="AD17" s="8">
        <v>96.607319500000003</v>
      </c>
      <c r="AE17" s="8">
        <v>97.644280600000002</v>
      </c>
      <c r="AF17" s="8">
        <v>85.159883700000009</v>
      </c>
      <c r="AG17" s="8">
        <v>96.768164760807196</v>
      </c>
      <c r="AH17" s="8">
        <v>100</v>
      </c>
      <c r="AI17" s="8">
        <v>100</v>
      </c>
      <c r="AJ17" s="8">
        <v>100</v>
      </c>
      <c r="AK17" s="8">
        <v>99.793290499262596</v>
      </c>
      <c r="AL17" s="9">
        <v>98.397152977194708</v>
      </c>
    </row>
    <row r="18" spans="2:38" x14ac:dyDescent="0.2">
      <c r="B18" s="1">
        <v>-30</v>
      </c>
      <c r="C18" s="7">
        <v>91.175287553952103</v>
      </c>
      <c r="D18" s="8">
        <v>87.774640816125498</v>
      </c>
      <c r="E18" s="8">
        <v>89.698016420276502</v>
      </c>
      <c r="F18" s="8">
        <v>84.827453891775988</v>
      </c>
      <c r="G18" s="8">
        <v>92.074325958515203</v>
      </c>
      <c r="H18" s="8">
        <v>81.7126578400119</v>
      </c>
      <c r="I18" s="8">
        <v>72.6855329456546</v>
      </c>
      <c r="J18" s="8">
        <v>88.069905831948603</v>
      </c>
      <c r="K18" s="8">
        <v>91.350922379191104</v>
      </c>
      <c r="L18" s="8">
        <v>50.860565069216001</v>
      </c>
      <c r="M18" s="8">
        <v>86.538560274924407</v>
      </c>
      <c r="N18" s="8">
        <v>81.287088350511638</v>
      </c>
      <c r="O18" s="8">
        <v>83.361305146656719</v>
      </c>
      <c r="P18" s="8">
        <v>100</v>
      </c>
      <c r="Q18" s="8">
        <v>97.67388410892778</v>
      </c>
      <c r="R18" s="8">
        <v>88.813663678450808</v>
      </c>
      <c r="S18" s="9">
        <v>91.075579111560629</v>
      </c>
      <c r="T18" s="7">
        <v>89.338944400000003</v>
      </c>
      <c r="U18" s="8">
        <v>91.6841553</v>
      </c>
      <c r="V18" s="8">
        <v>97.984477499999997</v>
      </c>
      <c r="W18" s="8">
        <v>90.823353299999994</v>
      </c>
      <c r="X18" s="8">
        <v>90.147058799999996</v>
      </c>
      <c r="Y18" s="8">
        <v>95.925110099999998</v>
      </c>
      <c r="Z18" s="8">
        <v>99.079840099999998</v>
      </c>
      <c r="AA18" s="8">
        <v>98.429555999999991</v>
      </c>
      <c r="AB18" s="8">
        <v>96.903301200000001</v>
      </c>
      <c r="AC18" s="8">
        <v>94.901353999999998</v>
      </c>
      <c r="AD18" s="8">
        <v>97.675568699999999</v>
      </c>
      <c r="AE18" s="8">
        <v>98.508236400000001</v>
      </c>
      <c r="AF18" s="8">
        <v>79.079457399999995</v>
      </c>
      <c r="AG18" s="8">
        <v>100</v>
      </c>
      <c r="AH18" s="8">
        <v>94.201323402486906</v>
      </c>
      <c r="AI18" s="8">
        <v>94.803485354097091</v>
      </c>
      <c r="AJ18" s="8">
        <v>97.085873310363098</v>
      </c>
      <c r="AK18" s="8">
        <v>100</v>
      </c>
      <c r="AL18" s="9">
        <v>100</v>
      </c>
    </row>
    <row r="19" spans="2:38" x14ac:dyDescent="0.2">
      <c r="B19" s="1">
        <v>-20</v>
      </c>
      <c r="C19" s="7">
        <v>85.194123666435289</v>
      </c>
      <c r="D19" s="8">
        <v>80.755243377559708</v>
      </c>
      <c r="E19" s="8">
        <v>83.253637851701896</v>
      </c>
      <c r="F19" s="8">
        <v>75.053316761343808</v>
      </c>
      <c r="G19" s="8">
        <v>83.266149930321205</v>
      </c>
      <c r="H19" s="8">
        <v>72.320158540798801</v>
      </c>
      <c r="I19" s="8">
        <v>64.8437328561903</v>
      </c>
      <c r="J19" s="8">
        <v>81.268919547393807</v>
      </c>
      <c r="K19" s="8">
        <v>85.782983758448097</v>
      </c>
      <c r="L19" s="8">
        <v>31.702794996685501</v>
      </c>
      <c r="M19" s="8">
        <v>81.013829511705609</v>
      </c>
      <c r="N19" s="8">
        <v>70.224192428207658</v>
      </c>
      <c r="O19" s="8">
        <v>78.593902267765486</v>
      </c>
      <c r="P19" s="8">
        <v>88.532409289615671</v>
      </c>
      <c r="Q19" s="8">
        <v>95.904158276181121</v>
      </c>
      <c r="R19" s="8">
        <v>87.992322547126946</v>
      </c>
      <c r="S19" s="9">
        <v>76.008556872603208</v>
      </c>
      <c r="T19" s="7">
        <v>74.469577399999991</v>
      </c>
      <c r="U19" s="8">
        <v>81.925498399999995</v>
      </c>
      <c r="V19" s="8">
        <v>94.952168900000004</v>
      </c>
      <c r="W19" s="8">
        <v>82.410179600000006</v>
      </c>
      <c r="X19" s="8">
        <v>87.941176499999997</v>
      </c>
      <c r="Y19" s="8">
        <v>93.812575099999989</v>
      </c>
      <c r="Z19" s="8">
        <v>95.520029699999995</v>
      </c>
      <c r="AA19" s="8">
        <v>95.650209000000004</v>
      </c>
      <c r="AB19" s="8">
        <v>93.783231099999995</v>
      </c>
      <c r="AC19" s="8">
        <v>89.911025100000003</v>
      </c>
      <c r="AD19" s="8">
        <v>97.675568699999999</v>
      </c>
      <c r="AE19" s="8">
        <v>93.952309599999992</v>
      </c>
      <c r="AF19" s="8">
        <v>64.893410900000006</v>
      </c>
      <c r="AG19" s="8">
        <v>96.203055284696902</v>
      </c>
      <c r="AH19" s="8">
        <v>92.487932743023308</v>
      </c>
      <c r="AI19" s="8">
        <v>93.456618464961011</v>
      </c>
      <c r="AJ19" s="8">
        <v>99.960243837794806</v>
      </c>
      <c r="AK19" s="8">
        <v>97.912497366757904</v>
      </c>
      <c r="AL19" s="9">
        <v>95.642870710750003</v>
      </c>
    </row>
    <row r="20" spans="2:38" x14ac:dyDescent="0.2">
      <c r="B20" s="1">
        <v>-10</v>
      </c>
      <c r="C20" s="7">
        <v>77.962707081569604</v>
      </c>
      <c r="D20" s="8">
        <v>70.079423208608603</v>
      </c>
      <c r="E20" s="8">
        <v>74.061376261487098</v>
      </c>
      <c r="F20" s="8">
        <v>57.757275965332198</v>
      </c>
      <c r="G20" s="8">
        <v>68.905697536480503</v>
      </c>
      <c r="H20" s="8">
        <v>59.724378907293996</v>
      </c>
      <c r="I20" s="8">
        <v>52.230446561954004</v>
      </c>
      <c r="J20" s="8">
        <v>69.805918896769498</v>
      </c>
      <c r="K20" s="8">
        <v>74.7926473242551</v>
      </c>
      <c r="L20" s="8">
        <v>24.417685253959302</v>
      </c>
      <c r="M20" s="8">
        <v>71.060369053201498</v>
      </c>
      <c r="N20" s="8">
        <v>49.960406011421611</v>
      </c>
      <c r="O20" s="8">
        <v>69.025269985269873</v>
      </c>
      <c r="P20" s="8">
        <v>78.929496134630227</v>
      </c>
      <c r="Q20" s="8">
        <v>68.203969267440016</v>
      </c>
      <c r="R20" s="8">
        <v>56.133004321599479</v>
      </c>
      <c r="S20" s="9">
        <v>48.870163817602737</v>
      </c>
      <c r="T20" s="7">
        <v>55.830264799999995</v>
      </c>
      <c r="U20" s="8">
        <v>71.720881399999996</v>
      </c>
      <c r="V20" s="8">
        <v>87.900848300000007</v>
      </c>
      <c r="W20" s="8">
        <v>62.8742515</v>
      </c>
      <c r="X20" s="8">
        <v>82.941176499999997</v>
      </c>
      <c r="Y20" s="8">
        <v>90.278334000000001</v>
      </c>
      <c r="Z20" s="8">
        <v>89.301979700000004</v>
      </c>
      <c r="AA20" s="8">
        <v>85.662637000000004</v>
      </c>
      <c r="AB20" s="8">
        <v>86.392053799999999</v>
      </c>
      <c r="AC20" s="8">
        <v>76.510638299999997</v>
      </c>
      <c r="AD20" s="8">
        <v>93.976261100000002</v>
      </c>
      <c r="AE20" s="8">
        <v>85.975118100000003</v>
      </c>
      <c r="AF20" s="8">
        <v>48.125</v>
      </c>
      <c r="AG20" s="8">
        <v>89.481576692373594</v>
      </c>
      <c r="AH20" s="8">
        <v>81.728095131540996</v>
      </c>
      <c r="AI20" s="8">
        <v>92.050426399703298</v>
      </c>
      <c r="AJ20" s="8">
        <v>87.336337132255508</v>
      </c>
      <c r="AK20" s="8">
        <v>92.837581630503394</v>
      </c>
      <c r="AL20" s="9">
        <v>92.294155111344494</v>
      </c>
    </row>
    <row r="21" spans="2:38" x14ac:dyDescent="0.2">
      <c r="B21" s="1">
        <v>0</v>
      </c>
      <c r="C21" s="7">
        <v>61.619701431569496</v>
      </c>
      <c r="D21" s="8">
        <v>49.213791262652599</v>
      </c>
      <c r="E21" s="8">
        <v>57.699614626161598</v>
      </c>
      <c r="F21" s="8">
        <v>36.486182130612796</v>
      </c>
      <c r="G21" s="8">
        <v>44.885663445702299</v>
      </c>
      <c r="H21" s="8">
        <v>35.813662409793999</v>
      </c>
      <c r="I21" s="8">
        <v>33.030730146940904</v>
      </c>
      <c r="J21" s="8">
        <v>48.086010864354897</v>
      </c>
      <c r="K21" s="8">
        <v>55.614637738043704</v>
      </c>
      <c r="L21" s="8">
        <v>21.7033540644799</v>
      </c>
      <c r="M21" s="8">
        <v>50.860565069216001</v>
      </c>
      <c r="N21" s="8">
        <v>39.99682181342272</v>
      </c>
      <c r="O21" s="8">
        <v>53.34728895751072</v>
      </c>
      <c r="P21" s="8">
        <v>52.891227362750783</v>
      </c>
      <c r="Q21" s="8">
        <v>46.973102912871262</v>
      </c>
      <c r="R21" s="8">
        <v>40.894141037106607</v>
      </c>
      <c r="S21" s="9">
        <v>16.831020603899109</v>
      </c>
      <c r="T21" s="7">
        <v>48.272838899999996</v>
      </c>
      <c r="U21" s="8">
        <v>47.429170999999997</v>
      </c>
      <c r="V21" s="8">
        <v>64.490704499999993</v>
      </c>
      <c r="W21" s="8">
        <v>53.353293399999998</v>
      </c>
      <c r="X21" s="8">
        <v>70.294117599999993</v>
      </c>
      <c r="Y21" s="8">
        <v>76.051261499999995</v>
      </c>
      <c r="Z21" s="8">
        <v>81.596802699999998</v>
      </c>
      <c r="AA21" s="8">
        <v>72.613264000000001</v>
      </c>
      <c r="AB21" s="8">
        <v>73.257376600000001</v>
      </c>
      <c r="AC21" s="8">
        <v>62.460348200000006</v>
      </c>
      <c r="AD21" s="8">
        <v>83.046488600000004</v>
      </c>
      <c r="AE21" s="8">
        <v>68.580808699999992</v>
      </c>
      <c r="AF21" s="8">
        <v>42.635658900000003</v>
      </c>
      <c r="AG21" s="8">
        <v>72.876961262299403</v>
      </c>
      <c r="AH21" s="8">
        <v>66.966083815490791</v>
      </c>
      <c r="AI21" s="8">
        <v>81.478494623655891</v>
      </c>
      <c r="AJ21" s="8">
        <v>65.4717731248343</v>
      </c>
      <c r="AK21" s="8">
        <v>78.125</v>
      </c>
      <c r="AL21" s="9">
        <v>72.983451959283499</v>
      </c>
    </row>
    <row r="22" spans="2:38" x14ac:dyDescent="0.2">
      <c r="B22" s="1">
        <v>10</v>
      </c>
      <c r="C22" s="7">
        <v>35.044276743715905</v>
      </c>
      <c r="D22" s="8">
        <v>32.752739457240295</v>
      </c>
      <c r="E22" s="8">
        <v>37.950429840050496</v>
      </c>
      <c r="F22" s="8">
        <v>28.2163145118909</v>
      </c>
      <c r="G22" s="8">
        <v>31.552973153512099</v>
      </c>
      <c r="H22" s="8">
        <v>23.655695278326398</v>
      </c>
      <c r="I22" s="8">
        <v>23.6665175594811</v>
      </c>
      <c r="J22" s="8">
        <v>30.159111535080701</v>
      </c>
      <c r="K22" s="8">
        <v>34.518956117154595</v>
      </c>
      <c r="L22" s="8">
        <v>20.330557390591</v>
      </c>
      <c r="M22" s="8">
        <v>31.702794996685501</v>
      </c>
      <c r="N22" s="8">
        <v>29.354867279713524</v>
      </c>
      <c r="O22" s="8">
        <v>44.994377724725496</v>
      </c>
      <c r="P22" s="8">
        <v>42.015000157963975</v>
      </c>
      <c r="Q22" s="8">
        <v>16.131565940919682</v>
      </c>
      <c r="R22" s="8">
        <v>24.300691534627862</v>
      </c>
      <c r="S22" s="9">
        <v>9.6519968452146561</v>
      </c>
      <c r="T22" s="7">
        <v>45.747852000000002</v>
      </c>
      <c r="U22" s="8">
        <v>48.5047219</v>
      </c>
      <c r="V22" s="8">
        <v>47.9032549</v>
      </c>
      <c r="W22" s="8">
        <v>50.044910200000004</v>
      </c>
      <c r="X22" s="8">
        <v>61.481900499999995</v>
      </c>
      <c r="Y22" s="8">
        <v>62.224669600000006</v>
      </c>
      <c r="Z22" s="8">
        <v>79.570592099999999</v>
      </c>
      <c r="AA22" s="8">
        <v>66.049033999999992</v>
      </c>
      <c r="AB22" s="8">
        <v>57.464212699999997</v>
      </c>
      <c r="AC22" s="8">
        <v>55.458413900000004</v>
      </c>
      <c r="AD22" s="8">
        <v>69.010880299999997</v>
      </c>
      <c r="AE22" s="8">
        <v>50.478055499999996</v>
      </c>
      <c r="AF22" s="8">
        <v>40.426356600000005</v>
      </c>
      <c r="AG22" s="8">
        <v>52.052123038737697</v>
      </c>
      <c r="AH22" s="8">
        <v>80.104209954288194</v>
      </c>
      <c r="AI22" s="8">
        <v>73.038561364479008</v>
      </c>
      <c r="AJ22" s="8">
        <v>62.676914921812795</v>
      </c>
      <c r="AK22" s="8">
        <v>69.647935538234591</v>
      </c>
      <c r="AL22" s="9">
        <v>51.964870330849003</v>
      </c>
    </row>
    <row r="23" spans="2:38" x14ac:dyDescent="0.2">
      <c r="B23" s="1">
        <v>20</v>
      </c>
      <c r="C23" s="7">
        <v>23.901313609393398</v>
      </c>
      <c r="D23" s="8">
        <v>25.4923238001121</v>
      </c>
      <c r="E23" s="8">
        <v>27.7358320337169</v>
      </c>
      <c r="F23" s="8">
        <v>23.413774214985398</v>
      </c>
      <c r="G23" s="8">
        <v>25.632147834198999</v>
      </c>
      <c r="H23" s="8">
        <v>19.570270992640097</v>
      </c>
      <c r="I23" s="8">
        <v>19.457306111425197</v>
      </c>
      <c r="J23" s="8">
        <v>23.312926488972</v>
      </c>
      <c r="K23" s="8">
        <v>25.825041613783899</v>
      </c>
      <c r="L23" s="8">
        <v>19.749925552706902</v>
      </c>
      <c r="M23" s="8">
        <v>24.417685253959302</v>
      </c>
      <c r="N23" s="8">
        <v>37.53846941973466</v>
      </c>
      <c r="O23" s="8">
        <v>45.984566366669945</v>
      </c>
      <c r="P23" s="8">
        <v>25.919780297459965</v>
      </c>
      <c r="Q23" s="8">
        <v>15.452320615089359</v>
      </c>
      <c r="R23" s="8">
        <v>25.664295509909962</v>
      </c>
      <c r="S23" s="9">
        <v>12.170112343308084</v>
      </c>
      <c r="T23" s="7">
        <v>46.028406100000005</v>
      </c>
      <c r="U23" s="8">
        <v>43.809024100000002</v>
      </c>
      <c r="V23" s="8">
        <v>40.719571600000002</v>
      </c>
      <c r="W23" s="8">
        <v>49.236526900000001</v>
      </c>
      <c r="X23" s="8">
        <v>59.230769199999997</v>
      </c>
      <c r="Y23" s="8">
        <v>57.358830599999997</v>
      </c>
      <c r="Z23" s="8">
        <v>78.882795800000011</v>
      </c>
      <c r="AA23" s="8">
        <v>62.862953300000001</v>
      </c>
      <c r="AB23" s="8">
        <v>51.323400500000005</v>
      </c>
      <c r="AC23" s="8">
        <v>53.036750499999997</v>
      </c>
      <c r="AD23" s="8">
        <v>67.220573700000003</v>
      </c>
      <c r="AE23" s="8">
        <v>44.9775372</v>
      </c>
      <c r="AF23" s="8">
        <v>39.404069800000002</v>
      </c>
      <c r="AG23" s="8">
        <v>46.564282126289001</v>
      </c>
      <c r="AH23" s="8">
        <v>77.460601604705403</v>
      </c>
      <c r="AI23" s="8">
        <v>69.484612532443407</v>
      </c>
      <c r="AJ23" s="8">
        <v>60.543334216803601</v>
      </c>
      <c r="AK23" s="8">
        <v>67.079866231303896</v>
      </c>
      <c r="AL23" s="9">
        <v>47.455780640691799</v>
      </c>
    </row>
    <row r="24" spans="2:38" x14ac:dyDescent="0.2">
      <c r="B24" s="1">
        <v>30</v>
      </c>
      <c r="C24" s="7">
        <v>19.067239377853902</v>
      </c>
      <c r="D24" s="8">
        <v>21.803013283805701</v>
      </c>
      <c r="E24" s="8">
        <v>23.968706097670999</v>
      </c>
      <c r="F24" s="8">
        <v>23.9993549158471</v>
      </c>
      <c r="G24" s="8">
        <v>23.2378753152821</v>
      </c>
      <c r="H24" s="8">
        <v>18.028148814529398</v>
      </c>
      <c r="I24" s="8">
        <v>17.389330114868802</v>
      </c>
      <c r="J24" s="8">
        <v>20.340988972691601</v>
      </c>
      <c r="K24" s="8">
        <v>21.386619986649201</v>
      </c>
      <c r="L24" s="8">
        <v>19.853752428807201</v>
      </c>
      <c r="M24" s="8">
        <v>21.7033540644799</v>
      </c>
      <c r="N24" s="8">
        <v>35.440436763865875</v>
      </c>
      <c r="O24" s="8">
        <v>47.330333441014808</v>
      </c>
      <c r="P24" s="8">
        <v>31.546157997119728</v>
      </c>
      <c r="Q24" s="8">
        <v>17.481157936354716</v>
      </c>
      <c r="R24" s="8">
        <v>35.338585696524078</v>
      </c>
      <c r="S24" s="9">
        <v>8.4432864952659781</v>
      </c>
      <c r="T24" s="7">
        <v>42.433806799999999</v>
      </c>
      <c r="U24" s="8">
        <v>35.6505771</v>
      </c>
      <c r="V24" s="8">
        <v>39.311714100000003</v>
      </c>
      <c r="W24" s="8">
        <v>53.143712600000001</v>
      </c>
      <c r="X24" s="8">
        <v>57.952488700000004</v>
      </c>
      <c r="Y24" s="8">
        <v>56.507809399999999</v>
      </c>
      <c r="Z24" s="8">
        <v>79.682126600000004</v>
      </c>
      <c r="AA24" s="8">
        <v>63.371370500000005</v>
      </c>
      <c r="AB24" s="8">
        <v>49.652351700000004</v>
      </c>
      <c r="AC24" s="8">
        <v>52.866537700000002</v>
      </c>
      <c r="AD24" s="8">
        <v>64.718100899999996</v>
      </c>
      <c r="AE24" s="8">
        <v>41.515954399999998</v>
      </c>
      <c r="AF24" s="8">
        <v>40.620155000000004</v>
      </c>
      <c r="AG24" s="8">
        <v>44.716780427266997</v>
      </c>
      <c r="AH24" s="8">
        <v>76.265064092318497</v>
      </c>
      <c r="AI24" s="8">
        <v>69.789581015943597</v>
      </c>
      <c r="AJ24" s="8">
        <v>55.523456135700997</v>
      </c>
      <c r="AK24" s="8">
        <v>64.630951127027501</v>
      </c>
      <c r="AL24" s="9">
        <v>40.838240387945902</v>
      </c>
    </row>
    <row r="25" spans="2:38" x14ac:dyDescent="0.2">
      <c r="B25" s="1">
        <v>40</v>
      </c>
      <c r="C25" s="7">
        <v>17.1543464986046</v>
      </c>
      <c r="D25" s="8">
        <v>19.8654937219282</v>
      </c>
      <c r="E25" s="8">
        <v>22.587804657996799</v>
      </c>
      <c r="F25" s="8">
        <v>21.031689759010998</v>
      </c>
      <c r="G25" s="8">
        <v>21.942915222223501</v>
      </c>
      <c r="H25" s="8">
        <v>17.037529579723401</v>
      </c>
      <c r="I25" s="8">
        <v>16.241992522133899</v>
      </c>
      <c r="J25" s="8">
        <v>18.883923633123999</v>
      </c>
      <c r="K25" s="8">
        <v>18.962276854141098</v>
      </c>
      <c r="L25" s="8">
        <v>19.751408793794102</v>
      </c>
      <c r="M25" s="8">
        <v>20.330557390591</v>
      </c>
      <c r="N25" s="8">
        <v>31.319589858534592</v>
      </c>
      <c r="O25" s="8">
        <v>40.160401094989794</v>
      </c>
      <c r="P25" s="8">
        <v>35.75027098878806</v>
      </c>
      <c r="Q25" s="8">
        <v>14.724498141844705</v>
      </c>
      <c r="R25" s="8">
        <v>28.413120837090826</v>
      </c>
      <c r="S25" s="9">
        <v>6.6230004220770144</v>
      </c>
      <c r="T25" s="7">
        <v>46.431702600000001</v>
      </c>
      <c r="U25" s="8">
        <v>42.890870900000003</v>
      </c>
      <c r="V25" s="8">
        <v>39.185367900000003</v>
      </c>
      <c r="W25" s="8">
        <v>48.577844300000002</v>
      </c>
      <c r="X25" s="8">
        <v>58.506787299999999</v>
      </c>
      <c r="Y25" s="8">
        <v>57.378854599999997</v>
      </c>
      <c r="Z25" s="8">
        <v>79.3382285</v>
      </c>
      <c r="AA25" s="8">
        <v>64.96441080000001</v>
      </c>
      <c r="AB25" s="8">
        <v>48.992112200000001</v>
      </c>
      <c r="AC25" s="8">
        <v>51.435203100000003</v>
      </c>
      <c r="AD25" s="8">
        <v>66.6271019</v>
      </c>
      <c r="AE25" s="8">
        <v>40.675037400000001</v>
      </c>
      <c r="AF25" s="8">
        <v>40.343992200000002</v>
      </c>
      <c r="AG25" s="8">
        <v>44.687232219365804</v>
      </c>
      <c r="AH25" s="8">
        <v>74.235207620752391</v>
      </c>
      <c r="AI25" s="8">
        <v>68.725435669262097</v>
      </c>
      <c r="AJ25" s="8">
        <v>57.115027829313505</v>
      </c>
      <c r="AK25" s="8">
        <v>66.1733726564145</v>
      </c>
      <c r="AL25" s="9">
        <v>39.080639574510798</v>
      </c>
    </row>
    <row r="26" spans="2:38" x14ac:dyDescent="0.2">
      <c r="B26" s="1">
        <v>50</v>
      </c>
      <c r="C26" s="7">
        <v>16.2867349001611</v>
      </c>
      <c r="D26" s="8">
        <v>19.441288947002999</v>
      </c>
      <c r="E26" s="8">
        <v>20.982896619279</v>
      </c>
      <c r="F26" s="8">
        <v>21.596972553337601</v>
      </c>
      <c r="G26" s="8">
        <v>21.907068077902</v>
      </c>
      <c r="H26" s="8">
        <v>16.427486489481598</v>
      </c>
      <c r="I26" s="8">
        <v>14.4240101955554</v>
      </c>
      <c r="J26" s="8">
        <v>18.1841754378035</v>
      </c>
      <c r="K26" s="8">
        <v>18.335992986537399</v>
      </c>
      <c r="L26" s="8">
        <v>20.0347078414392</v>
      </c>
      <c r="M26" s="8">
        <v>19.749925552706902</v>
      </c>
      <c r="N26" s="8">
        <v>34.904324322133547</v>
      </c>
      <c r="O26" s="8">
        <v>45.083593774393108</v>
      </c>
      <c r="P26" s="8">
        <v>29.262220855959338</v>
      </c>
      <c r="Q26" s="8">
        <v>11.392326323863657</v>
      </c>
      <c r="R26" s="8">
        <v>23.269995560440393</v>
      </c>
      <c r="S26" s="9">
        <v>7.4533850231684555</v>
      </c>
      <c r="T26" s="7">
        <v>47.816938499999999</v>
      </c>
      <c r="U26" s="8">
        <v>42.130115400000001</v>
      </c>
      <c r="V26" s="8">
        <v>38.673966700000001</v>
      </c>
      <c r="W26" s="8">
        <v>53.817365299999999</v>
      </c>
      <c r="X26" s="8">
        <v>60.927601799999998</v>
      </c>
      <c r="Y26" s="8">
        <v>59.371245500000001</v>
      </c>
      <c r="Z26" s="8">
        <v>81.745515400000002</v>
      </c>
      <c r="AA26" s="8">
        <v>66.320189799999994</v>
      </c>
      <c r="AB26" s="8">
        <v>49.991235799999998</v>
      </c>
      <c r="AC26" s="8">
        <v>53.609284300000006</v>
      </c>
      <c r="AD26" s="8">
        <v>65.24233430000001</v>
      </c>
      <c r="AE26" s="8">
        <v>40.179702800000001</v>
      </c>
      <c r="AF26" s="8">
        <v>40.150193799999997</v>
      </c>
      <c r="AG26" s="8">
        <v>46.406199214017605</v>
      </c>
      <c r="AH26" s="8">
        <v>78.227791452226398</v>
      </c>
      <c r="AI26" s="8">
        <v>68.859844271412598</v>
      </c>
      <c r="AJ26" s="8">
        <v>61.490856082692801</v>
      </c>
      <c r="AK26" s="8">
        <v>66.557167684853496</v>
      </c>
      <c r="AL26" s="9">
        <v>42.183536878331104</v>
      </c>
    </row>
    <row r="27" spans="2:38" x14ac:dyDescent="0.2">
      <c r="B27" s="1">
        <v>60</v>
      </c>
      <c r="C27" s="7">
        <v>15.845947359755499</v>
      </c>
      <c r="D27" s="8">
        <v>17.8363014427728</v>
      </c>
      <c r="E27" s="8">
        <v>21.185765656617701</v>
      </c>
      <c r="F27" s="8">
        <v>22.601301846553302</v>
      </c>
      <c r="G27" s="8">
        <v>21.0404021790456</v>
      </c>
      <c r="H27" s="8">
        <v>16.390980384487499</v>
      </c>
      <c r="I27" s="8">
        <v>14.9479672189259</v>
      </c>
      <c r="J27" s="8">
        <v>17.693412042615201</v>
      </c>
      <c r="K27" s="8">
        <v>17.314199110138201</v>
      </c>
      <c r="L27" s="8">
        <v>20.687676206188698</v>
      </c>
      <c r="M27" s="8">
        <v>19.853752428807201</v>
      </c>
      <c r="N27" s="8">
        <v>49.00609150989775</v>
      </c>
      <c r="O27" s="8">
        <v>32.009996267302022</v>
      </c>
      <c r="P27" s="8">
        <v>29.055103065655668</v>
      </c>
      <c r="Q27" s="8">
        <v>8.4114028005718939</v>
      </c>
      <c r="R27" s="8">
        <v>35.198375057501551</v>
      </c>
      <c r="S27" s="9">
        <v>7.811524838257899</v>
      </c>
      <c r="T27" s="7">
        <v>50.324390700000002</v>
      </c>
      <c r="U27" s="8">
        <v>49.763903499999998</v>
      </c>
      <c r="V27" s="8">
        <v>42.301907200000002</v>
      </c>
      <c r="W27" s="8">
        <v>56.811377200000003</v>
      </c>
      <c r="X27" s="8">
        <v>60.226244299999998</v>
      </c>
      <c r="Y27" s="8">
        <v>57.719263099999992</v>
      </c>
      <c r="Z27" s="8">
        <v>82.944511599999998</v>
      </c>
      <c r="AA27" s="8">
        <v>63.710315200000004</v>
      </c>
      <c r="AB27" s="8">
        <v>49.6231376</v>
      </c>
      <c r="AC27" s="8">
        <v>53.384912999999997</v>
      </c>
      <c r="AD27" s="8">
        <v>68.130563800000004</v>
      </c>
      <c r="AE27" s="8">
        <v>41.579311099999998</v>
      </c>
      <c r="AF27" s="8">
        <v>42.921511600000002</v>
      </c>
      <c r="AG27" s="8">
        <v>48.148804774990303</v>
      </c>
      <c r="AH27" s="8">
        <v>65.035322699229596</v>
      </c>
      <c r="AI27" s="8">
        <v>64.8257322951427</v>
      </c>
      <c r="AJ27" s="8">
        <v>71.110522130930292</v>
      </c>
      <c r="AK27" s="8">
        <v>68.695360227512097</v>
      </c>
      <c r="AL27" s="9">
        <v>41.413119992848898</v>
      </c>
    </row>
    <row r="28" spans="2:38" x14ac:dyDescent="0.2">
      <c r="B28" s="1">
        <v>70</v>
      </c>
      <c r="C28" s="7">
        <v>16.164293916715099</v>
      </c>
      <c r="D28" s="8">
        <v>17.9224134233007</v>
      </c>
      <c r="E28" s="8">
        <v>21.263355974583302</v>
      </c>
      <c r="F28" s="8">
        <v>21.420964678861999</v>
      </c>
      <c r="G28" s="8">
        <v>21.2870132562451</v>
      </c>
      <c r="H28" s="8">
        <v>16.296586027288303</v>
      </c>
      <c r="I28" s="8">
        <v>14.559050665496301</v>
      </c>
      <c r="J28" s="8">
        <v>18.576334166338501</v>
      </c>
      <c r="K28" s="8">
        <v>16.984870058989802</v>
      </c>
      <c r="L28" s="8">
        <v>21.707803787741302</v>
      </c>
      <c r="M28" s="8">
        <v>19.751408793794102</v>
      </c>
      <c r="N28" s="8">
        <v>45.506654432938156</v>
      </c>
      <c r="O28" s="8">
        <v>39.101300420456511</v>
      </c>
      <c r="P28" s="8">
        <v>29.007088636310939</v>
      </c>
      <c r="Q28" s="8">
        <v>12.603885091079551</v>
      </c>
      <c r="R28" s="8">
        <v>33.681421679095209</v>
      </c>
      <c r="S28" s="9">
        <v>9.2485690521544761</v>
      </c>
      <c r="T28" s="7">
        <v>52.428546399999995</v>
      </c>
      <c r="U28" s="8">
        <v>50</v>
      </c>
      <c r="V28" s="8">
        <v>43.619517500000001</v>
      </c>
      <c r="W28" s="8">
        <v>61.616766499999997</v>
      </c>
      <c r="X28" s="8">
        <v>63.642533899999997</v>
      </c>
      <c r="Y28" s="8">
        <v>59.841810199999998</v>
      </c>
      <c r="Z28" s="8">
        <v>85.426154799999992</v>
      </c>
      <c r="AA28" s="8">
        <v>69.574059399999996</v>
      </c>
      <c r="AB28" s="8">
        <v>50.277534300000006</v>
      </c>
      <c r="AC28" s="8">
        <v>53.911025099999996</v>
      </c>
      <c r="AD28" s="8">
        <v>68.565776499999998</v>
      </c>
      <c r="AE28" s="8">
        <v>42.207118999999999</v>
      </c>
      <c r="AF28" s="8">
        <v>44.617248099999998</v>
      </c>
      <c r="AG28" s="8">
        <v>54.069526933191504</v>
      </c>
      <c r="AH28" s="8">
        <v>67.809992647763892</v>
      </c>
      <c r="AI28" s="8">
        <v>66.136447905079692</v>
      </c>
      <c r="AJ28" s="8">
        <v>67.861118473363305</v>
      </c>
      <c r="AK28" s="8">
        <v>70.606435643564296</v>
      </c>
      <c r="AL28" s="9">
        <v>45.315485435265899</v>
      </c>
    </row>
    <row r="29" spans="2:38" x14ac:dyDescent="0.2">
      <c r="B29" s="1">
        <v>80</v>
      </c>
      <c r="C29" s="7">
        <v>16.964380615351899</v>
      </c>
      <c r="D29" s="8">
        <v>17.890161150150998</v>
      </c>
      <c r="E29" s="8">
        <v>22.668746052818101</v>
      </c>
      <c r="F29" s="8">
        <v>21.732384614742902</v>
      </c>
      <c r="G29" s="8">
        <v>21.3325060177133</v>
      </c>
      <c r="H29" s="8">
        <v>17.621105743844399</v>
      </c>
      <c r="I29" s="8">
        <v>13.916089227990499</v>
      </c>
      <c r="J29" s="8">
        <v>18.975391653216001</v>
      </c>
      <c r="K29" s="8">
        <v>16.968253195165001</v>
      </c>
      <c r="L29" s="8">
        <v>22.8306172907118</v>
      </c>
      <c r="M29" s="8">
        <v>20.0347078414392</v>
      </c>
      <c r="N29" s="8">
        <v>35.223697617020058</v>
      </c>
      <c r="O29" s="8">
        <v>37.810265015793306</v>
      </c>
      <c r="P29" s="8">
        <v>23.006902119841204</v>
      </c>
      <c r="Q29" s="8">
        <v>13.450917860566586</v>
      </c>
      <c r="R29" s="8">
        <v>34.309173359532856</v>
      </c>
      <c r="S29" s="9">
        <v>14.310522122005809</v>
      </c>
      <c r="T29" s="7">
        <v>58.302647700000001</v>
      </c>
      <c r="U29" s="8">
        <v>52.518363100000002</v>
      </c>
      <c r="V29" s="8">
        <v>45.7433367</v>
      </c>
      <c r="W29" s="8">
        <v>61.601796399999998</v>
      </c>
      <c r="X29" s="8">
        <v>66.142533900000004</v>
      </c>
      <c r="Y29" s="8">
        <v>64.237084499999995</v>
      </c>
      <c r="Z29" s="8">
        <v>82.052235299999992</v>
      </c>
      <c r="AA29" s="8">
        <v>71.404361100000003</v>
      </c>
      <c r="AB29" s="8">
        <v>54.127957899999998</v>
      </c>
      <c r="AC29" s="8">
        <v>56.541586099999996</v>
      </c>
      <c r="AD29" s="8">
        <v>72.690405499999997</v>
      </c>
      <c r="AE29" s="8">
        <v>41.590830499999996</v>
      </c>
      <c r="AF29" s="8">
        <v>47.306201599999994</v>
      </c>
      <c r="AG29" s="8">
        <v>57.478651419791305</v>
      </c>
      <c r="AH29" s="8">
        <v>78.371639548636594</v>
      </c>
      <c r="AI29" s="8">
        <v>69.693177604745998</v>
      </c>
      <c r="AJ29" s="8">
        <v>80.226610124569291</v>
      </c>
      <c r="AK29" s="8">
        <v>73.469428059827209</v>
      </c>
      <c r="AL29" s="9">
        <v>47.689866699442405</v>
      </c>
    </row>
    <row r="30" spans="2:38" x14ac:dyDescent="0.2">
      <c r="B30" s="1">
        <v>90</v>
      </c>
      <c r="C30" s="7">
        <v>17.522398884588601</v>
      </c>
      <c r="D30" s="8">
        <v>18.0339459146855</v>
      </c>
      <c r="E30" s="8">
        <v>23.487439906169801</v>
      </c>
      <c r="F30" s="8">
        <v>21.951212730402002</v>
      </c>
      <c r="G30" s="8">
        <v>21.7721734022827</v>
      </c>
      <c r="H30" s="8">
        <v>18.0135463725317</v>
      </c>
      <c r="I30" s="8">
        <v>14.4891672223019</v>
      </c>
      <c r="J30" s="8">
        <v>20.015914721831297</v>
      </c>
      <c r="K30" s="8">
        <v>17.3773718424377</v>
      </c>
      <c r="L30" s="8">
        <v>23.6146813484715</v>
      </c>
      <c r="M30" s="8">
        <v>20.687676206188698</v>
      </c>
      <c r="N30" s="8">
        <v>53.326188042049971</v>
      </c>
      <c r="O30" s="8">
        <v>32.918810346936937</v>
      </c>
      <c r="P30" s="8">
        <v>31.078617066366977</v>
      </c>
      <c r="Q30" s="8">
        <v>22.977564053553447</v>
      </c>
      <c r="R30" s="8">
        <v>30.455931145110377</v>
      </c>
      <c r="S30" s="9">
        <v>19.862863691157102</v>
      </c>
      <c r="T30" s="7">
        <v>60.178853200000006</v>
      </c>
      <c r="U30" s="8">
        <v>62.513116499999995</v>
      </c>
      <c r="V30" s="8">
        <v>49.202815700000002</v>
      </c>
      <c r="W30" s="8">
        <v>70.643712600000001</v>
      </c>
      <c r="X30" s="8">
        <v>68.800905</v>
      </c>
      <c r="Y30" s="8">
        <v>66.87024430000001</v>
      </c>
      <c r="Z30" s="8">
        <v>86.281252899999998</v>
      </c>
      <c r="AA30" s="8">
        <v>73.8673596</v>
      </c>
      <c r="AB30" s="8">
        <v>56.079462499999998</v>
      </c>
      <c r="AC30" s="8">
        <v>59.326885900000001</v>
      </c>
      <c r="AD30" s="8">
        <v>75.351137499999993</v>
      </c>
      <c r="AE30" s="8">
        <v>43.2553853</v>
      </c>
      <c r="AF30" s="8">
        <v>48.2800388</v>
      </c>
      <c r="AG30" s="8">
        <v>68.1706704488372</v>
      </c>
      <c r="AH30" s="8">
        <v>70.255410286737202</v>
      </c>
      <c r="AI30" s="8">
        <v>71.293103448275801</v>
      </c>
      <c r="AJ30" s="8">
        <v>86.745295520805698</v>
      </c>
      <c r="AK30" s="8">
        <v>80.773383189382699</v>
      </c>
      <c r="AL30" s="9">
        <v>49.632389912511002</v>
      </c>
    </row>
    <row r="31" spans="2:38" x14ac:dyDescent="0.2">
      <c r="B31" s="1">
        <v>100</v>
      </c>
      <c r="C31" s="7">
        <v>19.1803019029933</v>
      </c>
      <c r="D31" s="8">
        <v>19.328962064653801</v>
      </c>
      <c r="E31" s="8">
        <v>24.974286929511301</v>
      </c>
      <c r="F31" s="8">
        <v>22.617150896861599</v>
      </c>
      <c r="G31" s="8">
        <v>21.655994103216699</v>
      </c>
      <c r="H31" s="8">
        <v>18.888780239766799</v>
      </c>
      <c r="I31" s="8">
        <v>14.2636496375007</v>
      </c>
      <c r="J31" s="8">
        <v>21.965170785899399</v>
      </c>
      <c r="K31" s="8">
        <v>18.043335634864398</v>
      </c>
      <c r="L31" s="8">
        <v>24.307354936169201</v>
      </c>
      <c r="M31" s="8">
        <v>21.707803787741302</v>
      </c>
      <c r="N31" s="8">
        <v>57.493291592214781</v>
      </c>
      <c r="O31" s="8">
        <v>31.559120281488923</v>
      </c>
      <c r="P31" s="8">
        <v>32.642707716186671</v>
      </c>
      <c r="Q31" s="8">
        <v>32.015724873554895</v>
      </c>
      <c r="R31" s="8">
        <v>45.485747213018826</v>
      </c>
      <c r="S31" s="9">
        <v>24.975763827467894</v>
      </c>
      <c r="T31" s="7">
        <v>63.405225299999998</v>
      </c>
      <c r="U31" s="8">
        <v>62.277019899999999</v>
      </c>
      <c r="V31" s="8">
        <v>52.349437499999993</v>
      </c>
      <c r="W31" s="8">
        <v>71.81137720000001</v>
      </c>
      <c r="X31" s="8">
        <v>73.144796400000004</v>
      </c>
      <c r="Y31" s="8">
        <v>69.853824599999996</v>
      </c>
      <c r="Z31" s="8">
        <v>88.521237999999997</v>
      </c>
      <c r="AA31" s="8">
        <v>75.437803599999995</v>
      </c>
      <c r="AB31" s="8">
        <v>59.491674000000003</v>
      </c>
      <c r="AC31" s="8">
        <v>63.690522199999997</v>
      </c>
      <c r="AD31" s="8">
        <v>78.476755699999998</v>
      </c>
      <c r="AE31" s="8">
        <v>43.8543947</v>
      </c>
      <c r="AF31" s="8">
        <v>50.087209300000005</v>
      </c>
      <c r="AG31" s="8">
        <v>73.018053955027597</v>
      </c>
      <c r="AH31" s="8">
        <v>84.323754115653799</v>
      </c>
      <c r="AI31" s="8">
        <v>74.00444938820911</v>
      </c>
      <c r="AJ31" s="8">
        <v>91.32918102305851</v>
      </c>
      <c r="AK31" s="8">
        <v>85.902280387613189</v>
      </c>
      <c r="AL31" s="9">
        <v>54.225839972289499</v>
      </c>
    </row>
    <row r="32" spans="2:38" x14ac:dyDescent="0.2">
      <c r="B32" s="1">
        <v>110</v>
      </c>
      <c r="C32" s="7">
        <v>20.498079500149</v>
      </c>
      <c r="D32" s="8">
        <v>20.4045674302882</v>
      </c>
      <c r="E32" s="8">
        <v>27.401239898436501</v>
      </c>
      <c r="F32" s="8">
        <v>24.326345848521999</v>
      </c>
      <c r="G32" s="8">
        <v>22.6718071567599</v>
      </c>
      <c r="H32" s="8">
        <v>20.0357238313157</v>
      </c>
      <c r="I32" s="8">
        <v>14.968560890591901</v>
      </c>
      <c r="J32" s="8">
        <v>22.8403615425147</v>
      </c>
      <c r="K32" s="8">
        <v>18.410052629618701</v>
      </c>
      <c r="L32" s="8">
        <v>24.532008913137901</v>
      </c>
      <c r="M32" s="8">
        <v>22.8306172907118</v>
      </c>
      <c r="N32" s="8">
        <v>57.444382227713106</v>
      </c>
      <c r="O32" s="8">
        <v>32.874750919893977</v>
      </c>
      <c r="P32" s="8">
        <v>33.861994517745451</v>
      </c>
      <c r="Q32" s="8">
        <v>31.268593100677052</v>
      </c>
      <c r="R32" s="8">
        <v>45.389046893420719</v>
      </c>
      <c r="S32" s="9">
        <v>28.359751134050708</v>
      </c>
      <c r="T32" s="7">
        <v>71.137997500000012</v>
      </c>
      <c r="U32" s="8">
        <v>71.012591799999996</v>
      </c>
      <c r="V32" s="8">
        <v>54.124300599999998</v>
      </c>
      <c r="W32" s="8">
        <v>77.395209600000001</v>
      </c>
      <c r="X32" s="8">
        <v>79.321266999999992</v>
      </c>
      <c r="Y32" s="8">
        <v>72.837404899999996</v>
      </c>
      <c r="Z32" s="8">
        <v>89.534343300000003</v>
      </c>
      <c r="AA32" s="8">
        <v>79.8779799</v>
      </c>
      <c r="AB32" s="8">
        <v>60.771253300000005</v>
      </c>
      <c r="AC32" s="8">
        <v>62.9787234</v>
      </c>
      <c r="AD32" s="8">
        <v>82.274975299999994</v>
      </c>
      <c r="AE32" s="8">
        <v>47.241101299999997</v>
      </c>
      <c r="AF32" s="8">
        <v>52.727713200000004</v>
      </c>
      <c r="AG32" s="8">
        <v>79.169990840055505</v>
      </c>
      <c r="AH32" s="8">
        <v>84.473995460793404</v>
      </c>
      <c r="AI32" s="8">
        <v>78.414905450500498</v>
      </c>
      <c r="AJ32" s="8">
        <v>104.13464086933399</v>
      </c>
      <c r="AK32" s="8">
        <v>90.36957552138189</v>
      </c>
      <c r="AL32" s="9">
        <v>59.8656938221392</v>
      </c>
    </row>
    <row r="33" spans="2:38" ht="17" thickBot="1" x14ac:dyDescent="0.25">
      <c r="B33" s="1">
        <v>120</v>
      </c>
      <c r="C33" s="10">
        <v>22.0098869791568</v>
      </c>
      <c r="D33" s="11">
        <v>21.1130052922326</v>
      </c>
      <c r="E33" s="11">
        <v>28.919019938907198</v>
      </c>
      <c r="F33" s="11">
        <v>24.2821353397674</v>
      </c>
      <c r="G33" s="11">
        <v>23.4893811832724</v>
      </c>
      <c r="H33" s="11">
        <v>21.144857528406298</v>
      </c>
      <c r="I33" s="11">
        <v>14.812082746047899</v>
      </c>
      <c r="J33" s="11">
        <v>24.4047144687182</v>
      </c>
      <c r="K33" s="11">
        <v>18.737519446028099</v>
      </c>
      <c r="L33" s="11">
        <v>24.942866694277697</v>
      </c>
      <c r="M33" s="11">
        <v>23.6146813484715</v>
      </c>
      <c r="N33" s="11">
        <v>62.72821301759469</v>
      </c>
      <c r="O33" s="11">
        <v>32.866865960596364</v>
      </c>
      <c r="P33" s="11">
        <v>40.973822999179923</v>
      </c>
      <c r="Q33" s="11">
        <v>35.186598502533933</v>
      </c>
      <c r="R33" s="11">
        <v>39.401727492573698</v>
      </c>
      <c r="S33" s="12">
        <v>38.344016991872557</v>
      </c>
      <c r="T33" s="10">
        <v>76.5035946</v>
      </c>
      <c r="U33" s="11">
        <v>74.396642200000002</v>
      </c>
      <c r="V33" s="11">
        <v>59.599302099999996</v>
      </c>
      <c r="W33" s="11">
        <v>80.239520999999996</v>
      </c>
      <c r="X33" s="11">
        <v>81.911764700000006</v>
      </c>
      <c r="Y33" s="11">
        <v>77.563075699999999</v>
      </c>
      <c r="Z33" s="11">
        <v>91.411841199999998</v>
      </c>
      <c r="AA33" s="11">
        <v>83.470794299999994</v>
      </c>
      <c r="AB33" s="11">
        <v>64.937189599999996</v>
      </c>
      <c r="AC33" s="11">
        <v>65.214700199999996</v>
      </c>
      <c r="AD33" s="11">
        <v>85.736894200000009</v>
      </c>
      <c r="AE33" s="11">
        <v>48.738624600000001</v>
      </c>
      <c r="AF33" s="11">
        <v>55.193798400000006</v>
      </c>
      <c r="AG33" s="11">
        <v>88.813787193806604</v>
      </c>
      <c r="AH33" s="11">
        <v>83.272064699677088</v>
      </c>
      <c r="AI33" s="11">
        <v>79.127734519836807</v>
      </c>
      <c r="AJ33" s="11">
        <v>107.629207527166</v>
      </c>
      <c r="AK33" s="11">
        <v>100.051348219928</v>
      </c>
      <c r="AL33" s="12">
        <v>64.471434796696997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5D28A-3FBE-7E4B-AE70-742A67B21DB5}">
  <dimension ref="B2:AD33"/>
  <sheetViews>
    <sheetView workbookViewId="0">
      <selection activeCell="E18" sqref="E18"/>
    </sheetView>
  </sheetViews>
  <sheetFormatPr baseColWidth="10" defaultRowHeight="16" x14ac:dyDescent="0.2"/>
  <cols>
    <col min="1" max="16384" width="10.83203125" style="1"/>
  </cols>
  <sheetData>
    <row r="2" spans="2:30" ht="17" thickBot="1" x14ac:dyDescent="0.25">
      <c r="B2" s="1" t="s">
        <v>14</v>
      </c>
      <c r="C2" s="2" t="s">
        <v>123</v>
      </c>
      <c r="D2" s="2" t="s">
        <v>124</v>
      </c>
      <c r="E2" s="2" t="s">
        <v>125</v>
      </c>
      <c r="F2" s="2" t="s">
        <v>126</v>
      </c>
      <c r="G2" s="2" t="s">
        <v>127</v>
      </c>
      <c r="H2" s="2" t="s">
        <v>128</v>
      </c>
      <c r="I2" s="2" t="s">
        <v>129</v>
      </c>
      <c r="J2" s="2" t="s">
        <v>130</v>
      </c>
      <c r="K2" s="2" t="s">
        <v>131</v>
      </c>
      <c r="L2" s="2" t="s">
        <v>132</v>
      </c>
      <c r="M2" s="2" t="s">
        <v>133</v>
      </c>
      <c r="N2" s="2" t="s">
        <v>134</v>
      </c>
      <c r="O2" s="2" t="s">
        <v>135</v>
      </c>
      <c r="P2" s="2" t="s">
        <v>136</v>
      </c>
      <c r="Q2" s="2" t="s">
        <v>137</v>
      </c>
      <c r="R2" s="2" t="s">
        <v>138</v>
      </c>
      <c r="S2" s="2" t="s">
        <v>139</v>
      </c>
      <c r="T2" s="3" t="s">
        <v>174</v>
      </c>
      <c r="U2" s="3" t="s">
        <v>175</v>
      </c>
      <c r="V2" s="3" t="s">
        <v>176</v>
      </c>
      <c r="W2" s="3" t="s">
        <v>177</v>
      </c>
      <c r="X2" s="3" t="s">
        <v>178</v>
      </c>
      <c r="Y2" s="3" t="s">
        <v>179</v>
      </c>
      <c r="Z2" s="3" t="s">
        <v>180</v>
      </c>
      <c r="AA2" s="3" t="s">
        <v>181</v>
      </c>
      <c r="AB2" s="3" t="s">
        <v>182</v>
      </c>
      <c r="AC2" s="3" t="s">
        <v>183</v>
      </c>
      <c r="AD2" s="3" t="s">
        <v>184</v>
      </c>
    </row>
    <row r="3" spans="2:30" x14ac:dyDescent="0.2">
      <c r="B3" s="1">
        <v>-180</v>
      </c>
      <c r="C3" s="4">
        <v>96.500688795659997</v>
      </c>
      <c r="D3" s="5">
        <v>94.599889103021297</v>
      </c>
      <c r="E3" s="5">
        <v>94.940131723097892</v>
      </c>
      <c r="F3" s="5">
        <v>94.857122201738903</v>
      </c>
      <c r="G3" s="5">
        <v>88.227740219056201</v>
      </c>
      <c r="H3" s="5">
        <v>91.127973454846497</v>
      </c>
      <c r="I3" s="5">
        <v>99.272469468193705</v>
      </c>
      <c r="J3" s="5">
        <v>95.18490456519379</v>
      </c>
      <c r="K3" s="5">
        <v>89.438407302252102</v>
      </c>
      <c r="L3" s="5">
        <v>99.929374905158099</v>
      </c>
      <c r="M3" s="5">
        <v>99.862400865300003</v>
      </c>
      <c r="N3" s="5">
        <v>58.671102106560639</v>
      </c>
      <c r="O3" s="5">
        <v>96.369480865240973</v>
      </c>
      <c r="P3" s="5">
        <v>57.963068916773473</v>
      </c>
      <c r="Q3" s="5">
        <v>45.281398441517076</v>
      </c>
      <c r="R3" s="5">
        <v>42.725201626622436</v>
      </c>
      <c r="S3" s="6">
        <v>62.710758080240566</v>
      </c>
      <c r="T3" s="4">
        <v>94.321526599999999</v>
      </c>
      <c r="U3" s="5">
        <v>94.564327800000001</v>
      </c>
      <c r="V3" s="5">
        <v>82.016173499999994</v>
      </c>
      <c r="W3" s="5">
        <v>86.181770300000011</v>
      </c>
      <c r="X3" s="5">
        <v>83.264522499999998</v>
      </c>
      <c r="Y3" s="5">
        <v>98.727170600000008</v>
      </c>
      <c r="Z3" s="5">
        <v>108.77690021624247</v>
      </c>
      <c r="AA3" s="5">
        <v>100.17347648328764</v>
      </c>
      <c r="AB3" s="5">
        <v>105.60524598623996</v>
      </c>
      <c r="AC3" s="5">
        <v>105.85683555930194</v>
      </c>
      <c r="AD3" s="6">
        <v>105.89030401193209</v>
      </c>
    </row>
    <row r="4" spans="2:30" x14ac:dyDescent="0.2">
      <c r="B4" s="1">
        <v>-170</v>
      </c>
      <c r="C4" s="7">
        <v>96.679608939129608</v>
      </c>
      <c r="D4" s="8">
        <v>95.507877975192699</v>
      </c>
      <c r="E4" s="8">
        <v>95.041179579053107</v>
      </c>
      <c r="F4" s="8">
        <v>96.163695664867603</v>
      </c>
      <c r="G4" s="8">
        <v>89.362179967060897</v>
      </c>
      <c r="H4" s="8">
        <v>92.262270288593797</v>
      </c>
      <c r="I4" s="8">
        <v>99.0194373876421</v>
      </c>
      <c r="J4" s="8">
        <v>95.830652134868302</v>
      </c>
      <c r="K4" s="8">
        <v>91.680824425643806</v>
      </c>
      <c r="L4" s="8">
        <v>99.287131514423294</v>
      </c>
      <c r="M4" s="8">
        <v>99.765077430889505</v>
      </c>
      <c r="N4" s="8">
        <v>52.122102550979562</v>
      </c>
      <c r="O4" s="8">
        <v>97.880460953883443</v>
      </c>
      <c r="P4" s="8">
        <v>57.813031619720277</v>
      </c>
      <c r="Q4" s="8">
        <v>53.602482330171853</v>
      </c>
      <c r="R4" s="8">
        <v>43.877088054216308</v>
      </c>
      <c r="S4" s="9">
        <v>61.681446110267679</v>
      </c>
      <c r="T4" s="7">
        <v>95.621282799999989</v>
      </c>
      <c r="U4" s="8">
        <v>94.5544747</v>
      </c>
      <c r="V4" s="8">
        <v>83.587293700000004</v>
      </c>
      <c r="W4" s="8">
        <v>87.732365799999997</v>
      </c>
      <c r="X4" s="8">
        <v>83.9866308</v>
      </c>
      <c r="Y4" s="8">
        <v>99.022636399999996</v>
      </c>
      <c r="Z4" s="8">
        <v>106.79294301760392</v>
      </c>
      <c r="AA4" s="8">
        <v>97.276801479555985</v>
      </c>
      <c r="AB4" s="8">
        <v>104.98559735616585</v>
      </c>
      <c r="AC4" s="8">
        <v>104.08606725221767</v>
      </c>
      <c r="AD4" s="9">
        <v>103.49619548118713</v>
      </c>
    </row>
    <row r="5" spans="2:30" x14ac:dyDescent="0.2">
      <c r="B5" s="1">
        <v>-160</v>
      </c>
      <c r="C5" s="7">
        <v>97.769698409621796</v>
      </c>
      <c r="D5" s="8">
        <v>96.435091108699595</v>
      </c>
      <c r="E5" s="8">
        <v>95.805482877286096</v>
      </c>
      <c r="F5" s="8">
        <v>96.552970584718707</v>
      </c>
      <c r="G5" s="8">
        <v>91.718013981825891</v>
      </c>
      <c r="H5" s="8">
        <v>93.881055287192211</v>
      </c>
      <c r="I5" s="8">
        <v>98.447540997442601</v>
      </c>
      <c r="J5" s="8">
        <v>96.284661800266605</v>
      </c>
      <c r="K5" s="8">
        <v>91.69701154299041</v>
      </c>
      <c r="L5" s="8">
        <v>98.789447081951295</v>
      </c>
      <c r="M5" s="8">
        <v>99.698331581967807</v>
      </c>
      <c r="N5" s="8">
        <v>70.894004486570921</v>
      </c>
      <c r="O5" s="8">
        <v>92.342056234475606</v>
      </c>
      <c r="P5" s="8">
        <v>67.123902609173996</v>
      </c>
      <c r="Q5" s="8">
        <v>59.798012247474617</v>
      </c>
      <c r="R5" s="8">
        <v>51.323689003525097</v>
      </c>
      <c r="S5" s="9">
        <v>65.074425884375145</v>
      </c>
      <c r="T5" s="7">
        <v>95.490819500000001</v>
      </c>
      <c r="U5" s="8">
        <v>96.086203900000001</v>
      </c>
      <c r="V5" s="8">
        <v>83.962882899999997</v>
      </c>
      <c r="W5" s="8">
        <v>89.404373699999994</v>
      </c>
      <c r="X5" s="8">
        <v>85.22104379999999</v>
      </c>
      <c r="Y5" s="8">
        <v>99.339059300000002</v>
      </c>
      <c r="Z5" s="8">
        <v>106.95098118574882</v>
      </c>
      <c r="AA5" s="8">
        <v>100.32893179989588</v>
      </c>
      <c r="AB5" s="8">
        <v>104.97492873110352</v>
      </c>
      <c r="AC5" s="8">
        <v>105.21170889976581</v>
      </c>
      <c r="AD5" s="9">
        <v>104.62718046120322</v>
      </c>
    </row>
    <row r="6" spans="2:30" x14ac:dyDescent="0.2">
      <c r="B6" s="1">
        <v>-150</v>
      </c>
      <c r="C6" s="7">
        <v>98.3254241668281</v>
      </c>
      <c r="D6" s="8">
        <v>97.327668796164005</v>
      </c>
      <c r="E6" s="8">
        <v>95.723510381893789</v>
      </c>
      <c r="F6" s="8">
        <v>97.434400224667201</v>
      </c>
      <c r="G6" s="8">
        <v>92.9145024013267</v>
      </c>
      <c r="H6" s="8">
        <v>95.089146604606199</v>
      </c>
      <c r="I6" s="8">
        <v>99.047120683979898</v>
      </c>
      <c r="J6" s="8">
        <v>97.203029268576898</v>
      </c>
      <c r="K6" s="8">
        <v>93.578155127018704</v>
      </c>
      <c r="L6" s="8">
        <v>99.061336582772199</v>
      </c>
      <c r="M6" s="8">
        <v>99.929374905158099</v>
      </c>
      <c r="N6" s="8">
        <v>68.27693524824727</v>
      </c>
      <c r="O6" s="8">
        <v>97.548648052172794</v>
      </c>
      <c r="P6" s="8">
        <v>66.528687058362365</v>
      </c>
      <c r="Q6" s="8">
        <v>62.318937589558573</v>
      </c>
      <c r="R6" s="8">
        <v>52.798421262933537</v>
      </c>
      <c r="S6" s="9">
        <v>60.904661951512729</v>
      </c>
      <c r="T6" s="7">
        <v>96.406165700000003</v>
      </c>
      <c r="U6" s="8">
        <v>95.917257399999997</v>
      </c>
      <c r="V6" s="8">
        <v>85.5090723</v>
      </c>
      <c r="W6" s="8">
        <v>91.167174099999997</v>
      </c>
      <c r="X6" s="8">
        <v>86.007077600000002</v>
      </c>
      <c r="Y6" s="8">
        <v>98.871187000000006</v>
      </c>
      <c r="Z6" s="8">
        <v>105.45096769468567</v>
      </c>
      <c r="AA6" s="8">
        <v>99.754984945954703</v>
      </c>
      <c r="AB6" s="8">
        <v>103.23197312498915</v>
      </c>
      <c r="AC6" s="8">
        <v>102.62325000695822</v>
      </c>
      <c r="AD6" s="9">
        <v>105.09141332338992</v>
      </c>
    </row>
    <row r="7" spans="2:30" x14ac:dyDescent="0.2">
      <c r="B7" s="1">
        <v>-140</v>
      </c>
      <c r="C7" s="7">
        <v>99.216586116130301</v>
      </c>
      <c r="D7" s="8">
        <v>97.877387343445406</v>
      </c>
      <c r="E7" s="8">
        <v>96.665678528619409</v>
      </c>
      <c r="F7" s="8">
        <v>96.762344880895697</v>
      </c>
      <c r="G7" s="8">
        <v>93.673626867218701</v>
      </c>
      <c r="H7" s="8">
        <v>97.4042855559684</v>
      </c>
      <c r="I7" s="8">
        <v>100</v>
      </c>
      <c r="J7" s="8">
        <v>98.116163196075803</v>
      </c>
      <c r="K7" s="8">
        <v>95.220073171500303</v>
      </c>
      <c r="L7" s="8">
        <v>98.114458291831099</v>
      </c>
      <c r="M7" s="8">
        <v>99.287131514423294</v>
      </c>
      <c r="N7" s="8">
        <v>73.763312035399892</v>
      </c>
      <c r="O7" s="8">
        <v>91.151767977268833</v>
      </c>
      <c r="P7" s="8">
        <v>73.013854707706187</v>
      </c>
      <c r="Q7" s="8">
        <v>68.02725087393641</v>
      </c>
      <c r="R7" s="8">
        <v>52.834806853251337</v>
      </c>
      <c r="S7" s="9">
        <v>75.249869561448335</v>
      </c>
      <c r="T7" s="7">
        <v>96.152505700000006</v>
      </c>
      <c r="U7" s="8">
        <v>97.189873899999995</v>
      </c>
      <c r="V7" s="8">
        <v>86.903340299999996</v>
      </c>
      <c r="W7" s="8">
        <v>92.299006900000009</v>
      </c>
      <c r="X7" s="8">
        <v>87.425442900000007</v>
      </c>
      <c r="Y7" s="8">
        <v>98.885381999999993</v>
      </c>
      <c r="Z7" s="8">
        <v>105.94608971171526</v>
      </c>
      <c r="AA7" s="8">
        <v>100.85791675313185</v>
      </c>
      <c r="AB7" s="8">
        <v>103.61653984235247</v>
      </c>
      <c r="AC7" s="8">
        <v>103.01609138731058</v>
      </c>
      <c r="AD7" s="9">
        <v>103.14988522355189</v>
      </c>
    </row>
    <row r="8" spans="2:30" x14ac:dyDescent="0.2">
      <c r="B8" s="1">
        <v>-130</v>
      </c>
      <c r="C8" s="7">
        <v>99.556919947563898</v>
      </c>
      <c r="D8" s="8">
        <v>97.874686414166803</v>
      </c>
      <c r="E8" s="8">
        <v>96.420018817585401</v>
      </c>
      <c r="F8" s="8">
        <v>98.099504230584202</v>
      </c>
      <c r="G8" s="8">
        <v>94.9396501088371</v>
      </c>
      <c r="H8" s="8">
        <v>97.973259278091689</v>
      </c>
      <c r="I8" s="8">
        <v>98.526202071183206</v>
      </c>
      <c r="J8" s="8">
        <v>99.014310165796104</v>
      </c>
      <c r="K8" s="8">
        <v>95.633489283555292</v>
      </c>
      <c r="L8" s="8">
        <v>97.667888629131511</v>
      </c>
      <c r="M8" s="8">
        <v>98.789447081951295</v>
      </c>
      <c r="N8" s="8">
        <v>66.590555151321155</v>
      </c>
      <c r="O8" s="8">
        <v>97.522763240596149</v>
      </c>
      <c r="P8" s="8">
        <v>73.36041166691642</v>
      </c>
      <c r="Q8" s="8">
        <v>70.21490999367289</v>
      </c>
      <c r="R8" s="8">
        <v>64.91255886178169</v>
      </c>
      <c r="S8" s="9">
        <v>79.181641511448461</v>
      </c>
      <c r="T8" s="7">
        <v>97.639614500000008</v>
      </c>
      <c r="U8" s="8">
        <v>97.892285000000001</v>
      </c>
      <c r="V8" s="8">
        <v>87.76740629999999</v>
      </c>
      <c r="W8" s="8">
        <v>93.619860200000005</v>
      </c>
      <c r="X8" s="8">
        <v>88.329304199999996</v>
      </c>
      <c r="Y8" s="8">
        <v>98.392581199999995</v>
      </c>
      <c r="Z8" s="8">
        <v>104.66443871395477</v>
      </c>
      <c r="AA8" s="8">
        <v>99.211255401799207</v>
      </c>
      <c r="AB8" s="8">
        <v>102.87531850807963</v>
      </c>
      <c r="AC8" s="8">
        <v>103.21330730295306</v>
      </c>
      <c r="AD8" s="9">
        <v>103.87886132441533</v>
      </c>
    </row>
    <row r="9" spans="2:30" x14ac:dyDescent="0.2">
      <c r="B9" s="1">
        <v>-120</v>
      </c>
      <c r="C9" s="7">
        <v>100</v>
      </c>
      <c r="D9" s="8">
        <v>98.54372248428291</v>
      </c>
      <c r="E9" s="8">
        <v>97.342338278319801</v>
      </c>
      <c r="F9" s="8">
        <v>98.369216139338107</v>
      </c>
      <c r="G9" s="8">
        <v>96.683491310306707</v>
      </c>
      <c r="H9" s="8">
        <v>99.282785415811006</v>
      </c>
      <c r="I9" s="8">
        <v>98.302710093431102</v>
      </c>
      <c r="J9" s="8">
        <v>98.899291212052304</v>
      </c>
      <c r="K9" s="8">
        <v>96.642820512085905</v>
      </c>
      <c r="L9" s="8">
        <v>97.734406287116599</v>
      </c>
      <c r="M9" s="8">
        <v>99.061336582772199</v>
      </c>
      <c r="N9" s="8">
        <v>81.649615919092739</v>
      </c>
      <c r="O9" s="8">
        <v>92.031903053510661</v>
      </c>
      <c r="P9" s="8">
        <v>84.538619353831962</v>
      </c>
      <c r="Q9" s="8">
        <v>81.383046328152858</v>
      </c>
      <c r="R9" s="8">
        <v>73.64528433785496</v>
      </c>
      <c r="S9" s="9">
        <v>83.869044407601407</v>
      </c>
      <c r="T9" s="7">
        <v>98.495919999999998</v>
      </c>
      <c r="U9" s="8">
        <v>98.578624699999992</v>
      </c>
      <c r="V9" s="8">
        <v>89.468312600000004</v>
      </c>
      <c r="W9" s="8">
        <v>95.12920059999999</v>
      </c>
      <c r="X9" s="8">
        <v>89.995258800000002</v>
      </c>
      <c r="Y9" s="8">
        <v>98.611678300000008</v>
      </c>
      <c r="Z9" s="8">
        <v>103.95596516992957</v>
      </c>
      <c r="AA9" s="8">
        <v>100.30053480997681</v>
      </c>
      <c r="AB9" s="8">
        <v>101.95719648381967</v>
      </c>
      <c r="AC9" s="8">
        <v>101.17037308002752</v>
      </c>
      <c r="AD9" s="9">
        <v>102.33747771472517</v>
      </c>
    </row>
    <row r="10" spans="2:30" x14ac:dyDescent="0.2">
      <c r="B10" s="1">
        <v>-110</v>
      </c>
      <c r="C10" s="7">
        <v>99.770748796952205</v>
      </c>
      <c r="D10" s="8">
        <v>99.145870835206694</v>
      </c>
      <c r="E10" s="8">
        <v>97.735703146145596</v>
      </c>
      <c r="F10" s="8">
        <v>100</v>
      </c>
      <c r="G10" s="8">
        <v>97.731696361730798</v>
      </c>
      <c r="H10" s="8">
        <v>99.066225985827799</v>
      </c>
      <c r="I10" s="8">
        <v>97.2740393136568</v>
      </c>
      <c r="J10" s="8">
        <v>100</v>
      </c>
      <c r="K10" s="8">
        <v>97.952831026549703</v>
      </c>
      <c r="L10" s="8">
        <v>96.557397436731193</v>
      </c>
      <c r="M10" s="8">
        <v>98.114458291831099</v>
      </c>
      <c r="N10" s="8">
        <v>83.740129796821932</v>
      </c>
      <c r="O10" s="8">
        <v>94.491646479890861</v>
      </c>
      <c r="P10" s="8">
        <v>83.006483501082371</v>
      </c>
      <c r="Q10" s="8">
        <v>81.981399469816594</v>
      </c>
      <c r="R10" s="8">
        <v>77.045656843783689</v>
      </c>
      <c r="S10" s="9">
        <v>82.568803131178683</v>
      </c>
      <c r="T10" s="7">
        <v>98.457961800000007</v>
      </c>
      <c r="U10" s="8">
        <v>99.919073800000007</v>
      </c>
      <c r="V10" s="8">
        <v>90.6551647</v>
      </c>
      <c r="W10" s="8">
        <v>96.099307100000004</v>
      </c>
      <c r="X10" s="8">
        <v>91.9320941</v>
      </c>
      <c r="Y10" s="8">
        <v>99.057386000000008</v>
      </c>
      <c r="Z10" s="8">
        <v>104.06389367500415</v>
      </c>
      <c r="AA10" s="8">
        <v>101.9071491242441</v>
      </c>
      <c r="AB10" s="8">
        <v>101.50998260766009</v>
      </c>
      <c r="AC10" s="8">
        <v>101.18667520208666</v>
      </c>
      <c r="AD10" s="9">
        <v>102.22934315244876</v>
      </c>
    </row>
    <row r="11" spans="2:30" x14ac:dyDescent="0.2">
      <c r="B11" s="1">
        <v>-100</v>
      </c>
      <c r="C11" s="7">
        <v>99.775438026105405</v>
      </c>
      <c r="D11" s="8">
        <v>100</v>
      </c>
      <c r="E11" s="8">
        <v>97.957389768904505</v>
      </c>
      <c r="F11" s="8">
        <v>98.240199308758903</v>
      </c>
      <c r="G11" s="8">
        <v>98.668185011574707</v>
      </c>
      <c r="H11" s="8">
        <v>100</v>
      </c>
      <c r="I11" s="8">
        <v>96.457044470514703</v>
      </c>
      <c r="J11" s="8">
        <v>99.101615142060894</v>
      </c>
      <c r="K11" s="8">
        <v>99.49590738103899</v>
      </c>
      <c r="L11" s="8">
        <v>95.906368694941804</v>
      </c>
      <c r="M11" s="8">
        <v>97.667888629131511</v>
      </c>
      <c r="N11" s="8">
        <v>78.493073252213378</v>
      </c>
      <c r="O11" s="8">
        <v>100</v>
      </c>
      <c r="P11" s="8">
        <v>82.864511509952408</v>
      </c>
      <c r="Q11" s="8">
        <v>89.17491726844041</v>
      </c>
      <c r="R11" s="8">
        <v>83.007427060382796</v>
      </c>
      <c r="S11" s="9">
        <v>91.136141407555485</v>
      </c>
      <c r="T11" s="7">
        <v>98.574274399999993</v>
      </c>
      <c r="U11" s="8">
        <v>98.661258700000005</v>
      </c>
      <c r="V11" s="8">
        <v>91.957512100000002</v>
      </c>
      <c r="W11" s="8">
        <v>96.610054599999998</v>
      </c>
      <c r="X11" s="8">
        <v>92.996940699999996</v>
      </c>
      <c r="Y11" s="8">
        <v>98.347956800000006</v>
      </c>
      <c r="Z11" s="8">
        <v>102.73945673416054</v>
      </c>
      <c r="AA11" s="8">
        <v>100.11285983172964</v>
      </c>
      <c r="AB11" s="8">
        <v>100.77868557577081</v>
      </c>
      <c r="AC11" s="8">
        <v>100</v>
      </c>
      <c r="AD11" s="9">
        <v>99.948496253743329</v>
      </c>
    </row>
    <row r="12" spans="2:30" x14ac:dyDescent="0.2">
      <c r="B12" s="1">
        <v>-90</v>
      </c>
      <c r="C12" s="7">
        <v>98.481627600177504</v>
      </c>
      <c r="D12" s="8">
        <v>99.3192069436125</v>
      </c>
      <c r="E12" s="8">
        <v>100</v>
      </c>
      <c r="F12" s="8">
        <v>99.160278387178309</v>
      </c>
      <c r="G12" s="8">
        <v>99.932336715537801</v>
      </c>
      <c r="H12" s="8">
        <v>99.360491267870003</v>
      </c>
      <c r="I12" s="8">
        <v>94.829975608315095</v>
      </c>
      <c r="J12" s="8">
        <v>98.934974444858099</v>
      </c>
      <c r="K12" s="8">
        <v>98.886240377260108</v>
      </c>
      <c r="L12" s="8">
        <v>95.3444485138494</v>
      </c>
      <c r="M12" s="8">
        <v>97.734406287116599</v>
      </c>
      <c r="N12" s="8">
        <v>80.555743152676726</v>
      </c>
      <c r="O12" s="8">
        <v>98.513024077406854</v>
      </c>
      <c r="P12" s="8">
        <v>88.619718314537494</v>
      </c>
      <c r="Q12" s="8">
        <v>93.093210908051375</v>
      </c>
      <c r="R12" s="8">
        <v>82.601764150110796</v>
      </c>
      <c r="S12" s="9">
        <v>92.396751950155277</v>
      </c>
      <c r="T12" s="7">
        <v>99.146371700000003</v>
      </c>
      <c r="U12" s="8">
        <v>100</v>
      </c>
      <c r="V12" s="8">
        <v>94.2188503</v>
      </c>
      <c r="W12" s="8">
        <v>97.691534199999992</v>
      </c>
      <c r="X12" s="8">
        <v>95.014647299999993</v>
      </c>
      <c r="Y12" s="8">
        <v>97.9479738</v>
      </c>
      <c r="Z12" s="8">
        <v>101.66306262551508</v>
      </c>
      <c r="AA12" s="8">
        <v>99.956858419161406</v>
      </c>
      <c r="AB12" s="8">
        <v>99.841831430761872</v>
      </c>
      <c r="AC12" s="8">
        <v>99.144138591894261</v>
      </c>
      <c r="AD12" s="9">
        <v>101.50829070485557</v>
      </c>
    </row>
    <row r="13" spans="2:30" x14ac:dyDescent="0.2">
      <c r="B13" s="1">
        <v>-80</v>
      </c>
      <c r="C13" s="7">
        <v>97.604637543427401</v>
      </c>
      <c r="D13" s="8">
        <v>99.729748193952091</v>
      </c>
      <c r="E13" s="8">
        <v>97.718689986724499</v>
      </c>
      <c r="F13" s="8">
        <v>97.687985029598806</v>
      </c>
      <c r="G13" s="8">
        <v>100</v>
      </c>
      <c r="H13" s="8">
        <v>98.553445589606099</v>
      </c>
      <c r="I13" s="8">
        <v>93.7410430188297</v>
      </c>
      <c r="J13" s="8">
        <v>99.08781762537599</v>
      </c>
      <c r="K13" s="8">
        <v>100</v>
      </c>
      <c r="L13" s="8">
        <v>92.879530017947204</v>
      </c>
      <c r="M13" s="8">
        <v>96.557397436731193</v>
      </c>
      <c r="N13" s="8">
        <v>86.174522189696916</v>
      </c>
      <c r="O13" s="8">
        <v>95.618189431161767</v>
      </c>
      <c r="P13" s="8">
        <v>94.111855103621878</v>
      </c>
      <c r="Q13" s="8">
        <v>97.97019929103466</v>
      </c>
      <c r="R13" s="8">
        <v>86.918011130201805</v>
      </c>
      <c r="S13" s="9">
        <v>92.181645935607449</v>
      </c>
      <c r="T13" s="7">
        <v>100</v>
      </c>
      <c r="U13" s="8">
        <v>99.0566934</v>
      </c>
      <c r="V13" s="8">
        <v>94.830312000000006</v>
      </c>
      <c r="W13" s="8">
        <v>97.993339599999999</v>
      </c>
      <c r="X13" s="8">
        <v>96.219675500000008</v>
      </c>
      <c r="Y13" s="8">
        <v>98.174369600000006</v>
      </c>
      <c r="Z13" s="8">
        <v>103.14418862819015</v>
      </c>
      <c r="AA13" s="8">
        <v>100.22662982339257</v>
      </c>
      <c r="AB13" s="8">
        <v>100</v>
      </c>
      <c r="AC13" s="8">
        <v>96.687090707392812</v>
      </c>
      <c r="AD13" s="9">
        <v>100</v>
      </c>
    </row>
    <row r="14" spans="2:30" x14ac:dyDescent="0.2">
      <c r="B14" s="1">
        <v>-70</v>
      </c>
      <c r="C14" s="7">
        <v>95.727695421019803</v>
      </c>
      <c r="D14" s="8">
        <v>97.885490131281003</v>
      </c>
      <c r="E14" s="8">
        <v>96.915978192222894</v>
      </c>
      <c r="F14" s="8">
        <v>96.975889979785507</v>
      </c>
      <c r="G14" s="8">
        <v>99.502314948115199</v>
      </c>
      <c r="H14" s="8">
        <v>96.910540485922297</v>
      </c>
      <c r="I14" s="8">
        <v>91.269296017150097</v>
      </c>
      <c r="J14" s="8">
        <v>98.954838111119898</v>
      </c>
      <c r="K14" s="8">
        <v>99.171448789977106</v>
      </c>
      <c r="L14" s="8">
        <v>90.962383865075196</v>
      </c>
      <c r="M14" s="8">
        <v>95.906368694941804</v>
      </c>
      <c r="N14" s="8">
        <v>99.202255759601428</v>
      </c>
      <c r="O14" s="8">
        <v>94.401493447315815</v>
      </c>
      <c r="P14" s="8">
        <v>95.491298577113298</v>
      </c>
      <c r="Q14" s="8">
        <v>94.217721403101194</v>
      </c>
      <c r="R14" s="8">
        <v>96.244700960685961</v>
      </c>
      <c r="S14" s="9">
        <v>89.162605322012382</v>
      </c>
      <c r="T14" s="7">
        <v>98.948310500000005</v>
      </c>
      <c r="U14" s="8">
        <v>98.6874459</v>
      </c>
      <c r="V14" s="8">
        <v>96.861535799999999</v>
      </c>
      <c r="W14" s="8">
        <v>99.112874300000001</v>
      </c>
      <c r="X14" s="8">
        <v>97.642980399999999</v>
      </c>
      <c r="Y14" s="8">
        <v>96.953356099999993</v>
      </c>
      <c r="Z14" s="8">
        <v>100</v>
      </c>
      <c r="AA14" s="8">
        <v>99.854556442658108</v>
      </c>
      <c r="AB14" s="8">
        <v>98.428486717561796</v>
      </c>
      <c r="AC14" s="8">
        <v>96.461843094063241</v>
      </c>
      <c r="AD14" s="9">
        <v>98.445798715902072</v>
      </c>
    </row>
    <row r="15" spans="2:30" x14ac:dyDescent="0.2">
      <c r="B15" s="1">
        <v>-60</v>
      </c>
      <c r="C15" s="7">
        <v>95.838882254498003</v>
      </c>
      <c r="D15" s="8">
        <v>97.556771150262193</v>
      </c>
      <c r="E15" s="8">
        <v>94.669467823217801</v>
      </c>
      <c r="F15" s="8">
        <v>95.035076450813705</v>
      </c>
      <c r="G15" s="8">
        <v>99.155216695267598</v>
      </c>
      <c r="H15" s="8">
        <v>95.117699593869503</v>
      </c>
      <c r="I15" s="8">
        <v>88.952170353552802</v>
      </c>
      <c r="J15" s="8">
        <v>97.0681466485713</v>
      </c>
      <c r="K15" s="8">
        <v>99.223304865016601</v>
      </c>
      <c r="L15" s="8">
        <v>86.538560274924407</v>
      </c>
      <c r="M15" s="8">
        <v>95.3444485138494</v>
      </c>
      <c r="N15" s="8">
        <v>100</v>
      </c>
      <c r="O15" s="8">
        <v>92.659008865335693</v>
      </c>
      <c r="P15" s="8">
        <v>94.063375242081051</v>
      </c>
      <c r="Q15" s="8">
        <v>96.986218724412879</v>
      </c>
      <c r="R15" s="8">
        <v>100</v>
      </c>
      <c r="S15" s="9">
        <v>93.840117828433307</v>
      </c>
      <c r="T15" s="7">
        <v>98.573796299999998</v>
      </c>
      <c r="U15" s="8">
        <v>98.599338000000003</v>
      </c>
      <c r="V15" s="8">
        <v>98.5295627</v>
      </c>
      <c r="W15" s="8">
        <v>99.960658600000002</v>
      </c>
      <c r="X15" s="8">
        <v>98.666724400000007</v>
      </c>
      <c r="Y15" s="8">
        <v>96.291020000000003</v>
      </c>
      <c r="Z15" s="8">
        <v>100.68149141775655</v>
      </c>
      <c r="AA15" s="8">
        <v>101.29934432078404</v>
      </c>
      <c r="AB15" s="8">
        <v>97.334332379773286</v>
      </c>
      <c r="AC15" s="8">
        <v>94.634216166138501</v>
      </c>
      <c r="AD15" s="9">
        <v>98.174530115708635</v>
      </c>
    </row>
    <row r="16" spans="2:30" x14ac:dyDescent="0.2">
      <c r="B16" s="1">
        <v>-50</v>
      </c>
      <c r="C16" s="7">
        <v>94.366255890192789</v>
      </c>
      <c r="D16" s="8">
        <v>94.571767662885904</v>
      </c>
      <c r="E16" s="8">
        <v>92.756260713779298</v>
      </c>
      <c r="F16" s="8">
        <v>93.627291508523697</v>
      </c>
      <c r="G16" s="8">
        <v>97.994431455653199</v>
      </c>
      <c r="H16" s="8">
        <v>92.230588204616708</v>
      </c>
      <c r="I16" s="8">
        <v>84.162960087101098</v>
      </c>
      <c r="J16" s="8">
        <v>95.357492467864205</v>
      </c>
      <c r="K16" s="8">
        <v>97.619204510618999</v>
      </c>
      <c r="L16" s="8">
        <v>81.013829511705609</v>
      </c>
      <c r="M16" s="8">
        <v>92.879530017947204</v>
      </c>
      <c r="N16" s="8">
        <v>95.256859412756668</v>
      </c>
      <c r="O16" s="8">
        <v>82.637150742533251</v>
      </c>
      <c r="P16" s="8">
        <v>95.413448027844566</v>
      </c>
      <c r="Q16" s="8">
        <v>100</v>
      </c>
      <c r="R16" s="8">
        <v>88.204716235397726</v>
      </c>
      <c r="S16" s="9">
        <v>100</v>
      </c>
      <c r="T16" s="7">
        <v>96.916210500000005</v>
      </c>
      <c r="U16" s="8">
        <v>98.608140000000006</v>
      </c>
      <c r="V16" s="8">
        <v>98.873565999999997</v>
      </c>
      <c r="W16" s="8">
        <v>100</v>
      </c>
      <c r="X16" s="8">
        <v>99.638188700000001</v>
      </c>
      <c r="Y16" s="8">
        <v>94.883619600000003</v>
      </c>
      <c r="Z16" s="8">
        <v>99.504685253497072</v>
      </c>
      <c r="AA16" s="8">
        <v>100</v>
      </c>
      <c r="AB16" s="8">
        <v>95.192047656500051</v>
      </c>
      <c r="AC16" s="8">
        <v>93.278356746096435</v>
      </c>
      <c r="AD16" s="9">
        <v>95.784383411598824</v>
      </c>
    </row>
    <row r="17" spans="2:30" x14ac:dyDescent="0.2">
      <c r="B17" s="1">
        <v>-40</v>
      </c>
      <c r="C17" s="7">
        <v>92.637910229397008</v>
      </c>
      <c r="D17" s="8">
        <v>92.252781559961406</v>
      </c>
      <c r="E17" s="8">
        <v>91.638289919702999</v>
      </c>
      <c r="F17" s="8">
        <v>89.933628626165401</v>
      </c>
      <c r="G17" s="8">
        <v>95.586194386538708</v>
      </c>
      <c r="H17" s="8">
        <v>88.099792045580401</v>
      </c>
      <c r="I17" s="8">
        <v>79.584412953756996</v>
      </c>
      <c r="J17" s="8">
        <v>92.241156802829906</v>
      </c>
      <c r="K17" s="8">
        <v>96.094750503519606</v>
      </c>
      <c r="L17" s="8">
        <v>71.060369053201498</v>
      </c>
      <c r="M17" s="8">
        <v>90.962383865075196</v>
      </c>
      <c r="N17" s="8">
        <v>90.097742551012999</v>
      </c>
      <c r="O17" s="8">
        <v>88.030192369680222</v>
      </c>
      <c r="P17" s="8">
        <v>95.05921203170152</v>
      </c>
      <c r="Q17" s="8">
        <v>96.86388381603706</v>
      </c>
      <c r="R17" s="8">
        <v>85.258780689413101</v>
      </c>
      <c r="S17" s="9">
        <v>97.604075841065708</v>
      </c>
      <c r="T17" s="7">
        <v>96.685162899999995</v>
      </c>
      <c r="U17" s="8">
        <v>98.052998799999997</v>
      </c>
      <c r="V17" s="8">
        <v>100</v>
      </c>
      <c r="W17" s="8">
        <v>99.930384000000004</v>
      </c>
      <c r="X17" s="8">
        <v>100</v>
      </c>
      <c r="Y17" s="8">
        <v>93.695021099999991</v>
      </c>
      <c r="Z17" s="8">
        <v>96.592735640690591</v>
      </c>
      <c r="AA17" s="8">
        <v>100.24628927795192</v>
      </c>
      <c r="AB17" s="8">
        <v>93.409394840851405</v>
      </c>
      <c r="AC17" s="8">
        <v>92.947542952115498</v>
      </c>
      <c r="AD17" s="9">
        <v>93.254873629382757</v>
      </c>
    </row>
    <row r="18" spans="2:30" x14ac:dyDescent="0.2">
      <c r="B18" s="1">
        <v>-30</v>
      </c>
      <c r="C18" s="7">
        <v>91.175287553952103</v>
      </c>
      <c r="D18" s="8">
        <v>87.774640816125498</v>
      </c>
      <c r="E18" s="8">
        <v>89.698016420276502</v>
      </c>
      <c r="F18" s="8">
        <v>84.827453891775988</v>
      </c>
      <c r="G18" s="8">
        <v>92.074325958515203</v>
      </c>
      <c r="H18" s="8">
        <v>81.7126578400119</v>
      </c>
      <c r="I18" s="8">
        <v>72.6855329456546</v>
      </c>
      <c r="J18" s="8">
        <v>88.069905831948603</v>
      </c>
      <c r="K18" s="8">
        <v>91.350922379191104</v>
      </c>
      <c r="L18" s="8">
        <v>50.860565069216001</v>
      </c>
      <c r="M18" s="8">
        <v>86.538560274924407</v>
      </c>
      <c r="N18" s="8">
        <v>81.287088350511638</v>
      </c>
      <c r="O18" s="8">
        <v>83.361305146656719</v>
      </c>
      <c r="P18" s="8">
        <v>100</v>
      </c>
      <c r="Q18" s="8">
        <v>97.67388410892778</v>
      </c>
      <c r="R18" s="8">
        <v>88.813663678450808</v>
      </c>
      <c r="S18" s="9">
        <v>91.075579111560629</v>
      </c>
      <c r="T18" s="7">
        <v>93.103566999999998</v>
      </c>
      <c r="U18" s="8">
        <v>96.048762400000001</v>
      </c>
      <c r="V18" s="8">
        <v>99.938100699999993</v>
      </c>
      <c r="W18" s="8">
        <v>97.860005599999994</v>
      </c>
      <c r="X18" s="8">
        <v>99.400081799999995</v>
      </c>
      <c r="Y18" s="8">
        <v>92.119131899999999</v>
      </c>
      <c r="Z18" s="8">
        <v>92.636192282340971</v>
      </c>
      <c r="AA18" s="8">
        <v>99.815237533539388</v>
      </c>
      <c r="AB18" s="8">
        <v>89.335468712396207</v>
      </c>
      <c r="AC18" s="8">
        <v>87.727682991320108</v>
      </c>
      <c r="AD18" s="9">
        <v>94.851256714713514</v>
      </c>
    </row>
    <row r="19" spans="2:30" x14ac:dyDescent="0.2">
      <c r="B19" s="1">
        <v>-20</v>
      </c>
      <c r="C19" s="7">
        <v>85.194123666435289</v>
      </c>
      <c r="D19" s="8">
        <v>80.755243377559708</v>
      </c>
      <c r="E19" s="8">
        <v>83.253637851701896</v>
      </c>
      <c r="F19" s="8">
        <v>75.053316761343808</v>
      </c>
      <c r="G19" s="8">
        <v>83.266149930321205</v>
      </c>
      <c r="H19" s="8">
        <v>72.320158540798801</v>
      </c>
      <c r="I19" s="8">
        <v>64.8437328561903</v>
      </c>
      <c r="J19" s="8">
        <v>81.268919547393807</v>
      </c>
      <c r="K19" s="8">
        <v>85.782983758448097</v>
      </c>
      <c r="L19" s="8">
        <v>31.702794996685501</v>
      </c>
      <c r="M19" s="8">
        <v>81.013829511705609</v>
      </c>
      <c r="N19" s="8">
        <v>70.224192428207658</v>
      </c>
      <c r="O19" s="8">
        <v>78.593902267765486</v>
      </c>
      <c r="P19" s="8">
        <v>88.532409289615671</v>
      </c>
      <c r="Q19" s="8">
        <v>95.904158276181121</v>
      </c>
      <c r="R19" s="8">
        <v>87.992322547126946</v>
      </c>
      <c r="S19" s="9">
        <v>76.008556872603208</v>
      </c>
      <c r="T19" s="7">
        <v>84.830266300000005</v>
      </c>
      <c r="U19" s="8">
        <v>91.414732200000003</v>
      </c>
      <c r="V19" s="8">
        <v>99.535098000000005</v>
      </c>
      <c r="W19" s="8">
        <v>92.311336400000002</v>
      </c>
      <c r="X19" s="8">
        <v>97.286180700000003</v>
      </c>
      <c r="Y19" s="8">
        <v>88.0920117</v>
      </c>
      <c r="Z19" s="8">
        <v>89.71402800744707</v>
      </c>
      <c r="AA19" s="8">
        <v>97.861670252696797</v>
      </c>
      <c r="AB19" s="8">
        <v>85.429759509342489</v>
      </c>
      <c r="AC19" s="8">
        <v>83.978194917714049</v>
      </c>
      <c r="AD19" s="9">
        <v>91.654994814668072</v>
      </c>
    </row>
    <row r="20" spans="2:30" x14ac:dyDescent="0.2">
      <c r="B20" s="1">
        <v>-10</v>
      </c>
      <c r="C20" s="7">
        <v>77.962707081569604</v>
      </c>
      <c r="D20" s="8">
        <v>70.079423208608603</v>
      </c>
      <c r="E20" s="8">
        <v>74.061376261487098</v>
      </c>
      <c r="F20" s="8">
        <v>57.757275965332198</v>
      </c>
      <c r="G20" s="8">
        <v>68.905697536480503</v>
      </c>
      <c r="H20" s="8">
        <v>59.724378907293996</v>
      </c>
      <c r="I20" s="8">
        <v>52.230446561954004</v>
      </c>
      <c r="J20" s="8">
        <v>69.805918896769498</v>
      </c>
      <c r="K20" s="8">
        <v>74.7926473242551</v>
      </c>
      <c r="L20" s="8">
        <v>24.417685253959302</v>
      </c>
      <c r="M20" s="8">
        <v>71.060369053201498</v>
      </c>
      <c r="N20" s="8">
        <v>49.960406011421611</v>
      </c>
      <c r="O20" s="8">
        <v>69.025269985269873</v>
      </c>
      <c r="P20" s="8">
        <v>78.929496134630227</v>
      </c>
      <c r="Q20" s="8">
        <v>68.203969267440016</v>
      </c>
      <c r="R20" s="8">
        <v>56.133004321599479</v>
      </c>
      <c r="S20" s="9">
        <v>48.870163817602737</v>
      </c>
      <c r="T20" s="7">
        <v>55.534361499999996</v>
      </c>
      <c r="U20" s="8">
        <v>83.205674599999995</v>
      </c>
      <c r="V20" s="8">
        <v>95.005787299999994</v>
      </c>
      <c r="W20" s="8">
        <v>73.636393600000005</v>
      </c>
      <c r="X20" s="8">
        <v>83.387289600000003</v>
      </c>
      <c r="Y20" s="8">
        <v>79.220524100000006</v>
      </c>
      <c r="Z20" s="8">
        <v>82.5868920830587</v>
      </c>
      <c r="AA20" s="8">
        <v>94.311500416853249</v>
      </c>
      <c r="AB20" s="8">
        <v>77.777626156491365</v>
      </c>
      <c r="AC20" s="8">
        <v>71.238285334849564</v>
      </c>
      <c r="AD20" s="9">
        <v>87.132686234982927</v>
      </c>
    </row>
    <row r="21" spans="2:30" x14ac:dyDescent="0.2">
      <c r="B21" s="1">
        <v>0</v>
      </c>
      <c r="C21" s="7">
        <v>61.619701431569496</v>
      </c>
      <c r="D21" s="8">
        <v>49.213791262652599</v>
      </c>
      <c r="E21" s="8">
        <v>57.699614626161598</v>
      </c>
      <c r="F21" s="8">
        <v>36.486182130612796</v>
      </c>
      <c r="G21" s="8">
        <v>44.885663445702299</v>
      </c>
      <c r="H21" s="8">
        <v>35.813662409793999</v>
      </c>
      <c r="I21" s="8">
        <v>33.030730146940904</v>
      </c>
      <c r="J21" s="8">
        <v>48.086010864354897</v>
      </c>
      <c r="K21" s="8">
        <v>55.614637738043704</v>
      </c>
      <c r="L21" s="8">
        <v>21.7033540644799</v>
      </c>
      <c r="M21" s="8">
        <v>50.860565069216001</v>
      </c>
      <c r="N21" s="8">
        <v>39.99682181342272</v>
      </c>
      <c r="O21" s="8">
        <v>53.34728895751072</v>
      </c>
      <c r="P21" s="8">
        <v>52.891227362750783</v>
      </c>
      <c r="Q21" s="8">
        <v>46.973102912871262</v>
      </c>
      <c r="R21" s="8">
        <v>40.894141037106607</v>
      </c>
      <c r="S21" s="9">
        <v>16.831020603899109</v>
      </c>
      <c r="T21" s="7">
        <v>35.9414029</v>
      </c>
      <c r="U21" s="8">
        <v>58.117424399999997</v>
      </c>
      <c r="V21" s="8">
        <v>78.973009599999997</v>
      </c>
      <c r="W21" s="8">
        <v>49.435369899999998</v>
      </c>
      <c r="X21" s="8">
        <v>53.496085299999997</v>
      </c>
      <c r="Y21" s="8">
        <v>58.885119100000004</v>
      </c>
      <c r="Z21" s="8">
        <v>70.460739078984389</v>
      </c>
      <c r="AA21" s="8">
        <v>89.835151832880072</v>
      </c>
      <c r="AB21" s="8">
        <v>64.922305117714629</v>
      </c>
      <c r="AC21" s="8">
        <v>52.716887805615087</v>
      </c>
      <c r="AD21" s="9">
        <v>70.895722392477182</v>
      </c>
    </row>
    <row r="22" spans="2:30" x14ac:dyDescent="0.2">
      <c r="B22" s="1">
        <v>10</v>
      </c>
      <c r="C22" s="7">
        <v>35.044276743715905</v>
      </c>
      <c r="D22" s="8">
        <v>32.752739457240295</v>
      </c>
      <c r="E22" s="8">
        <v>37.950429840050496</v>
      </c>
      <c r="F22" s="8">
        <v>28.2163145118909</v>
      </c>
      <c r="G22" s="8">
        <v>31.552973153512099</v>
      </c>
      <c r="H22" s="8">
        <v>23.655695278326398</v>
      </c>
      <c r="I22" s="8">
        <v>23.6665175594811</v>
      </c>
      <c r="J22" s="8">
        <v>30.159111535080701</v>
      </c>
      <c r="K22" s="8">
        <v>34.518956117154595</v>
      </c>
      <c r="L22" s="8">
        <v>20.330557390591</v>
      </c>
      <c r="M22" s="8">
        <v>31.702794996685501</v>
      </c>
      <c r="N22" s="8">
        <v>29.354867279713524</v>
      </c>
      <c r="O22" s="8">
        <v>44.994377724725496</v>
      </c>
      <c r="P22" s="8">
        <v>42.015000157963975</v>
      </c>
      <c r="Q22" s="8">
        <v>16.131565940919682</v>
      </c>
      <c r="R22" s="8">
        <v>24.300691534627862</v>
      </c>
      <c r="S22" s="9">
        <v>9.6519968452146561</v>
      </c>
      <c r="T22" s="7">
        <v>29.095787899999998</v>
      </c>
      <c r="U22" s="8">
        <v>33.199127900000001</v>
      </c>
      <c r="V22" s="8">
        <v>55.894517099999995</v>
      </c>
      <c r="W22" s="8">
        <v>38.140069699999998</v>
      </c>
      <c r="X22" s="8">
        <v>42.110475899999997</v>
      </c>
      <c r="Y22" s="8">
        <v>38.641377900000002</v>
      </c>
      <c r="Z22" s="8">
        <v>53.861527727989333</v>
      </c>
      <c r="AA22" s="8">
        <v>79.907309312392371</v>
      </c>
      <c r="AB22" s="8">
        <v>51.622747493493378</v>
      </c>
      <c r="AC22" s="8">
        <v>40.07101363414062</v>
      </c>
      <c r="AD22" s="9">
        <v>55.240680968083986</v>
      </c>
    </row>
    <row r="23" spans="2:30" x14ac:dyDescent="0.2">
      <c r="B23" s="1">
        <v>20</v>
      </c>
      <c r="C23" s="7">
        <v>23.901313609393398</v>
      </c>
      <c r="D23" s="8">
        <v>25.4923238001121</v>
      </c>
      <c r="E23" s="8">
        <v>27.7358320337169</v>
      </c>
      <c r="F23" s="8">
        <v>23.413774214985398</v>
      </c>
      <c r="G23" s="8">
        <v>25.632147834198999</v>
      </c>
      <c r="H23" s="8">
        <v>19.570270992640097</v>
      </c>
      <c r="I23" s="8">
        <v>19.457306111425197</v>
      </c>
      <c r="J23" s="8">
        <v>23.312926488972</v>
      </c>
      <c r="K23" s="8">
        <v>25.825041613783899</v>
      </c>
      <c r="L23" s="8">
        <v>19.749925552706902</v>
      </c>
      <c r="M23" s="8">
        <v>24.417685253959302</v>
      </c>
      <c r="N23" s="8">
        <v>37.53846941973466</v>
      </c>
      <c r="O23" s="8">
        <v>45.984566366669945</v>
      </c>
      <c r="P23" s="8">
        <v>25.919780297459965</v>
      </c>
      <c r="Q23" s="8">
        <v>15.452320615089359</v>
      </c>
      <c r="R23" s="8">
        <v>25.664295509909962</v>
      </c>
      <c r="S23" s="9">
        <v>12.170112343308084</v>
      </c>
      <c r="T23" s="7">
        <v>26.942594700000001</v>
      </c>
      <c r="U23" s="8">
        <v>25.707282899999999</v>
      </c>
      <c r="V23" s="8">
        <v>44.069474100000001</v>
      </c>
      <c r="W23" s="8">
        <v>34.494499599999997</v>
      </c>
      <c r="X23" s="8">
        <v>37.979192699999999</v>
      </c>
      <c r="Y23" s="8">
        <v>31.087773499999997</v>
      </c>
      <c r="Z23" s="8">
        <v>48.086003600186558</v>
      </c>
      <c r="AA23" s="8">
        <v>75.194137113773635</v>
      </c>
      <c r="AB23" s="8">
        <v>45.812936824372102</v>
      </c>
      <c r="AC23" s="8">
        <v>35.606419059963976</v>
      </c>
      <c r="AD23" s="9">
        <v>47.439378226266911</v>
      </c>
    </row>
    <row r="24" spans="2:30" x14ac:dyDescent="0.2">
      <c r="B24" s="1">
        <v>30</v>
      </c>
      <c r="C24" s="7">
        <v>19.067239377853902</v>
      </c>
      <c r="D24" s="8">
        <v>21.803013283805701</v>
      </c>
      <c r="E24" s="8">
        <v>23.968706097670999</v>
      </c>
      <c r="F24" s="8">
        <v>23.9993549158471</v>
      </c>
      <c r="G24" s="8">
        <v>23.2378753152821</v>
      </c>
      <c r="H24" s="8">
        <v>18.028148814529398</v>
      </c>
      <c r="I24" s="8">
        <v>17.389330114868802</v>
      </c>
      <c r="J24" s="8">
        <v>20.340988972691601</v>
      </c>
      <c r="K24" s="8">
        <v>21.386619986649201</v>
      </c>
      <c r="L24" s="8">
        <v>19.853752428807201</v>
      </c>
      <c r="M24" s="8">
        <v>21.7033540644799</v>
      </c>
      <c r="N24" s="8">
        <v>35.440436763865875</v>
      </c>
      <c r="O24" s="8">
        <v>47.330333441014808</v>
      </c>
      <c r="P24" s="8">
        <v>31.546157997119728</v>
      </c>
      <c r="Q24" s="8">
        <v>17.481157936354716</v>
      </c>
      <c r="R24" s="8">
        <v>35.338585696524078</v>
      </c>
      <c r="S24" s="9">
        <v>8.4432864952659781</v>
      </c>
      <c r="T24" s="7">
        <v>24.821718600000001</v>
      </c>
      <c r="U24" s="8">
        <v>22.430386200000001</v>
      </c>
      <c r="V24" s="8">
        <v>39.221967100000001</v>
      </c>
      <c r="W24" s="8">
        <v>31.6804001</v>
      </c>
      <c r="X24" s="8">
        <v>37.641033399999998</v>
      </c>
      <c r="Y24" s="8">
        <v>28.209510999999999</v>
      </c>
      <c r="Z24" s="8">
        <v>43.382248073668919</v>
      </c>
      <c r="AA24" s="8">
        <v>70.932040178100095</v>
      </c>
      <c r="AB24" s="8">
        <v>42.546972963719234</v>
      </c>
      <c r="AC24" s="8">
        <v>31.786752338956902</v>
      </c>
      <c r="AD24" s="9">
        <v>44.958109509549168</v>
      </c>
    </row>
    <row r="25" spans="2:30" x14ac:dyDescent="0.2">
      <c r="B25" s="1">
        <v>40</v>
      </c>
      <c r="C25" s="7">
        <v>17.1543464986046</v>
      </c>
      <c r="D25" s="8">
        <v>19.8654937219282</v>
      </c>
      <c r="E25" s="8">
        <v>22.587804657996799</v>
      </c>
      <c r="F25" s="8">
        <v>21.031689759010998</v>
      </c>
      <c r="G25" s="8">
        <v>21.942915222223501</v>
      </c>
      <c r="H25" s="8">
        <v>17.037529579723401</v>
      </c>
      <c r="I25" s="8">
        <v>16.241992522133899</v>
      </c>
      <c r="J25" s="8">
        <v>18.883923633123999</v>
      </c>
      <c r="K25" s="8">
        <v>18.962276854141098</v>
      </c>
      <c r="L25" s="8">
        <v>19.751408793794102</v>
      </c>
      <c r="M25" s="8">
        <v>20.330557390591</v>
      </c>
      <c r="N25" s="8">
        <v>31.319589858534592</v>
      </c>
      <c r="O25" s="8">
        <v>40.160401094989794</v>
      </c>
      <c r="P25" s="8">
        <v>35.75027098878806</v>
      </c>
      <c r="Q25" s="8">
        <v>14.724498141844705</v>
      </c>
      <c r="R25" s="8">
        <v>28.413120837090826</v>
      </c>
      <c r="S25" s="9">
        <v>6.6230004220770144</v>
      </c>
      <c r="T25" s="7">
        <v>26.218760400000001</v>
      </c>
      <c r="U25" s="8">
        <v>21.038263500000003</v>
      </c>
      <c r="V25" s="8">
        <v>37.238080600000004</v>
      </c>
      <c r="W25" s="8">
        <v>31.501544299999999</v>
      </c>
      <c r="X25" s="8">
        <v>38.3528661</v>
      </c>
      <c r="Y25" s="8">
        <v>27.3570046</v>
      </c>
      <c r="Z25" s="8">
        <v>41.523179573759492</v>
      </c>
      <c r="AA25" s="8">
        <v>70.426537351143338</v>
      </c>
      <c r="AB25" s="8">
        <v>40.164023907644442</v>
      </c>
      <c r="AC25" s="8">
        <v>32.670247832016571</v>
      </c>
      <c r="AD25" s="9">
        <v>39.338374951933716</v>
      </c>
    </row>
    <row r="26" spans="2:30" x14ac:dyDescent="0.2">
      <c r="B26" s="1">
        <v>50</v>
      </c>
      <c r="C26" s="7">
        <v>16.2867349001611</v>
      </c>
      <c r="D26" s="8">
        <v>19.441288947002999</v>
      </c>
      <c r="E26" s="8">
        <v>20.982896619279</v>
      </c>
      <c r="F26" s="8">
        <v>21.596972553337601</v>
      </c>
      <c r="G26" s="8">
        <v>21.907068077902</v>
      </c>
      <c r="H26" s="8">
        <v>16.427486489481598</v>
      </c>
      <c r="I26" s="8">
        <v>14.4240101955554</v>
      </c>
      <c r="J26" s="8">
        <v>18.1841754378035</v>
      </c>
      <c r="K26" s="8">
        <v>18.335992986537399</v>
      </c>
      <c r="L26" s="8">
        <v>20.0347078414392</v>
      </c>
      <c r="M26" s="8">
        <v>19.749925552706902</v>
      </c>
      <c r="N26" s="8">
        <v>34.904324322133547</v>
      </c>
      <c r="O26" s="8">
        <v>45.083593774393108</v>
      </c>
      <c r="P26" s="8">
        <v>29.262220855959338</v>
      </c>
      <c r="Q26" s="8">
        <v>11.392326323863657</v>
      </c>
      <c r="R26" s="8">
        <v>23.269995560440393</v>
      </c>
      <c r="S26" s="9">
        <v>7.4533850231684555</v>
      </c>
      <c r="T26" s="7">
        <v>27.430027200000001</v>
      </c>
      <c r="U26" s="8">
        <v>20.058829100000001</v>
      </c>
      <c r="V26" s="8">
        <v>37.225020600000001</v>
      </c>
      <c r="W26" s="8">
        <v>31.879585300000002</v>
      </c>
      <c r="X26" s="8">
        <v>38.981916599999998</v>
      </c>
      <c r="Y26" s="8">
        <v>27.803329399999999</v>
      </c>
      <c r="Z26" s="8">
        <v>39.777436004178377</v>
      </c>
      <c r="AA26" s="8">
        <v>69.239324734142286</v>
      </c>
      <c r="AB26" s="8">
        <v>39.759360477954402</v>
      </c>
      <c r="AC26" s="8">
        <v>29.599882306630988</v>
      </c>
      <c r="AD26" s="9">
        <v>40.675841014227615</v>
      </c>
    </row>
    <row r="27" spans="2:30" x14ac:dyDescent="0.2">
      <c r="B27" s="1">
        <v>60</v>
      </c>
      <c r="C27" s="7">
        <v>15.845947359755499</v>
      </c>
      <c r="D27" s="8">
        <v>17.8363014427728</v>
      </c>
      <c r="E27" s="8">
        <v>21.185765656617701</v>
      </c>
      <c r="F27" s="8">
        <v>22.601301846553302</v>
      </c>
      <c r="G27" s="8">
        <v>21.0404021790456</v>
      </c>
      <c r="H27" s="8">
        <v>16.390980384487499</v>
      </c>
      <c r="I27" s="8">
        <v>14.9479672189259</v>
      </c>
      <c r="J27" s="8">
        <v>17.693412042615201</v>
      </c>
      <c r="K27" s="8">
        <v>17.314199110138201</v>
      </c>
      <c r="L27" s="8">
        <v>20.687676206188698</v>
      </c>
      <c r="M27" s="8">
        <v>19.853752428807201</v>
      </c>
      <c r="N27" s="8">
        <v>49.00609150989775</v>
      </c>
      <c r="O27" s="8">
        <v>32.009996267302022</v>
      </c>
      <c r="P27" s="8">
        <v>29.055103065655668</v>
      </c>
      <c r="Q27" s="8">
        <v>8.4114028005718939</v>
      </c>
      <c r="R27" s="8">
        <v>35.198375057501551</v>
      </c>
      <c r="S27" s="9">
        <v>7.811524838257899</v>
      </c>
      <c r="T27" s="7">
        <v>27.657919600000003</v>
      </c>
      <c r="U27" s="8">
        <v>20.8973871</v>
      </c>
      <c r="V27" s="8">
        <v>37.0585162</v>
      </c>
      <c r="W27" s="8">
        <v>31.847396900000003</v>
      </c>
      <c r="X27" s="8">
        <v>42.967970600000001</v>
      </c>
      <c r="Y27" s="8">
        <v>28.725952300000003</v>
      </c>
      <c r="Z27" s="8">
        <v>40.567048656482839</v>
      </c>
      <c r="AA27" s="8">
        <v>68.323521809252313</v>
      </c>
      <c r="AB27" s="8">
        <v>39.537304212122045</v>
      </c>
      <c r="AC27" s="8">
        <v>31.454944513143086</v>
      </c>
      <c r="AD27" s="9">
        <v>38.968992880364482</v>
      </c>
    </row>
    <row r="28" spans="2:30" x14ac:dyDescent="0.2">
      <c r="B28" s="1">
        <v>70</v>
      </c>
      <c r="C28" s="7">
        <v>16.164293916715099</v>
      </c>
      <c r="D28" s="8">
        <v>17.9224134233007</v>
      </c>
      <c r="E28" s="8">
        <v>21.263355974583302</v>
      </c>
      <c r="F28" s="8">
        <v>21.420964678861999</v>
      </c>
      <c r="G28" s="8">
        <v>21.2870132562451</v>
      </c>
      <c r="H28" s="8">
        <v>16.296586027288303</v>
      </c>
      <c r="I28" s="8">
        <v>14.559050665496301</v>
      </c>
      <c r="J28" s="8">
        <v>18.576334166338501</v>
      </c>
      <c r="K28" s="8">
        <v>16.984870058989802</v>
      </c>
      <c r="L28" s="8">
        <v>21.707803787741302</v>
      </c>
      <c r="M28" s="8">
        <v>19.751408793794102</v>
      </c>
      <c r="N28" s="8">
        <v>45.506654432938156</v>
      </c>
      <c r="O28" s="8">
        <v>39.101300420456511</v>
      </c>
      <c r="P28" s="8">
        <v>29.007088636310939</v>
      </c>
      <c r="Q28" s="8">
        <v>12.603885091079551</v>
      </c>
      <c r="R28" s="8">
        <v>33.681421679095209</v>
      </c>
      <c r="S28" s="9">
        <v>9.2485690521544761</v>
      </c>
      <c r="T28" s="7">
        <v>31.571864500000004</v>
      </c>
      <c r="U28" s="8">
        <v>21.477927299999998</v>
      </c>
      <c r="V28" s="8">
        <v>38.660346099999998</v>
      </c>
      <c r="W28" s="8">
        <v>33.519749900000001</v>
      </c>
      <c r="X28" s="8">
        <v>46.388502799999998</v>
      </c>
      <c r="Y28" s="8">
        <v>31.164034899999997</v>
      </c>
      <c r="Z28" s="8">
        <v>39.425704715319291</v>
      </c>
      <c r="AA28" s="8">
        <v>68.359200078637812</v>
      </c>
      <c r="AB28" s="8">
        <v>39.813571979724657</v>
      </c>
      <c r="AC28" s="8">
        <v>29.916580848585095</v>
      </c>
      <c r="AD28" s="9">
        <v>40.627366900103709</v>
      </c>
    </row>
    <row r="29" spans="2:30" x14ac:dyDescent="0.2">
      <c r="B29" s="1">
        <v>80</v>
      </c>
      <c r="C29" s="7">
        <v>16.964380615351899</v>
      </c>
      <c r="D29" s="8">
        <v>17.890161150150998</v>
      </c>
      <c r="E29" s="8">
        <v>22.668746052818101</v>
      </c>
      <c r="F29" s="8">
        <v>21.732384614742902</v>
      </c>
      <c r="G29" s="8">
        <v>21.3325060177133</v>
      </c>
      <c r="H29" s="8">
        <v>17.621105743844399</v>
      </c>
      <c r="I29" s="8">
        <v>13.916089227990499</v>
      </c>
      <c r="J29" s="8">
        <v>18.975391653216001</v>
      </c>
      <c r="K29" s="8">
        <v>16.968253195165001</v>
      </c>
      <c r="L29" s="8">
        <v>22.8306172907118</v>
      </c>
      <c r="M29" s="8">
        <v>20.0347078414392</v>
      </c>
      <c r="N29" s="8">
        <v>35.223697617020058</v>
      </c>
      <c r="O29" s="8">
        <v>37.810265015793306</v>
      </c>
      <c r="P29" s="8">
        <v>23.006902119841204</v>
      </c>
      <c r="Q29" s="8">
        <v>13.450917860566586</v>
      </c>
      <c r="R29" s="8">
        <v>34.309173359532856</v>
      </c>
      <c r="S29" s="9">
        <v>14.310522122005809</v>
      </c>
      <c r="T29" s="7">
        <v>33.202822300000001</v>
      </c>
      <c r="U29" s="8">
        <v>23.650978800000001</v>
      </c>
      <c r="V29" s="8"/>
      <c r="W29" s="8">
        <v>34.461464100000001</v>
      </c>
      <c r="X29" s="8">
        <v>52.410723500000003</v>
      </c>
      <c r="Y29" s="8">
        <v>32.536336800000001</v>
      </c>
      <c r="Z29" s="8">
        <v>38.592535202038306</v>
      </c>
      <c r="AA29" s="8">
        <v>69.108443735733232</v>
      </c>
      <c r="AB29" s="8">
        <v>39.211166825041992</v>
      </c>
      <c r="AC29" s="8">
        <v>28.594319704494215</v>
      </c>
      <c r="AD29" s="9">
        <v>39.917267737913512</v>
      </c>
    </row>
    <row r="30" spans="2:30" x14ac:dyDescent="0.2">
      <c r="B30" s="1">
        <v>90</v>
      </c>
      <c r="C30" s="7">
        <v>17.522398884588601</v>
      </c>
      <c r="D30" s="8">
        <v>18.0339459146855</v>
      </c>
      <c r="E30" s="8">
        <v>23.487439906169801</v>
      </c>
      <c r="F30" s="8">
        <v>21.951212730402002</v>
      </c>
      <c r="G30" s="8">
        <v>21.7721734022827</v>
      </c>
      <c r="H30" s="8">
        <v>18.0135463725317</v>
      </c>
      <c r="I30" s="8">
        <v>14.4891672223019</v>
      </c>
      <c r="J30" s="8">
        <v>20.015914721831297</v>
      </c>
      <c r="K30" s="8">
        <v>17.3773718424377</v>
      </c>
      <c r="L30" s="8">
        <v>23.6146813484715</v>
      </c>
      <c r="M30" s="8">
        <v>20.687676206188698</v>
      </c>
      <c r="N30" s="8">
        <v>53.326188042049971</v>
      </c>
      <c r="O30" s="8">
        <v>32.918810346936937</v>
      </c>
      <c r="P30" s="8">
        <v>31.078617066366977</v>
      </c>
      <c r="Q30" s="8">
        <v>22.977564053553447</v>
      </c>
      <c r="R30" s="8">
        <v>30.455931145110377</v>
      </c>
      <c r="S30" s="9">
        <v>19.862863691157102</v>
      </c>
      <c r="T30" s="7">
        <v>36.837817800000003</v>
      </c>
      <c r="U30" s="8">
        <v>25.397416200000002</v>
      </c>
      <c r="V30" s="8"/>
      <c r="W30" s="8">
        <v>37.767581700000001</v>
      </c>
      <c r="X30" s="8">
        <v>58.754734500000005</v>
      </c>
      <c r="Y30" s="8">
        <v>35.856765000000003</v>
      </c>
      <c r="Z30" s="8">
        <v>40.634696701627796</v>
      </c>
      <c r="AA30" s="8">
        <v>69.167422099411297</v>
      </c>
      <c r="AB30" s="8">
        <v>40.348367824419249</v>
      </c>
      <c r="AC30" s="8">
        <v>29.790139999443337</v>
      </c>
      <c r="AD30" s="9">
        <v>37.990421701488017</v>
      </c>
    </row>
    <row r="31" spans="2:30" x14ac:dyDescent="0.2">
      <c r="B31" s="1">
        <v>100</v>
      </c>
      <c r="C31" s="7">
        <v>19.1803019029933</v>
      </c>
      <c r="D31" s="8">
        <v>19.328962064653801</v>
      </c>
      <c r="E31" s="8">
        <v>24.974286929511301</v>
      </c>
      <c r="F31" s="8">
        <v>22.617150896861599</v>
      </c>
      <c r="G31" s="8">
        <v>21.655994103216699</v>
      </c>
      <c r="H31" s="8">
        <v>18.888780239766799</v>
      </c>
      <c r="I31" s="8">
        <v>14.2636496375007</v>
      </c>
      <c r="J31" s="8">
        <v>21.965170785899399</v>
      </c>
      <c r="K31" s="8">
        <v>18.043335634864398</v>
      </c>
      <c r="L31" s="8">
        <v>24.307354936169201</v>
      </c>
      <c r="M31" s="8">
        <v>21.707803787741302</v>
      </c>
      <c r="N31" s="8">
        <v>57.493291592214781</v>
      </c>
      <c r="O31" s="8">
        <v>31.559120281488923</v>
      </c>
      <c r="P31" s="8">
        <v>32.642707716186671</v>
      </c>
      <c r="Q31" s="8">
        <v>32.015724873554895</v>
      </c>
      <c r="R31" s="8">
        <v>45.485747213018826</v>
      </c>
      <c r="S31" s="9">
        <v>24.975763827467894</v>
      </c>
      <c r="T31" s="7">
        <v>38.583367200000005</v>
      </c>
      <c r="U31" s="8">
        <v>26.557051399999999</v>
      </c>
      <c r="V31" s="8"/>
      <c r="W31" s="8">
        <v>39.454020999999997</v>
      </c>
      <c r="X31" s="8">
        <v>64.443230600000007</v>
      </c>
      <c r="Y31" s="8">
        <v>38.202807999999997</v>
      </c>
      <c r="Z31" s="8">
        <v>40.270630726474479</v>
      </c>
      <c r="AA31" s="8">
        <v>68.853234890434948</v>
      </c>
      <c r="AB31" s="8">
        <v>40.824610285050781</v>
      </c>
      <c r="AC31" s="8">
        <v>32.098480721746633</v>
      </c>
      <c r="AD31" s="9">
        <v>38.434845430499074</v>
      </c>
    </row>
    <row r="32" spans="2:30" x14ac:dyDescent="0.2">
      <c r="B32" s="1">
        <v>110</v>
      </c>
      <c r="C32" s="7">
        <v>20.498079500149</v>
      </c>
      <c r="D32" s="8">
        <v>20.4045674302882</v>
      </c>
      <c r="E32" s="8">
        <v>27.401239898436501</v>
      </c>
      <c r="F32" s="8">
        <v>24.326345848521999</v>
      </c>
      <c r="G32" s="8">
        <v>22.6718071567599</v>
      </c>
      <c r="H32" s="8">
        <v>20.0357238313157</v>
      </c>
      <c r="I32" s="8">
        <v>14.968560890591901</v>
      </c>
      <c r="J32" s="8">
        <v>22.8403615425147</v>
      </c>
      <c r="K32" s="8">
        <v>18.410052629618701</v>
      </c>
      <c r="L32" s="8">
        <v>24.532008913137901</v>
      </c>
      <c r="M32" s="8">
        <v>22.8306172907118</v>
      </c>
      <c r="N32" s="8">
        <v>57.444382227713106</v>
      </c>
      <c r="O32" s="8">
        <v>32.874750919893977</v>
      </c>
      <c r="P32" s="8">
        <v>33.861994517745451</v>
      </c>
      <c r="Q32" s="8">
        <v>31.268593100677052</v>
      </c>
      <c r="R32" s="8">
        <v>45.389046893420719</v>
      </c>
      <c r="S32" s="9">
        <v>28.359751134050708</v>
      </c>
      <c r="T32" s="7">
        <v>41.8928978</v>
      </c>
      <c r="U32" s="8">
        <v>30.9698922</v>
      </c>
      <c r="V32" s="8"/>
      <c r="W32" s="8">
        <v>42.246661600000003</v>
      </c>
      <c r="X32" s="8">
        <v>70.905934500000001</v>
      </c>
      <c r="Y32" s="8">
        <v>40.961445900000001</v>
      </c>
      <c r="Z32" s="8">
        <v>41.793000836445913</v>
      </c>
      <c r="AA32" s="8">
        <v>71.466486090935902</v>
      </c>
      <c r="AB32" s="8">
        <v>41.296758970949085</v>
      </c>
      <c r="AC32" s="8">
        <v>31.811801941145362</v>
      </c>
      <c r="AD32" s="9">
        <v>39.36564164112842</v>
      </c>
    </row>
    <row r="33" spans="2:30" ht="17" thickBot="1" x14ac:dyDescent="0.25">
      <c r="B33" s="1">
        <v>120</v>
      </c>
      <c r="C33" s="10">
        <v>22.0098869791568</v>
      </c>
      <c r="D33" s="11">
        <v>21.1130052922326</v>
      </c>
      <c r="E33" s="11">
        <v>28.919019938907198</v>
      </c>
      <c r="F33" s="11">
        <v>24.2821353397674</v>
      </c>
      <c r="G33" s="11">
        <v>23.4893811832724</v>
      </c>
      <c r="H33" s="11">
        <v>21.144857528406298</v>
      </c>
      <c r="I33" s="11">
        <v>14.812082746047899</v>
      </c>
      <c r="J33" s="11">
        <v>24.4047144687182</v>
      </c>
      <c r="K33" s="11">
        <v>18.737519446028099</v>
      </c>
      <c r="L33" s="11">
        <v>24.942866694277697</v>
      </c>
      <c r="M33" s="11">
        <v>23.6146813484715</v>
      </c>
      <c r="N33" s="11">
        <v>62.72821301759469</v>
      </c>
      <c r="O33" s="11">
        <v>32.866865960596364</v>
      </c>
      <c r="P33" s="11">
        <v>40.973822999179923</v>
      </c>
      <c r="Q33" s="11">
        <v>35.186598502533933</v>
      </c>
      <c r="R33" s="11">
        <v>39.401727492573698</v>
      </c>
      <c r="S33" s="12">
        <v>38.344016991872557</v>
      </c>
      <c r="T33" s="10">
        <v>45.144582800000002</v>
      </c>
      <c r="U33" s="11">
        <v>32.620470699999998</v>
      </c>
      <c r="V33" s="11"/>
      <c r="W33" s="11">
        <v>45.524073100000003</v>
      </c>
      <c r="X33" s="11">
        <v>77.220596700000002</v>
      </c>
      <c r="Y33" s="11">
        <v>44.126882600000002</v>
      </c>
      <c r="Z33" s="11">
        <v>41.051763281951651</v>
      </c>
      <c r="AA33" s="11">
        <v>71.693115914328459</v>
      </c>
      <c r="AB33" s="11">
        <v>41.617934206837347</v>
      </c>
      <c r="AC33" s="11">
        <v>31.082182575814805</v>
      </c>
      <c r="AD33" s="12">
        <v>39.730595788811335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A8EBC-F824-394C-B56D-E43CDF35CF04}">
  <dimension ref="B2:AI33"/>
  <sheetViews>
    <sheetView workbookViewId="0">
      <selection activeCell="AK18" sqref="AK18"/>
    </sheetView>
  </sheetViews>
  <sheetFormatPr baseColWidth="10" defaultRowHeight="16" x14ac:dyDescent="0.2"/>
  <cols>
    <col min="1" max="16384" width="10.83203125" style="1"/>
  </cols>
  <sheetData>
    <row r="2" spans="2:35" ht="17" thickBot="1" x14ac:dyDescent="0.25">
      <c r="B2" s="1" t="s">
        <v>14</v>
      </c>
      <c r="C2" s="2" t="s">
        <v>123</v>
      </c>
      <c r="D2" s="2" t="s">
        <v>124</v>
      </c>
      <c r="E2" s="2" t="s">
        <v>125</v>
      </c>
      <c r="F2" s="2" t="s">
        <v>126</v>
      </c>
      <c r="G2" s="2" t="s">
        <v>127</v>
      </c>
      <c r="H2" s="2" t="s">
        <v>128</v>
      </c>
      <c r="I2" s="2" t="s">
        <v>129</v>
      </c>
      <c r="J2" s="2" t="s">
        <v>130</v>
      </c>
      <c r="K2" s="2" t="s">
        <v>131</v>
      </c>
      <c r="L2" s="2" t="s">
        <v>132</v>
      </c>
      <c r="M2" s="2" t="s">
        <v>133</v>
      </c>
      <c r="N2" s="2" t="s">
        <v>134</v>
      </c>
      <c r="O2" s="2" t="s">
        <v>135</v>
      </c>
      <c r="P2" s="2" t="s">
        <v>136</v>
      </c>
      <c r="Q2" s="2" t="s">
        <v>137</v>
      </c>
      <c r="R2" s="2" t="s">
        <v>138</v>
      </c>
      <c r="S2" s="2" t="s">
        <v>139</v>
      </c>
      <c r="T2" s="3" t="s">
        <v>185</v>
      </c>
      <c r="U2" s="3" t="s">
        <v>186</v>
      </c>
      <c r="V2" s="3" t="s">
        <v>187</v>
      </c>
      <c r="W2" s="3" t="s">
        <v>188</v>
      </c>
      <c r="X2" s="3" t="s">
        <v>189</v>
      </c>
      <c r="Y2" s="3" t="s">
        <v>190</v>
      </c>
      <c r="Z2" s="3" t="s">
        <v>191</v>
      </c>
      <c r="AA2" s="3" t="s">
        <v>192</v>
      </c>
      <c r="AB2" s="3" t="s">
        <v>193</v>
      </c>
      <c r="AC2" s="3" t="s">
        <v>194</v>
      </c>
      <c r="AD2" s="3" t="s">
        <v>195</v>
      </c>
      <c r="AE2" s="3" t="s">
        <v>196</v>
      </c>
      <c r="AF2" s="3" t="s">
        <v>197</v>
      </c>
      <c r="AG2" s="3" t="s">
        <v>198</v>
      </c>
      <c r="AH2" s="3" t="s">
        <v>199</v>
      </c>
      <c r="AI2" s="3" t="s">
        <v>200</v>
      </c>
    </row>
    <row r="3" spans="2:35" x14ac:dyDescent="0.2">
      <c r="B3" s="1">
        <v>-180</v>
      </c>
      <c r="C3" s="4">
        <v>96.500688795659997</v>
      </c>
      <c r="D3" s="5">
        <v>94.599889103021297</v>
      </c>
      <c r="E3" s="5">
        <v>94.940131723097892</v>
      </c>
      <c r="F3" s="5">
        <v>94.857122201738903</v>
      </c>
      <c r="G3" s="5">
        <v>88.227740219056201</v>
      </c>
      <c r="H3" s="5">
        <v>91.127973454846497</v>
      </c>
      <c r="I3" s="5">
        <v>99.272469468193705</v>
      </c>
      <c r="J3" s="5">
        <v>95.18490456519379</v>
      </c>
      <c r="K3" s="5">
        <v>89.438407302252102</v>
      </c>
      <c r="L3" s="5">
        <v>99.929374905158099</v>
      </c>
      <c r="M3" s="5">
        <v>99.862400865300003</v>
      </c>
      <c r="N3" s="5">
        <v>58.671102106560639</v>
      </c>
      <c r="O3" s="5">
        <v>96.369480865240973</v>
      </c>
      <c r="P3" s="5">
        <v>57.963068916773473</v>
      </c>
      <c r="Q3" s="5">
        <v>45.281398441517076</v>
      </c>
      <c r="R3" s="5">
        <v>42.725201626622436</v>
      </c>
      <c r="S3" s="6">
        <v>62.710758080240566</v>
      </c>
      <c r="T3" s="4">
        <v>74.212211299999993</v>
      </c>
      <c r="U3" s="5">
        <v>76.975606100000007</v>
      </c>
      <c r="V3" s="5">
        <v>90.356957600000001</v>
      </c>
      <c r="W3" s="5">
        <v>87.687613099999993</v>
      </c>
      <c r="X3" s="5">
        <v>91.550012300000006</v>
      </c>
      <c r="Y3" s="5">
        <v>97.193971000000005</v>
      </c>
      <c r="Z3" s="5">
        <v>85.231830000000002</v>
      </c>
      <c r="AA3" s="5">
        <v>97.473598999999993</v>
      </c>
      <c r="AB3" s="5"/>
      <c r="AC3" s="5"/>
      <c r="AD3" s="5"/>
      <c r="AE3" s="5"/>
      <c r="AF3" s="5"/>
      <c r="AG3" s="5"/>
      <c r="AH3" s="5"/>
      <c r="AI3" s="6"/>
    </row>
    <row r="4" spans="2:35" x14ac:dyDescent="0.2">
      <c r="B4" s="1">
        <v>-170</v>
      </c>
      <c r="C4" s="7">
        <v>96.679608939129608</v>
      </c>
      <c r="D4" s="8">
        <v>95.507877975192699</v>
      </c>
      <c r="E4" s="8">
        <v>95.041179579053107</v>
      </c>
      <c r="F4" s="8">
        <v>96.163695664867603</v>
      </c>
      <c r="G4" s="8">
        <v>89.362179967060897</v>
      </c>
      <c r="H4" s="8">
        <v>92.262270288593797</v>
      </c>
      <c r="I4" s="8">
        <v>99.0194373876421</v>
      </c>
      <c r="J4" s="8">
        <v>95.830652134868302</v>
      </c>
      <c r="K4" s="8">
        <v>91.680824425643806</v>
      </c>
      <c r="L4" s="8">
        <v>99.287131514423294</v>
      </c>
      <c r="M4" s="8">
        <v>99.765077430889505</v>
      </c>
      <c r="N4" s="8">
        <v>52.122102550979562</v>
      </c>
      <c r="O4" s="8">
        <v>97.880460953883443</v>
      </c>
      <c r="P4" s="8">
        <v>57.813031619720277</v>
      </c>
      <c r="Q4" s="8">
        <v>53.602482330171853</v>
      </c>
      <c r="R4" s="8">
        <v>43.877088054216308</v>
      </c>
      <c r="S4" s="9">
        <v>61.681446110267679</v>
      </c>
      <c r="T4" s="7">
        <v>74.751124300000001</v>
      </c>
      <c r="U4" s="8">
        <v>82.626718699999998</v>
      </c>
      <c r="V4" s="8">
        <v>90.9980446</v>
      </c>
      <c r="W4" s="8">
        <v>90.472590600000004</v>
      </c>
      <c r="X4" s="8">
        <v>92.669530100000003</v>
      </c>
      <c r="Y4" s="8">
        <v>94.572859099999988</v>
      </c>
      <c r="Z4" s="8">
        <v>87.014830799999999</v>
      </c>
      <c r="AA4" s="8">
        <v>98.65014020000001</v>
      </c>
      <c r="AB4" s="8"/>
      <c r="AC4" s="8"/>
      <c r="AD4" s="8"/>
      <c r="AE4" s="8"/>
      <c r="AF4" s="8"/>
      <c r="AG4" s="8"/>
      <c r="AH4" s="8"/>
      <c r="AI4" s="9"/>
    </row>
    <row r="5" spans="2:35" x14ac:dyDescent="0.2">
      <c r="B5" s="1">
        <v>-160</v>
      </c>
      <c r="C5" s="7">
        <v>97.769698409621796</v>
      </c>
      <c r="D5" s="8">
        <v>96.435091108699595</v>
      </c>
      <c r="E5" s="8">
        <v>95.805482877286096</v>
      </c>
      <c r="F5" s="8">
        <v>96.552970584718707</v>
      </c>
      <c r="G5" s="8">
        <v>91.718013981825891</v>
      </c>
      <c r="H5" s="8">
        <v>93.881055287192211</v>
      </c>
      <c r="I5" s="8">
        <v>98.447540997442601</v>
      </c>
      <c r="J5" s="8">
        <v>96.284661800266605</v>
      </c>
      <c r="K5" s="8">
        <v>91.69701154299041</v>
      </c>
      <c r="L5" s="8">
        <v>98.789447081951295</v>
      </c>
      <c r="M5" s="8">
        <v>99.698331581967807</v>
      </c>
      <c r="N5" s="8">
        <v>70.894004486570921</v>
      </c>
      <c r="O5" s="8">
        <v>92.342056234475606</v>
      </c>
      <c r="P5" s="8">
        <v>67.123902609173996</v>
      </c>
      <c r="Q5" s="8">
        <v>59.798012247474617</v>
      </c>
      <c r="R5" s="8">
        <v>51.323689003525097</v>
      </c>
      <c r="S5" s="9">
        <v>65.074425884375145</v>
      </c>
      <c r="T5" s="7">
        <v>81.528063599999996</v>
      </c>
      <c r="U5" s="8">
        <v>79.999128999999996</v>
      </c>
      <c r="V5" s="8">
        <v>88.349595000000008</v>
      </c>
      <c r="W5" s="8">
        <v>87.909244900000004</v>
      </c>
      <c r="X5" s="8">
        <v>92.093435900000003</v>
      </c>
      <c r="Y5" s="8">
        <v>97.061011399999998</v>
      </c>
      <c r="Z5" s="8">
        <v>87.299254000000005</v>
      </c>
      <c r="AA5" s="8">
        <v>97.793640699999997</v>
      </c>
      <c r="AB5" s="8"/>
      <c r="AC5" s="8"/>
      <c r="AD5" s="8"/>
      <c r="AE5" s="8"/>
      <c r="AF5" s="8"/>
      <c r="AG5" s="8"/>
      <c r="AH5" s="8"/>
      <c r="AI5" s="9"/>
    </row>
    <row r="6" spans="2:35" x14ac:dyDescent="0.2">
      <c r="B6" s="1">
        <v>-150</v>
      </c>
      <c r="C6" s="7">
        <v>98.3254241668281</v>
      </c>
      <c r="D6" s="8">
        <v>97.327668796164005</v>
      </c>
      <c r="E6" s="8">
        <v>95.723510381893789</v>
      </c>
      <c r="F6" s="8">
        <v>97.434400224667201</v>
      </c>
      <c r="G6" s="8">
        <v>92.9145024013267</v>
      </c>
      <c r="H6" s="8">
        <v>95.089146604606199</v>
      </c>
      <c r="I6" s="8">
        <v>99.047120683979898</v>
      </c>
      <c r="J6" s="8">
        <v>97.203029268576898</v>
      </c>
      <c r="K6" s="8">
        <v>93.578155127018704</v>
      </c>
      <c r="L6" s="8">
        <v>99.061336582772199</v>
      </c>
      <c r="M6" s="8">
        <v>99.929374905158099</v>
      </c>
      <c r="N6" s="8">
        <v>68.27693524824727</v>
      </c>
      <c r="O6" s="8">
        <v>97.548648052172794</v>
      </c>
      <c r="P6" s="8">
        <v>66.528687058362365</v>
      </c>
      <c r="Q6" s="8">
        <v>62.318937589558573</v>
      </c>
      <c r="R6" s="8">
        <v>52.798421262933537</v>
      </c>
      <c r="S6" s="9">
        <v>60.904661951512729</v>
      </c>
      <c r="T6" s="7">
        <v>82.528902099999996</v>
      </c>
      <c r="U6" s="8">
        <v>81.986328299999997</v>
      </c>
      <c r="V6" s="8">
        <v>92.186240500000011</v>
      </c>
      <c r="W6" s="8">
        <v>91.390436800000003</v>
      </c>
      <c r="X6" s="8">
        <v>92.287734700000001</v>
      </c>
      <c r="Y6" s="8">
        <v>96.968391400000002</v>
      </c>
      <c r="Z6" s="8">
        <v>88.368820200000002</v>
      </c>
      <c r="AA6" s="8">
        <v>98.420349200000004</v>
      </c>
      <c r="AB6" s="8">
        <v>99.134120912933597</v>
      </c>
      <c r="AC6" s="8">
        <v>84.132031218829127</v>
      </c>
      <c r="AD6" s="8">
        <v>75.999117773146111</v>
      </c>
      <c r="AE6" s="8">
        <v>85.272203321294512</v>
      </c>
      <c r="AF6" s="8">
        <v>95.500577408803736</v>
      </c>
      <c r="AG6" s="8">
        <v>73.815211838022677</v>
      </c>
      <c r="AH6" s="8">
        <v>81.335302815281423</v>
      </c>
      <c r="AI6" s="9">
        <v>78.677926413081167</v>
      </c>
    </row>
    <row r="7" spans="2:35" x14ac:dyDescent="0.2">
      <c r="B7" s="1">
        <v>-140</v>
      </c>
      <c r="C7" s="7">
        <v>99.216586116130301</v>
      </c>
      <c r="D7" s="8">
        <v>97.877387343445406</v>
      </c>
      <c r="E7" s="8">
        <v>96.665678528619409</v>
      </c>
      <c r="F7" s="8">
        <v>96.762344880895697</v>
      </c>
      <c r="G7" s="8">
        <v>93.673626867218701</v>
      </c>
      <c r="H7" s="8">
        <v>97.4042855559684</v>
      </c>
      <c r="I7" s="8">
        <v>100</v>
      </c>
      <c r="J7" s="8">
        <v>98.116163196075803</v>
      </c>
      <c r="K7" s="8">
        <v>95.220073171500303</v>
      </c>
      <c r="L7" s="8">
        <v>98.114458291831099</v>
      </c>
      <c r="M7" s="8">
        <v>99.287131514423294</v>
      </c>
      <c r="N7" s="8">
        <v>73.763312035399892</v>
      </c>
      <c r="O7" s="8">
        <v>91.151767977268833</v>
      </c>
      <c r="P7" s="8">
        <v>73.013854707706187</v>
      </c>
      <c r="Q7" s="8">
        <v>68.02725087393641</v>
      </c>
      <c r="R7" s="8">
        <v>52.834806853251337</v>
      </c>
      <c r="S7" s="9">
        <v>75.249869561448335</v>
      </c>
      <c r="T7" s="7">
        <v>83.397362600000008</v>
      </c>
      <c r="U7" s="8">
        <v>83.234624599999989</v>
      </c>
      <c r="V7" s="8">
        <v>92.943952299999992</v>
      </c>
      <c r="W7" s="8">
        <v>90.839057099999991</v>
      </c>
      <c r="X7" s="8">
        <v>93.248881699999998</v>
      </c>
      <c r="Y7" s="8">
        <v>95.646056299999998</v>
      </c>
      <c r="Z7" s="8">
        <v>89.459120599999991</v>
      </c>
      <c r="AA7" s="8">
        <v>98.585153500000004</v>
      </c>
      <c r="AB7" s="8">
        <v>99.824981842890793</v>
      </c>
      <c r="AC7" s="8">
        <v>85.826666862822961</v>
      </c>
      <c r="AD7" s="8">
        <v>81.687648060944113</v>
      </c>
      <c r="AE7" s="8">
        <v>80.972467134320837</v>
      </c>
      <c r="AF7" s="8">
        <v>96.143427177443868</v>
      </c>
      <c r="AG7" s="8">
        <v>80.594786874125532</v>
      </c>
      <c r="AH7" s="8">
        <v>82.700126615573126</v>
      </c>
      <c r="AI7" s="9">
        <v>80.141591456852055</v>
      </c>
    </row>
    <row r="8" spans="2:35" x14ac:dyDescent="0.2">
      <c r="B8" s="1">
        <v>-130</v>
      </c>
      <c r="C8" s="7">
        <v>99.556919947563898</v>
      </c>
      <c r="D8" s="8">
        <v>97.874686414166803</v>
      </c>
      <c r="E8" s="8">
        <v>96.420018817585401</v>
      </c>
      <c r="F8" s="8">
        <v>98.099504230584202</v>
      </c>
      <c r="G8" s="8">
        <v>94.9396501088371</v>
      </c>
      <c r="H8" s="8">
        <v>97.973259278091689</v>
      </c>
      <c r="I8" s="8">
        <v>98.526202071183206</v>
      </c>
      <c r="J8" s="8">
        <v>99.014310165796104</v>
      </c>
      <c r="K8" s="8">
        <v>95.633489283555292</v>
      </c>
      <c r="L8" s="8">
        <v>97.667888629131511</v>
      </c>
      <c r="M8" s="8">
        <v>98.789447081951295</v>
      </c>
      <c r="N8" s="8">
        <v>66.590555151321155</v>
      </c>
      <c r="O8" s="8">
        <v>97.522763240596149</v>
      </c>
      <c r="P8" s="8">
        <v>73.36041166691642</v>
      </c>
      <c r="Q8" s="8">
        <v>70.21490999367289</v>
      </c>
      <c r="R8" s="8">
        <v>64.91255886178169</v>
      </c>
      <c r="S8" s="9">
        <v>79.181641511448461</v>
      </c>
      <c r="T8" s="7">
        <v>87.621007699999993</v>
      </c>
      <c r="U8" s="8">
        <v>82.754066999999992</v>
      </c>
      <c r="V8" s="8">
        <v>90.924218800000006</v>
      </c>
      <c r="W8" s="8">
        <v>94.907147399999999</v>
      </c>
      <c r="X8" s="8">
        <v>93.767874199999994</v>
      </c>
      <c r="Y8" s="8">
        <v>97.219465700000001</v>
      </c>
      <c r="Z8" s="8">
        <v>91.035193000000007</v>
      </c>
      <c r="AA8" s="8">
        <v>99.005570200000008</v>
      </c>
      <c r="AB8" s="8">
        <v>100</v>
      </c>
      <c r="AC8" s="8">
        <v>86.61323529053135</v>
      </c>
      <c r="AD8" s="8">
        <v>83.054517349936532</v>
      </c>
      <c r="AE8" s="8">
        <v>85.760442623148521</v>
      </c>
      <c r="AF8" s="8">
        <v>96.501337783363653</v>
      </c>
      <c r="AG8" s="8">
        <v>77.825137813027695</v>
      </c>
      <c r="AH8" s="8">
        <v>84.503402365912564</v>
      </c>
      <c r="AI8" s="9">
        <v>83.343151549884482</v>
      </c>
    </row>
    <row r="9" spans="2:35" x14ac:dyDescent="0.2">
      <c r="B9" s="1">
        <v>-120</v>
      </c>
      <c r="C9" s="7">
        <v>100</v>
      </c>
      <c r="D9" s="8">
        <v>98.54372248428291</v>
      </c>
      <c r="E9" s="8">
        <v>97.342338278319801</v>
      </c>
      <c r="F9" s="8">
        <v>98.369216139338107</v>
      </c>
      <c r="G9" s="8">
        <v>96.683491310306707</v>
      </c>
      <c r="H9" s="8">
        <v>99.282785415811006</v>
      </c>
      <c r="I9" s="8">
        <v>98.302710093431102</v>
      </c>
      <c r="J9" s="8">
        <v>98.899291212052304</v>
      </c>
      <c r="K9" s="8">
        <v>96.642820512085905</v>
      </c>
      <c r="L9" s="8">
        <v>97.734406287116599</v>
      </c>
      <c r="M9" s="8">
        <v>99.061336582772199</v>
      </c>
      <c r="N9" s="8">
        <v>81.649615919092739</v>
      </c>
      <c r="O9" s="8">
        <v>92.031903053510661</v>
      </c>
      <c r="P9" s="8">
        <v>84.538619353831962</v>
      </c>
      <c r="Q9" s="8">
        <v>81.383046328152858</v>
      </c>
      <c r="R9" s="8">
        <v>73.64528433785496</v>
      </c>
      <c r="S9" s="9">
        <v>83.869044407601407</v>
      </c>
      <c r="T9" s="7">
        <v>86.514470099999997</v>
      </c>
      <c r="U9" s="8">
        <v>86.106318200000004</v>
      </c>
      <c r="V9" s="8">
        <v>93.806416900000002</v>
      </c>
      <c r="W9" s="8">
        <v>93.216889600000002</v>
      </c>
      <c r="X9" s="8">
        <v>94.950625299999999</v>
      </c>
      <c r="Y9" s="8">
        <v>96.703924399999991</v>
      </c>
      <c r="Z9" s="8">
        <v>92.656315700000007</v>
      </c>
      <c r="AA9" s="8">
        <v>99.1611482</v>
      </c>
      <c r="AB9" s="8">
        <v>99.464303977653884</v>
      </c>
      <c r="AC9" s="8">
        <v>86.543965385620211</v>
      </c>
      <c r="AD9" s="8">
        <v>84.485411305054328</v>
      </c>
      <c r="AE9" s="8">
        <v>84.632993826421014</v>
      </c>
      <c r="AF9" s="8">
        <v>97.389023719407234</v>
      </c>
      <c r="AG9" s="8">
        <v>83.650755639208668</v>
      </c>
      <c r="AH9" s="8">
        <v>83.924522386118028</v>
      </c>
      <c r="AI9" s="9">
        <v>85.451282984799036</v>
      </c>
    </row>
    <row r="10" spans="2:35" x14ac:dyDescent="0.2">
      <c r="B10" s="1">
        <v>-110</v>
      </c>
      <c r="C10" s="7">
        <v>99.770748796952205</v>
      </c>
      <c r="D10" s="8">
        <v>99.145870835206694</v>
      </c>
      <c r="E10" s="8">
        <v>97.735703146145596</v>
      </c>
      <c r="F10" s="8">
        <v>100</v>
      </c>
      <c r="G10" s="8">
        <v>97.731696361730798</v>
      </c>
      <c r="H10" s="8">
        <v>99.066225985827799</v>
      </c>
      <c r="I10" s="8">
        <v>97.2740393136568</v>
      </c>
      <c r="J10" s="8">
        <v>100</v>
      </c>
      <c r="K10" s="8">
        <v>97.952831026549703</v>
      </c>
      <c r="L10" s="8">
        <v>96.557397436731193</v>
      </c>
      <c r="M10" s="8">
        <v>98.114458291831099</v>
      </c>
      <c r="N10" s="8">
        <v>83.740129796821932</v>
      </c>
      <c r="O10" s="8">
        <v>94.491646479890861</v>
      </c>
      <c r="P10" s="8">
        <v>83.006483501082371</v>
      </c>
      <c r="Q10" s="8">
        <v>81.981399469816594</v>
      </c>
      <c r="R10" s="8">
        <v>77.045656843783689</v>
      </c>
      <c r="S10" s="9">
        <v>82.568803131178683</v>
      </c>
      <c r="T10" s="7">
        <v>90.341235400000002</v>
      </c>
      <c r="U10" s="8">
        <v>86.036052999999995</v>
      </c>
      <c r="V10" s="8">
        <v>92.857755699999998</v>
      </c>
      <c r="W10" s="8">
        <v>93.730230699999993</v>
      </c>
      <c r="X10" s="8">
        <v>94.680542199999991</v>
      </c>
      <c r="Y10" s="8">
        <v>97.111839399999994</v>
      </c>
      <c r="Z10" s="8">
        <v>92.266292899999996</v>
      </c>
      <c r="AA10" s="8">
        <v>99.424036299999997</v>
      </c>
      <c r="AB10" s="8">
        <v>99.154189696563776</v>
      </c>
      <c r="AC10" s="8">
        <v>87.185213999284983</v>
      </c>
      <c r="AD10" s="8">
        <v>81.953620414919968</v>
      </c>
      <c r="AE10" s="8">
        <v>85.264759980620823</v>
      </c>
      <c r="AF10" s="8">
        <v>97.650150828754434</v>
      </c>
      <c r="AG10" s="8">
        <v>81.38796324343086</v>
      </c>
      <c r="AH10" s="8">
        <v>84.401433506580716</v>
      </c>
      <c r="AI10" s="9">
        <v>88.02338479188019</v>
      </c>
    </row>
    <row r="11" spans="2:35" x14ac:dyDescent="0.2">
      <c r="B11" s="1">
        <v>-100</v>
      </c>
      <c r="C11" s="7">
        <v>99.775438026105405</v>
      </c>
      <c r="D11" s="8">
        <v>100</v>
      </c>
      <c r="E11" s="8">
        <v>97.957389768904505</v>
      </c>
      <c r="F11" s="8">
        <v>98.240199308758903</v>
      </c>
      <c r="G11" s="8">
        <v>98.668185011574707</v>
      </c>
      <c r="H11" s="8">
        <v>100</v>
      </c>
      <c r="I11" s="8">
        <v>96.457044470514703</v>
      </c>
      <c r="J11" s="8">
        <v>99.101615142060894</v>
      </c>
      <c r="K11" s="8">
        <v>99.49590738103899</v>
      </c>
      <c r="L11" s="8">
        <v>95.906368694941804</v>
      </c>
      <c r="M11" s="8">
        <v>97.667888629131511</v>
      </c>
      <c r="N11" s="8">
        <v>78.493073252213378</v>
      </c>
      <c r="O11" s="8">
        <v>100</v>
      </c>
      <c r="P11" s="8">
        <v>82.864511509952408</v>
      </c>
      <c r="Q11" s="8">
        <v>89.17491726844041</v>
      </c>
      <c r="R11" s="8">
        <v>83.007427060382796</v>
      </c>
      <c r="S11" s="9">
        <v>91.136141407555485</v>
      </c>
      <c r="T11" s="7">
        <v>95.738496299999994</v>
      </c>
      <c r="U11" s="8">
        <v>87.373799200000008</v>
      </c>
      <c r="V11" s="8">
        <v>95.770381900000004</v>
      </c>
      <c r="W11" s="8">
        <v>96.287456599999999</v>
      </c>
      <c r="X11" s="8">
        <v>94.7457876</v>
      </c>
      <c r="Y11" s="8">
        <v>97.707898700000001</v>
      </c>
      <c r="Z11" s="8">
        <v>94.133401300000003</v>
      </c>
      <c r="AA11" s="8">
        <v>99.874206299999997</v>
      </c>
      <c r="AB11" s="8">
        <v>98.77034140589457</v>
      </c>
      <c r="AC11" s="8">
        <v>89.004237771505885</v>
      </c>
      <c r="AD11" s="8">
        <v>82.124506572675699</v>
      </c>
      <c r="AE11" s="8">
        <v>85.214868025588046</v>
      </c>
      <c r="AF11" s="8">
        <v>97.790995835575018</v>
      </c>
      <c r="AG11" s="8">
        <v>80.931348039187966</v>
      </c>
      <c r="AH11" s="8">
        <v>87.322158009805918</v>
      </c>
      <c r="AI11" s="9">
        <v>88.527779120348939</v>
      </c>
    </row>
    <row r="12" spans="2:35" x14ac:dyDescent="0.2">
      <c r="B12" s="1">
        <v>-90</v>
      </c>
      <c r="C12" s="7">
        <v>98.481627600177504</v>
      </c>
      <c r="D12" s="8">
        <v>99.3192069436125</v>
      </c>
      <c r="E12" s="8">
        <v>100</v>
      </c>
      <c r="F12" s="8">
        <v>99.160278387178309</v>
      </c>
      <c r="G12" s="8">
        <v>99.932336715537801</v>
      </c>
      <c r="H12" s="8">
        <v>99.360491267870003</v>
      </c>
      <c r="I12" s="8">
        <v>94.829975608315095</v>
      </c>
      <c r="J12" s="8">
        <v>98.934974444858099</v>
      </c>
      <c r="K12" s="8">
        <v>98.886240377260108</v>
      </c>
      <c r="L12" s="8">
        <v>95.3444485138494</v>
      </c>
      <c r="M12" s="8">
        <v>97.734406287116599</v>
      </c>
      <c r="N12" s="8">
        <v>80.555743152676726</v>
      </c>
      <c r="O12" s="8">
        <v>98.513024077406854</v>
      </c>
      <c r="P12" s="8">
        <v>88.619718314537494</v>
      </c>
      <c r="Q12" s="8">
        <v>93.093210908051375</v>
      </c>
      <c r="R12" s="8">
        <v>82.601764150110796</v>
      </c>
      <c r="S12" s="9">
        <v>92.396751950155277</v>
      </c>
      <c r="T12" s="7">
        <v>98.385293599999997</v>
      </c>
      <c r="U12" s="8">
        <v>90.813617100000002</v>
      </c>
      <c r="V12" s="8">
        <v>95.539327200000002</v>
      </c>
      <c r="W12" s="8">
        <v>95.668519399999994</v>
      </c>
      <c r="X12" s="8">
        <v>96.402501399999991</v>
      </c>
      <c r="Y12" s="8">
        <v>96.971134500000005</v>
      </c>
      <c r="Z12" s="8">
        <v>95.965585399999995</v>
      </c>
      <c r="AA12" s="8">
        <v>99.50580380000001</v>
      </c>
      <c r="AB12" s="8">
        <v>98.921284421284625</v>
      </c>
      <c r="AC12" s="8">
        <v>87.839532662464208</v>
      </c>
      <c r="AD12" s="8">
        <v>83.289991462191722</v>
      </c>
      <c r="AE12" s="8">
        <v>89.286719503053419</v>
      </c>
      <c r="AF12" s="8">
        <v>98.400786523361973</v>
      </c>
      <c r="AG12" s="8">
        <v>78.651929261265977</v>
      </c>
      <c r="AH12" s="8">
        <v>85.36680464103992</v>
      </c>
      <c r="AI12" s="9">
        <v>90.292621857510582</v>
      </c>
    </row>
    <row r="13" spans="2:35" x14ac:dyDescent="0.2">
      <c r="B13" s="1">
        <v>-80</v>
      </c>
      <c r="C13" s="7">
        <v>97.604637543427401</v>
      </c>
      <c r="D13" s="8">
        <v>99.729748193952091</v>
      </c>
      <c r="E13" s="8">
        <v>97.718689986724499</v>
      </c>
      <c r="F13" s="8">
        <v>97.687985029598806</v>
      </c>
      <c r="G13" s="8">
        <v>100</v>
      </c>
      <c r="H13" s="8">
        <v>98.553445589606099</v>
      </c>
      <c r="I13" s="8">
        <v>93.7410430188297</v>
      </c>
      <c r="J13" s="8">
        <v>99.08781762537599</v>
      </c>
      <c r="K13" s="8">
        <v>100</v>
      </c>
      <c r="L13" s="8">
        <v>92.879530017947204</v>
      </c>
      <c r="M13" s="8">
        <v>96.557397436731193</v>
      </c>
      <c r="N13" s="8">
        <v>86.174522189696916</v>
      </c>
      <c r="O13" s="8">
        <v>95.618189431161767</v>
      </c>
      <c r="P13" s="8">
        <v>94.111855103621878</v>
      </c>
      <c r="Q13" s="8">
        <v>97.97019929103466</v>
      </c>
      <c r="R13" s="8">
        <v>86.918011130201805</v>
      </c>
      <c r="S13" s="9">
        <v>92.181645935607449</v>
      </c>
      <c r="T13" s="7">
        <v>96.897375299999993</v>
      </c>
      <c r="U13" s="8">
        <v>93.3811812</v>
      </c>
      <c r="V13" s="8">
        <v>97.414003000000008</v>
      </c>
      <c r="W13" s="8">
        <v>96.255417800000004</v>
      </c>
      <c r="X13" s="8">
        <v>97.8174913</v>
      </c>
      <c r="Y13" s="8">
        <v>100</v>
      </c>
      <c r="Z13" s="8">
        <v>98.428956200000002</v>
      </c>
      <c r="AA13" s="8">
        <v>99.744821099999996</v>
      </c>
      <c r="AB13" s="8">
        <v>98.692156401623137</v>
      </c>
      <c r="AC13" s="8">
        <v>86.495872286447025</v>
      </c>
      <c r="AD13" s="8">
        <v>84.260355621261866</v>
      </c>
      <c r="AE13" s="8">
        <v>88.624191238207644</v>
      </c>
      <c r="AF13" s="8">
        <v>98.506057166623293</v>
      </c>
      <c r="AG13" s="8">
        <v>85.060889607125574</v>
      </c>
      <c r="AH13" s="8">
        <v>88.978535235344651</v>
      </c>
      <c r="AI13" s="9">
        <v>92.312430505877074</v>
      </c>
    </row>
    <row r="14" spans="2:35" x14ac:dyDescent="0.2">
      <c r="B14" s="1">
        <v>-70</v>
      </c>
      <c r="C14" s="7">
        <v>95.727695421019803</v>
      </c>
      <c r="D14" s="8">
        <v>97.885490131281003</v>
      </c>
      <c r="E14" s="8">
        <v>96.915978192222894</v>
      </c>
      <c r="F14" s="8">
        <v>96.975889979785507</v>
      </c>
      <c r="G14" s="8">
        <v>99.502314948115199</v>
      </c>
      <c r="H14" s="8">
        <v>96.910540485922297</v>
      </c>
      <c r="I14" s="8">
        <v>91.269296017150097</v>
      </c>
      <c r="J14" s="8">
        <v>98.954838111119898</v>
      </c>
      <c r="K14" s="8">
        <v>99.171448789977106</v>
      </c>
      <c r="L14" s="8">
        <v>90.962383865075196</v>
      </c>
      <c r="M14" s="8">
        <v>95.906368694941804</v>
      </c>
      <c r="N14" s="8">
        <v>99.202255759601428</v>
      </c>
      <c r="O14" s="8">
        <v>94.401493447315815</v>
      </c>
      <c r="P14" s="8">
        <v>95.491298577113298</v>
      </c>
      <c r="Q14" s="8">
        <v>94.217721403101194</v>
      </c>
      <c r="R14" s="8">
        <v>96.244700960685961</v>
      </c>
      <c r="S14" s="9">
        <v>89.162605322012382</v>
      </c>
      <c r="T14" s="7">
        <v>98.24376860000001</v>
      </c>
      <c r="U14" s="8">
        <v>92.4847994</v>
      </c>
      <c r="V14" s="8">
        <v>96.752164899999997</v>
      </c>
      <c r="W14" s="8">
        <v>97.612807799999999</v>
      </c>
      <c r="X14" s="8">
        <v>98.417729100000003</v>
      </c>
      <c r="Y14" s="8">
        <v>94.7584217</v>
      </c>
      <c r="Z14" s="8">
        <v>97.907846599999999</v>
      </c>
      <c r="AA14" s="8">
        <v>99.755688300000003</v>
      </c>
      <c r="AB14" s="8">
        <v>97.34930181124065</v>
      </c>
      <c r="AC14" s="8">
        <v>89.450762061252547</v>
      </c>
      <c r="AD14" s="8">
        <v>85.825156078168874</v>
      </c>
      <c r="AE14" s="8">
        <v>92.912057685916466</v>
      </c>
      <c r="AF14" s="8">
        <v>98.809127228168876</v>
      </c>
      <c r="AG14" s="8">
        <v>84.780910632497424</v>
      </c>
      <c r="AH14" s="8">
        <v>88.602842819787966</v>
      </c>
      <c r="AI14" s="9">
        <v>94.383568904991876</v>
      </c>
    </row>
    <row r="15" spans="2:35" x14ac:dyDescent="0.2">
      <c r="B15" s="1">
        <v>-60</v>
      </c>
      <c r="C15" s="7">
        <v>95.838882254498003</v>
      </c>
      <c r="D15" s="8">
        <v>97.556771150262193</v>
      </c>
      <c r="E15" s="8">
        <v>94.669467823217801</v>
      </c>
      <c r="F15" s="8">
        <v>95.035076450813705</v>
      </c>
      <c r="G15" s="8">
        <v>99.155216695267598</v>
      </c>
      <c r="H15" s="8">
        <v>95.117699593869503</v>
      </c>
      <c r="I15" s="8">
        <v>88.952170353552802</v>
      </c>
      <c r="J15" s="8">
        <v>97.0681466485713</v>
      </c>
      <c r="K15" s="8">
        <v>99.223304865016601</v>
      </c>
      <c r="L15" s="8">
        <v>86.538560274924407</v>
      </c>
      <c r="M15" s="8">
        <v>95.3444485138494</v>
      </c>
      <c r="N15" s="8">
        <v>100</v>
      </c>
      <c r="O15" s="8">
        <v>92.659008865335693</v>
      </c>
      <c r="P15" s="8">
        <v>94.063375242081051</v>
      </c>
      <c r="Q15" s="8">
        <v>96.986218724412879</v>
      </c>
      <c r="R15" s="8">
        <v>100</v>
      </c>
      <c r="S15" s="9">
        <v>93.840117828433307</v>
      </c>
      <c r="T15" s="7">
        <v>93.979469999999992</v>
      </c>
      <c r="U15" s="8">
        <v>96.630094200000002</v>
      </c>
      <c r="V15" s="8">
        <v>98.611576700000001</v>
      </c>
      <c r="W15" s="8">
        <v>100</v>
      </c>
      <c r="X15" s="8">
        <v>98.331693399999992</v>
      </c>
      <c r="Y15" s="8">
        <v>95.053708299999997</v>
      </c>
      <c r="Z15" s="8">
        <v>98.6852746</v>
      </c>
      <c r="AA15" s="8">
        <v>99.812687199999999</v>
      </c>
      <c r="AB15" s="8">
        <v>97.455927705194028</v>
      </c>
      <c r="AC15" s="8">
        <v>91.172233124248436</v>
      </c>
      <c r="AD15" s="8">
        <v>84.926524746650628</v>
      </c>
      <c r="AE15" s="8">
        <v>95.996867541406715</v>
      </c>
      <c r="AF15" s="8">
        <v>99.307776427777426</v>
      </c>
      <c r="AG15" s="8">
        <v>84.286699529673044</v>
      </c>
      <c r="AH15" s="8">
        <v>88.256213252197611</v>
      </c>
      <c r="AI15" s="9">
        <v>94.787303840381725</v>
      </c>
    </row>
    <row r="16" spans="2:35" x14ac:dyDescent="0.2">
      <c r="B16" s="1">
        <v>-50</v>
      </c>
      <c r="C16" s="7">
        <v>94.366255890192789</v>
      </c>
      <c r="D16" s="8">
        <v>94.571767662885904</v>
      </c>
      <c r="E16" s="8">
        <v>92.756260713779298</v>
      </c>
      <c r="F16" s="8">
        <v>93.627291508523697</v>
      </c>
      <c r="G16" s="8">
        <v>97.994431455653199</v>
      </c>
      <c r="H16" s="8">
        <v>92.230588204616708</v>
      </c>
      <c r="I16" s="8">
        <v>84.162960087101098</v>
      </c>
      <c r="J16" s="8">
        <v>95.357492467864205</v>
      </c>
      <c r="K16" s="8">
        <v>97.619204510618999</v>
      </c>
      <c r="L16" s="8">
        <v>81.013829511705609</v>
      </c>
      <c r="M16" s="8">
        <v>92.879530017947204</v>
      </c>
      <c r="N16" s="8">
        <v>95.256859412756668</v>
      </c>
      <c r="O16" s="8">
        <v>82.637150742533251</v>
      </c>
      <c r="P16" s="8">
        <v>95.413448027844566</v>
      </c>
      <c r="Q16" s="8">
        <v>100</v>
      </c>
      <c r="R16" s="8">
        <v>88.204716235397726</v>
      </c>
      <c r="S16" s="9">
        <v>100</v>
      </c>
      <c r="T16" s="7">
        <v>100</v>
      </c>
      <c r="U16" s="8">
        <v>98.134264200000004</v>
      </c>
      <c r="V16" s="8">
        <v>99.366894099999996</v>
      </c>
      <c r="W16" s="8">
        <v>97.583528900000005</v>
      </c>
      <c r="X16" s="8">
        <v>98.439573300000006</v>
      </c>
      <c r="Y16" s="8">
        <v>98.475966400000004</v>
      </c>
      <c r="Z16" s="8">
        <v>98.444179599999998</v>
      </c>
      <c r="AA16" s="8">
        <v>100</v>
      </c>
      <c r="AB16" s="8">
        <v>96.398374989295888</v>
      </c>
      <c r="AC16" s="8">
        <v>92.365756040503001</v>
      </c>
      <c r="AD16" s="8">
        <v>89.026504904734367</v>
      </c>
      <c r="AE16" s="8">
        <v>88.850342208556057</v>
      </c>
      <c r="AF16" s="8">
        <v>99.222950537048888</v>
      </c>
      <c r="AG16" s="8">
        <v>89.024407531030619</v>
      </c>
      <c r="AH16" s="8">
        <v>92.748283476571729</v>
      </c>
      <c r="AI16" s="9">
        <v>94.791757057269464</v>
      </c>
    </row>
    <row r="17" spans="2:35" x14ac:dyDescent="0.2">
      <c r="B17" s="1">
        <v>-40</v>
      </c>
      <c r="C17" s="7">
        <v>92.637910229397008</v>
      </c>
      <c r="D17" s="8">
        <v>92.252781559961406</v>
      </c>
      <c r="E17" s="8">
        <v>91.638289919702999</v>
      </c>
      <c r="F17" s="8">
        <v>89.933628626165401</v>
      </c>
      <c r="G17" s="8">
        <v>95.586194386538708</v>
      </c>
      <c r="H17" s="8">
        <v>88.099792045580401</v>
      </c>
      <c r="I17" s="8">
        <v>79.584412953756996</v>
      </c>
      <c r="J17" s="8">
        <v>92.241156802829906</v>
      </c>
      <c r="K17" s="8">
        <v>96.094750503519606</v>
      </c>
      <c r="L17" s="8">
        <v>71.060369053201498</v>
      </c>
      <c r="M17" s="8">
        <v>90.962383865075196</v>
      </c>
      <c r="N17" s="8">
        <v>90.097742551012999</v>
      </c>
      <c r="O17" s="8">
        <v>88.030192369680222</v>
      </c>
      <c r="P17" s="8">
        <v>95.05921203170152</v>
      </c>
      <c r="Q17" s="8">
        <v>96.86388381603706</v>
      </c>
      <c r="R17" s="8">
        <v>85.258780689413101</v>
      </c>
      <c r="S17" s="9">
        <v>97.604075841065708</v>
      </c>
      <c r="T17" s="7">
        <v>94.812612700000003</v>
      </c>
      <c r="U17" s="8">
        <v>96.964942699999995</v>
      </c>
      <c r="V17" s="8">
        <v>99.901033600000005</v>
      </c>
      <c r="W17" s="8">
        <v>97.910876900000005</v>
      </c>
      <c r="X17" s="8">
        <v>98.817632099999997</v>
      </c>
      <c r="Y17" s="8">
        <v>99.455252800000011</v>
      </c>
      <c r="Z17" s="8">
        <v>100</v>
      </c>
      <c r="AA17" s="8">
        <v>99.811015300000008</v>
      </c>
      <c r="AB17" s="8">
        <v>95.612629373696421</v>
      </c>
      <c r="AC17" s="8">
        <v>88.946848383232464</v>
      </c>
      <c r="AD17" s="8">
        <v>90.063814852183157</v>
      </c>
      <c r="AE17" s="8">
        <v>92.71342841148757</v>
      </c>
      <c r="AF17" s="8">
        <v>99.543851806052828</v>
      </c>
      <c r="AG17" s="8">
        <v>86.566871579796654</v>
      </c>
      <c r="AH17" s="8">
        <v>91.038453417247069</v>
      </c>
      <c r="AI17" s="9">
        <v>97.259478828667113</v>
      </c>
    </row>
    <row r="18" spans="2:35" x14ac:dyDescent="0.2">
      <c r="B18" s="1">
        <v>-30</v>
      </c>
      <c r="C18" s="7">
        <v>91.175287553952103</v>
      </c>
      <c r="D18" s="8">
        <v>87.774640816125498</v>
      </c>
      <c r="E18" s="8">
        <v>89.698016420276502</v>
      </c>
      <c r="F18" s="8">
        <v>84.827453891775988</v>
      </c>
      <c r="G18" s="8">
        <v>92.074325958515203</v>
      </c>
      <c r="H18" s="8">
        <v>81.7126578400119</v>
      </c>
      <c r="I18" s="8">
        <v>72.6855329456546</v>
      </c>
      <c r="J18" s="8">
        <v>88.069905831948603</v>
      </c>
      <c r="K18" s="8">
        <v>91.350922379191104</v>
      </c>
      <c r="L18" s="8">
        <v>50.860565069216001</v>
      </c>
      <c r="M18" s="8">
        <v>86.538560274924407</v>
      </c>
      <c r="N18" s="8">
        <v>81.287088350511638</v>
      </c>
      <c r="O18" s="8">
        <v>83.361305146656719</v>
      </c>
      <c r="P18" s="8">
        <v>100</v>
      </c>
      <c r="Q18" s="8">
        <v>97.67388410892778</v>
      </c>
      <c r="R18" s="8">
        <v>88.813663678450808</v>
      </c>
      <c r="S18" s="9">
        <v>91.075579111560629</v>
      </c>
      <c r="T18" s="7">
        <v>95.623396100000008</v>
      </c>
      <c r="U18" s="8">
        <v>100</v>
      </c>
      <c r="V18" s="8">
        <v>100</v>
      </c>
      <c r="W18" s="8">
        <v>99.872564699999998</v>
      </c>
      <c r="X18" s="8">
        <v>99.289966100000001</v>
      </c>
      <c r="Y18" s="8">
        <v>94.463619200000011</v>
      </c>
      <c r="Z18" s="8">
        <v>99.339468600000004</v>
      </c>
      <c r="AA18" s="8">
        <v>99.843493199999998</v>
      </c>
      <c r="AB18" s="8">
        <v>94.990343487342315</v>
      </c>
      <c r="AC18" s="8">
        <v>93.971494874727753</v>
      </c>
      <c r="AD18" s="8">
        <v>88.707367805318029</v>
      </c>
      <c r="AE18" s="8">
        <v>94.287119527171953</v>
      </c>
      <c r="AF18" s="8">
        <v>100</v>
      </c>
      <c r="AG18" s="8">
        <v>92.154027331884635</v>
      </c>
      <c r="AH18" s="8">
        <v>91.725239361720838</v>
      </c>
      <c r="AI18" s="9">
        <v>97.64994336922031</v>
      </c>
    </row>
    <row r="19" spans="2:35" x14ac:dyDescent="0.2">
      <c r="B19" s="1">
        <v>-20</v>
      </c>
      <c r="C19" s="7">
        <v>85.194123666435289</v>
      </c>
      <c r="D19" s="8">
        <v>80.755243377559708</v>
      </c>
      <c r="E19" s="8">
        <v>83.253637851701896</v>
      </c>
      <c r="F19" s="8">
        <v>75.053316761343808</v>
      </c>
      <c r="G19" s="8">
        <v>83.266149930321205</v>
      </c>
      <c r="H19" s="8">
        <v>72.320158540798801</v>
      </c>
      <c r="I19" s="8">
        <v>64.8437328561903</v>
      </c>
      <c r="J19" s="8">
        <v>81.268919547393807</v>
      </c>
      <c r="K19" s="8">
        <v>85.782983758448097</v>
      </c>
      <c r="L19" s="8">
        <v>31.702794996685501</v>
      </c>
      <c r="M19" s="8">
        <v>81.013829511705609</v>
      </c>
      <c r="N19" s="8">
        <v>70.224192428207658</v>
      </c>
      <c r="O19" s="8">
        <v>78.593902267765486</v>
      </c>
      <c r="P19" s="8">
        <v>88.532409289615671</v>
      </c>
      <c r="Q19" s="8">
        <v>95.904158276181121</v>
      </c>
      <c r="R19" s="8">
        <v>87.992322547126946</v>
      </c>
      <c r="S19" s="9">
        <v>76.008556872603208</v>
      </c>
      <c r="T19" s="7">
        <v>96.916939799999994</v>
      </c>
      <c r="U19" s="8">
        <v>97.778818700000002</v>
      </c>
      <c r="V19" s="8">
        <v>97.538110099999997</v>
      </c>
      <c r="W19" s="8">
        <v>98.082950499999995</v>
      </c>
      <c r="X19" s="8">
        <v>100</v>
      </c>
      <c r="Y19" s="8">
        <v>94.1547786</v>
      </c>
      <c r="Z19" s="8">
        <v>95.911511300000001</v>
      </c>
      <c r="AA19" s="8">
        <v>98.7603297</v>
      </c>
      <c r="AB19" s="8">
        <v>94.025590296969867</v>
      </c>
      <c r="AC19" s="8">
        <v>95.282491012849476</v>
      </c>
      <c r="AD19" s="8">
        <v>92.572412040326398</v>
      </c>
      <c r="AE19" s="8">
        <v>97.4994794157831</v>
      </c>
      <c r="AF19" s="8">
        <v>99.772628009157245</v>
      </c>
      <c r="AG19" s="8">
        <v>87.95606952174731</v>
      </c>
      <c r="AH19" s="8">
        <v>92.769097801199806</v>
      </c>
      <c r="AI19" s="9">
        <v>97.631297123307974</v>
      </c>
    </row>
    <row r="20" spans="2:35" x14ac:dyDescent="0.2">
      <c r="B20" s="1">
        <v>-10</v>
      </c>
      <c r="C20" s="7">
        <v>77.962707081569604</v>
      </c>
      <c r="D20" s="8">
        <v>70.079423208608603</v>
      </c>
      <c r="E20" s="8">
        <v>74.061376261487098</v>
      </c>
      <c r="F20" s="8">
        <v>57.757275965332198</v>
      </c>
      <c r="G20" s="8">
        <v>68.905697536480503</v>
      </c>
      <c r="H20" s="8">
        <v>59.724378907293996</v>
      </c>
      <c r="I20" s="8">
        <v>52.230446561954004</v>
      </c>
      <c r="J20" s="8">
        <v>69.805918896769498</v>
      </c>
      <c r="K20" s="8">
        <v>74.7926473242551</v>
      </c>
      <c r="L20" s="8">
        <v>24.417685253959302</v>
      </c>
      <c r="M20" s="8">
        <v>71.060369053201498</v>
      </c>
      <c r="N20" s="8">
        <v>49.960406011421611</v>
      </c>
      <c r="O20" s="8">
        <v>69.025269985269873</v>
      </c>
      <c r="P20" s="8">
        <v>78.929496134630227</v>
      </c>
      <c r="Q20" s="8">
        <v>68.203969267440016</v>
      </c>
      <c r="R20" s="8">
        <v>56.133004321599479</v>
      </c>
      <c r="S20" s="9">
        <v>48.870163817602737</v>
      </c>
      <c r="T20" s="7">
        <v>88.067179899999999</v>
      </c>
      <c r="U20" s="8">
        <v>90.36118909999999</v>
      </c>
      <c r="V20" s="8">
        <v>94.656510600000004</v>
      </c>
      <c r="W20" s="8">
        <v>91.654787100000007</v>
      </c>
      <c r="X20" s="8">
        <v>94.801931100000004</v>
      </c>
      <c r="Y20" s="8">
        <v>89.682397499999993</v>
      </c>
      <c r="Z20" s="8">
        <v>89.596406999999999</v>
      </c>
      <c r="AA20" s="8">
        <v>97.091790399999994</v>
      </c>
      <c r="AB20" s="8">
        <v>92.676914172805809</v>
      </c>
      <c r="AC20" s="8">
        <v>95.16363235118294</v>
      </c>
      <c r="AD20" s="8">
        <v>93.176547671564208</v>
      </c>
      <c r="AE20" s="8">
        <v>95.644835386319883</v>
      </c>
      <c r="AF20" s="8">
        <v>99.897441871234832</v>
      </c>
      <c r="AG20" s="8">
        <v>89.073697597206163</v>
      </c>
      <c r="AH20" s="8">
        <v>93.129721884349109</v>
      </c>
      <c r="AI20" s="9">
        <v>100</v>
      </c>
    </row>
    <row r="21" spans="2:35" x14ac:dyDescent="0.2">
      <c r="B21" s="1">
        <v>0</v>
      </c>
      <c r="C21" s="7">
        <v>61.619701431569496</v>
      </c>
      <c r="D21" s="8">
        <v>49.213791262652599</v>
      </c>
      <c r="E21" s="8">
        <v>57.699614626161598</v>
      </c>
      <c r="F21" s="8">
        <v>36.486182130612796</v>
      </c>
      <c r="G21" s="8">
        <v>44.885663445702299</v>
      </c>
      <c r="H21" s="8">
        <v>35.813662409793999</v>
      </c>
      <c r="I21" s="8">
        <v>33.030730146940904</v>
      </c>
      <c r="J21" s="8">
        <v>48.086010864354897</v>
      </c>
      <c r="K21" s="8">
        <v>55.614637738043704</v>
      </c>
      <c r="L21" s="8">
        <v>21.7033540644799</v>
      </c>
      <c r="M21" s="8">
        <v>50.860565069216001</v>
      </c>
      <c r="N21" s="8">
        <v>39.99682181342272</v>
      </c>
      <c r="O21" s="8">
        <v>53.34728895751072</v>
      </c>
      <c r="P21" s="8">
        <v>52.891227362750783</v>
      </c>
      <c r="Q21" s="8">
        <v>46.973102912871262</v>
      </c>
      <c r="R21" s="8">
        <v>40.894141037106607</v>
      </c>
      <c r="S21" s="9">
        <v>16.831020603899109</v>
      </c>
      <c r="T21" s="7">
        <v>70.436516999999995</v>
      </c>
      <c r="U21" s="8">
        <v>76.483749500000002</v>
      </c>
      <c r="V21" s="8">
        <v>86.971846400000004</v>
      </c>
      <c r="W21" s="8">
        <v>82.860310699999999</v>
      </c>
      <c r="X21" s="8">
        <v>85.750460099999998</v>
      </c>
      <c r="Y21" s="8">
        <v>86.2538464</v>
      </c>
      <c r="Z21" s="8">
        <v>82.058813399999991</v>
      </c>
      <c r="AA21" s="8">
        <v>92.174534699999995</v>
      </c>
      <c r="AB21" s="8">
        <v>91.108772156277894</v>
      </c>
      <c r="AC21" s="8">
        <v>92.170731545478091</v>
      </c>
      <c r="AD21" s="8">
        <v>88.552184953197383</v>
      </c>
      <c r="AE21" s="8">
        <v>97.970905503485014</v>
      </c>
      <c r="AF21" s="8">
        <v>99.21457178161883</v>
      </c>
      <c r="AG21" s="8">
        <v>97.026810229873519</v>
      </c>
      <c r="AH21" s="8">
        <v>94.990082994755497</v>
      </c>
      <c r="AI21" s="9">
        <v>99.453130853359568</v>
      </c>
    </row>
    <row r="22" spans="2:35" x14ac:dyDescent="0.2">
      <c r="B22" s="1">
        <v>10</v>
      </c>
      <c r="C22" s="7">
        <v>35.044276743715905</v>
      </c>
      <c r="D22" s="8">
        <v>32.752739457240295</v>
      </c>
      <c r="E22" s="8">
        <v>37.950429840050496</v>
      </c>
      <c r="F22" s="8">
        <v>28.2163145118909</v>
      </c>
      <c r="G22" s="8">
        <v>31.552973153512099</v>
      </c>
      <c r="H22" s="8">
        <v>23.655695278326398</v>
      </c>
      <c r="I22" s="8">
        <v>23.6665175594811</v>
      </c>
      <c r="J22" s="8">
        <v>30.159111535080701</v>
      </c>
      <c r="K22" s="8">
        <v>34.518956117154595</v>
      </c>
      <c r="L22" s="8">
        <v>20.330557390591</v>
      </c>
      <c r="M22" s="8">
        <v>31.702794996685501</v>
      </c>
      <c r="N22" s="8">
        <v>29.354867279713524</v>
      </c>
      <c r="O22" s="8">
        <v>44.994377724725496</v>
      </c>
      <c r="P22" s="8">
        <v>42.015000157963975</v>
      </c>
      <c r="Q22" s="8">
        <v>16.131565940919682</v>
      </c>
      <c r="R22" s="8">
        <v>24.300691534627862</v>
      </c>
      <c r="S22" s="9">
        <v>9.6519968452146561</v>
      </c>
      <c r="T22" s="7">
        <v>63.476636900000003</v>
      </c>
      <c r="U22" s="8">
        <v>72.045741800000002</v>
      </c>
      <c r="V22" s="8">
        <v>83.461530799999991</v>
      </c>
      <c r="W22" s="8">
        <v>81.852227799999994</v>
      </c>
      <c r="X22" s="8">
        <v>84.283829600000004</v>
      </c>
      <c r="Y22" s="8">
        <v>77.312311499999993</v>
      </c>
      <c r="Z22" s="8">
        <v>80.144932499999996</v>
      </c>
      <c r="AA22" s="8">
        <v>87.431371499999997</v>
      </c>
      <c r="AB22" s="8">
        <v>89.362400777538369</v>
      </c>
      <c r="AC22" s="8">
        <v>96.775908435685807</v>
      </c>
      <c r="AD22" s="8">
        <v>96.0403959238254</v>
      </c>
      <c r="AE22" s="8">
        <v>100</v>
      </c>
      <c r="AF22" s="8">
        <v>98.466262069153004</v>
      </c>
      <c r="AG22" s="8">
        <v>93.898181474898564</v>
      </c>
      <c r="AH22" s="8">
        <v>97.73528096706336</v>
      </c>
      <c r="AI22" s="9">
        <v>98.795409647647631</v>
      </c>
    </row>
    <row r="23" spans="2:35" x14ac:dyDescent="0.2">
      <c r="B23" s="1">
        <v>20</v>
      </c>
      <c r="C23" s="7">
        <v>23.901313609393398</v>
      </c>
      <c r="D23" s="8">
        <v>25.4923238001121</v>
      </c>
      <c r="E23" s="8">
        <v>27.7358320337169</v>
      </c>
      <c r="F23" s="8">
        <v>23.413774214985398</v>
      </c>
      <c r="G23" s="8">
        <v>25.632147834198999</v>
      </c>
      <c r="H23" s="8">
        <v>19.570270992640097</v>
      </c>
      <c r="I23" s="8">
        <v>19.457306111425197</v>
      </c>
      <c r="J23" s="8">
        <v>23.312926488972</v>
      </c>
      <c r="K23" s="8">
        <v>25.825041613783899</v>
      </c>
      <c r="L23" s="8">
        <v>19.749925552706902</v>
      </c>
      <c r="M23" s="8">
        <v>24.417685253959302</v>
      </c>
      <c r="N23" s="8">
        <v>37.53846941973466</v>
      </c>
      <c r="O23" s="8">
        <v>45.984566366669945</v>
      </c>
      <c r="P23" s="8">
        <v>25.919780297459965</v>
      </c>
      <c r="Q23" s="8">
        <v>15.452320615089359</v>
      </c>
      <c r="R23" s="8">
        <v>25.664295509909962</v>
      </c>
      <c r="S23" s="9">
        <v>12.170112343308084</v>
      </c>
      <c r="T23" s="7">
        <v>63.976675100000001</v>
      </c>
      <c r="U23" s="8">
        <v>72.631991499999998</v>
      </c>
      <c r="V23" s="8">
        <v>84.219641599999989</v>
      </c>
      <c r="W23" s="8">
        <v>78.411594500000007</v>
      </c>
      <c r="X23" s="8">
        <v>83.2805271</v>
      </c>
      <c r="Y23" s="8">
        <v>78.492328200000003</v>
      </c>
      <c r="Z23" s="8">
        <v>79.188749799999997</v>
      </c>
      <c r="AA23" s="8">
        <v>85.062932500000002</v>
      </c>
      <c r="AB23" s="8">
        <v>87.862209338805414</v>
      </c>
      <c r="AC23" s="8">
        <v>94.965780648197878</v>
      </c>
      <c r="AD23" s="8">
        <v>97.905302826778779</v>
      </c>
      <c r="AE23" s="8">
        <v>97.27180159074905</v>
      </c>
      <c r="AF23" s="8">
        <v>94.062136515359072</v>
      </c>
      <c r="AG23" s="8">
        <v>98.008351355483583</v>
      </c>
      <c r="AH23" s="8">
        <v>97.875558697220242</v>
      </c>
      <c r="AI23" s="9">
        <v>97.768251452219957</v>
      </c>
    </row>
    <row r="24" spans="2:35" x14ac:dyDescent="0.2">
      <c r="B24" s="1">
        <v>30</v>
      </c>
      <c r="C24" s="7">
        <v>19.067239377853902</v>
      </c>
      <c r="D24" s="8">
        <v>21.803013283805701</v>
      </c>
      <c r="E24" s="8">
        <v>23.968706097670999</v>
      </c>
      <c r="F24" s="8">
        <v>23.9993549158471</v>
      </c>
      <c r="G24" s="8">
        <v>23.2378753152821</v>
      </c>
      <c r="H24" s="8">
        <v>18.028148814529398</v>
      </c>
      <c r="I24" s="8">
        <v>17.389330114868802</v>
      </c>
      <c r="J24" s="8">
        <v>20.340988972691601</v>
      </c>
      <c r="K24" s="8">
        <v>21.386619986649201</v>
      </c>
      <c r="L24" s="8">
        <v>19.853752428807201</v>
      </c>
      <c r="M24" s="8">
        <v>21.7033540644799</v>
      </c>
      <c r="N24" s="8">
        <v>35.440436763865875</v>
      </c>
      <c r="O24" s="8">
        <v>47.330333441014808</v>
      </c>
      <c r="P24" s="8">
        <v>31.546157997119728</v>
      </c>
      <c r="Q24" s="8">
        <v>17.481157936354716</v>
      </c>
      <c r="R24" s="8">
        <v>35.338585696524078</v>
      </c>
      <c r="S24" s="9">
        <v>8.4432864952659781</v>
      </c>
      <c r="T24" s="7">
        <v>60.964250300000003</v>
      </c>
      <c r="U24" s="8">
        <v>71.556121500000003</v>
      </c>
      <c r="V24" s="8">
        <v>84.041063100000002</v>
      </c>
      <c r="W24" s="8">
        <v>76.768134899999993</v>
      </c>
      <c r="X24" s="8">
        <v>81.491789699999998</v>
      </c>
      <c r="Y24" s="8">
        <v>77.689729700000001</v>
      </c>
      <c r="Z24" s="8">
        <v>80.036853100000002</v>
      </c>
      <c r="AA24" s="8">
        <v>84.005714099999992</v>
      </c>
      <c r="AB24" s="8">
        <v>85.00169077269652</v>
      </c>
      <c r="AC24" s="8">
        <v>100</v>
      </c>
      <c r="AD24" s="8">
        <v>100</v>
      </c>
      <c r="AE24" s="8">
        <v>97.058168735955149</v>
      </c>
      <c r="AF24" s="8">
        <v>85.323088059048843</v>
      </c>
      <c r="AG24" s="8">
        <v>100</v>
      </c>
      <c r="AH24" s="8">
        <v>100</v>
      </c>
      <c r="AI24" s="9">
        <v>97.472514138992324</v>
      </c>
    </row>
    <row r="25" spans="2:35" x14ac:dyDescent="0.2">
      <c r="B25" s="1">
        <v>40</v>
      </c>
      <c r="C25" s="7">
        <v>17.1543464986046</v>
      </c>
      <c r="D25" s="8">
        <v>19.8654937219282</v>
      </c>
      <c r="E25" s="8">
        <v>22.587804657996799</v>
      </c>
      <c r="F25" s="8">
        <v>21.031689759010998</v>
      </c>
      <c r="G25" s="8">
        <v>21.942915222223501</v>
      </c>
      <c r="H25" s="8">
        <v>17.037529579723401</v>
      </c>
      <c r="I25" s="8">
        <v>16.241992522133899</v>
      </c>
      <c r="J25" s="8">
        <v>18.883923633123999</v>
      </c>
      <c r="K25" s="8">
        <v>18.962276854141098</v>
      </c>
      <c r="L25" s="8">
        <v>19.751408793794102</v>
      </c>
      <c r="M25" s="8">
        <v>20.330557390591</v>
      </c>
      <c r="N25" s="8">
        <v>31.319589858534592</v>
      </c>
      <c r="O25" s="8">
        <v>40.160401094989794</v>
      </c>
      <c r="P25" s="8">
        <v>35.75027098878806</v>
      </c>
      <c r="Q25" s="8">
        <v>14.724498141844705</v>
      </c>
      <c r="R25" s="8">
        <v>28.413120837090826</v>
      </c>
      <c r="S25" s="9">
        <v>6.6230004220770144</v>
      </c>
      <c r="T25" s="7">
        <v>58.690957099999999</v>
      </c>
      <c r="U25" s="8">
        <v>71.321080299999991</v>
      </c>
      <c r="V25" s="8">
        <v>83.084720099999998</v>
      </c>
      <c r="W25" s="8">
        <v>78.505791000000002</v>
      </c>
      <c r="X25" s="8">
        <v>80.027650199999997</v>
      </c>
      <c r="Y25" s="8">
        <v>75.164464899999999</v>
      </c>
      <c r="Z25" s="8">
        <v>80.604666199999997</v>
      </c>
      <c r="AA25" s="8">
        <v>83.242530500000001</v>
      </c>
      <c r="AB25" s="8">
        <v>81.084893098702906</v>
      </c>
      <c r="AC25" s="8">
        <v>104.33728939456104</v>
      </c>
      <c r="AD25" s="8">
        <v>98.294287632199897</v>
      </c>
      <c r="AE25" s="8">
        <v>99.169499483884309</v>
      </c>
      <c r="AF25" s="8">
        <v>82.81093139511492</v>
      </c>
      <c r="AG25" s="8">
        <v>99.626644363728218</v>
      </c>
      <c r="AH25" s="8">
        <v>101.94852717040159</v>
      </c>
      <c r="AI25" s="9">
        <v>97.414529820739588</v>
      </c>
    </row>
    <row r="26" spans="2:35" x14ac:dyDescent="0.2">
      <c r="B26" s="1">
        <v>50</v>
      </c>
      <c r="C26" s="7">
        <v>16.2867349001611</v>
      </c>
      <c r="D26" s="8">
        <v>19.441288947002999</v>
      </c>
      <c r="E26" s="8">
        <v>20.982896619279</v>
      </c>
      <c r="F26" s="8">
        <v>21.596972553337601</v>
      </c>
      <c r="G26" s="8">
        <v>21.907068077902</v>
      </c>
      <c r="H26" s="8">
        <v>16.427486489481598</v>
      </c>
      <c r="I26" s="8">
        <v>14.4240101955554</v>
      </c>
      <c r="J26" s="8">
        <v>18.1841754378035</v>
      </c>
      <c r="K26" s="8">
        <v>18.335992986537399</v>
      </c>
      <c r="L26" s="8">
        <v>20.0347078414392</v>
      </c>
      <c r="M26" s="8">
        <v>19.749925552706902</v>
      </c>
      <c r="N26" s="8">
        <v>34.904324322133547</v>
      </c>
      <c r="O26" s="8">
        <v>45.083593774393108</v>
      </c>
      <c r="P26" s="8">
        <v>29.262220855959338</v>
      </c>
      <c r="Q26" s="8">
        <v>11.392326323863657</v>
      </c>
      <c r="R26" s="8">
        <v>23.269995560440393</v>
      </c>
      <c r="S26" s="9">
        <v>7.4533850231684555</v>
      </c>
      <c r="T26" s="7">
        <v>63.503823999999994</v>
      </c>
      <c r="U26" s="8">
        <v>75.212620000000001</v>
      </c>
      <c r="V26" s="8">
        <v>86.609401800000001</v>
      </c>
      <c r="W26" s="8">
        <v>78.5624289</v>
      </c>
      <c r="X26" s="8">
        <v>79.341376699999998</v>
      </c>
      <c r="Y26" s="8">
        <v>75.941730100000001</v>
      </c>
      <c r="Z26" s="8">
        <v>82.194790999999995</v>
      </c>
      <c r="AA26" s="8">
        <v>83.8649044</v>
      </c>
      <c r="AB26" s="8">
        <v>78.092418111943616</v>
      </c>
      <c r="AC26" s="8">
        <v>96.752656229283062</v>
      </c>
      <c r="AD26" s="8">
        <v>98.776455443411251</v>
      </c>
      <c r="AE26" s="8">
        <v>100.85587828680063</v>
      </c>
      <c r="AF26" s="8">
        <v>82.45526077793798</v>
      </c>
      <c r="AG26" s="8">
        <v>98.902189735754504</v>
      </c>
      <c r="AH26" s="8">
        <v>99.587159132487429</v>
      </c>
      <c r="AI26" s="9">
        <v>95.828075543128904</v>
      </c>
    </row>
    <row r="27" spans="2:35" x14ac:dyDescent="0.2">
      <c r="B27" s="1">
        <v>60</v>
      </c>
      <c r="C27" s="7">
        <v>15.845947359755499</v>
      </c>
      <c r="D27" s="8">
        <v>17.8363014427728</v>
      </c>
      <c r="E27" s="8">
        <v>21.185765656617701</v>
      </c>
      <c r="F27" s="8">
        <v>22.601301846553302</v>
      </c>
      <c r="G27" s="8">
        <v>21.0404021790456</v>
      </c>
      <c r="H27" s="8">
        <v>16.390980384487499</v>
      </c>
      <c r="I27" s="8">
        <v>14.9479672189259</v>
      </c>
      <c r="J27" s="8">
        <v>17.693412042615201</v>
      </c>
      <c r="K27" s="8">
        <v>17.314199110138201</v>
      </c>
      <c r="L27" s="8">
        <v>20.687676206188698</v>
      </c>
      <c r="M27" s="8">
        <v>19.853752428807201</v>
      </c>
      <c r="N27" s="8">
        <v>49.00609150989775</v>
      </c>
      <c r="O27" s="8">
        <v>32.009996267302022</v>
      </c>
      <c r="P27" s="8">
        <v>29.055103065655668</v>
      </c>
      <c r="Q27" s="8">
        <v>8.4114028005718939</v>
      </c>
      <c r="R27" s="8">
        <v>35.198375057501551</v>
      </c>
      <c r="S27" s="9">
        <v>7.811524838257899</v>
      </c>
      <c r="T27" s="7">
        <v>63.922046899999998</v>
      </c>
      <c r="U27" s="8">
        <v>77.858452700000001</v>
      </c>
      <c r="V27" s="8">
        <v>84.927271599999997</v>
      </c>
      <c r="W27" s="8">
        <v>79.198405500000007</v>
      </c>
      <c r="X27" s="8">
        <v>80.770450499999995</v>
      </c>
      <c r="Y27" s="8">
        <v>76.943929400000002</v>
      </c>
      <c r="Z27" s="8">
        <v>84.372636400000005</v>
      </c>
      <c r="AA27" s="8">
        <v>83.450525099999993</v>
      </c>
      <c r="AB27" s="8">
        <v>76.200346881313791</v>
      </c>
      <c r="AC27" s="8">
        <v>103.24590611280367</v>
      </c>
      <c r="AD27" s="8">
        <v>100.13575623613616</v>
      </c>
      <c r="AE27" s="8">
        <v>103.39940810542049</v>
      </c>
      <c r="AF27" s="8">
        <v>81.903485697023527</v>
      </c>
      <c r="AG27" s="8">
        <v>97.520210154197244</v>
      </c>
      <c r="AH27" s="8">
        <v>101.09058679486307</v>
      </c>
      <c r="AI27" s="9">
        <v>96.747879430891956</v>
      </c>
    </row>
    <row r="28" spans="2:35" x14ac:dyDescent="0.2">
      <c r="B28" s="1">
        <v>70</v>
      </c>
      <c r="C28" s="7">
        <v>16.164293916715099</v>
      </c>
      <c r="D28" s="8">
        <v>17.9224134233007</v>
      </c>
      <c r="E28" s="8">
        <v>21.263355974583302</v>
      </c>
      <c r="F28" s="8">
        <v>21.420964678861999</v>
      </c>
      <c r="G28" s="8">
        <v>21.2870132562451</v>
      </c>
      <c r="H28" s="8">
        <v>16.296586027288303</v>
      </c>
      <c r="I28" s="8">
        <v>14.559050665496301</v>
      </c>
      <c r="J28" s="8">
        <v>18.576334166338501</v>
      </c>
      <c r="K28" s="8">
        <v>16.984870058989802</v>
      </c>
      <c r="L28" s="8">
        <v>21.707803787741302</v>
      </c>
      <c r="M28" s="8">
        <v>19.751408793794102</v>
      </c>
      <c r="N28" s="8">
        <v>45.506654432938156</v>
      </c>
      <c r="O28" s="8">
        <v>39.101300420456511</v>
      </c>
      <c r="P28" s="8">
        <v>29.007088636310939</v>
      </c>
      <c r="Q28" s="8">
        <v>12.603885091079551</v>
      </c>
      <c r="R28" s="8">
        <v>33.681421679095209</v>
      </c>
      <c r="S28" s="9">
        <v>9.2485690521544761</v>
      </c>
      <c r="T28" s="7">
        <v>65.775338599999998</v>
      </c>
      <c r="U28" s="8">
        <v>79.657571799999999</v>
      </c>
      <c r="V28" s="8">
        <v>86.465840599999993</v>
      </c>
      <c r="W28" s="8">
        <v>78.624466600000005</v>
      </c>
      <c r="X28" s="8">
        <v>81.767046399999998</v>
      </c>
      <c r="Y28" s="8">
        <v>79.694773799999993</v>
      </c>
      <c r="Z28" s="8">
        <v>85.860743499999998</v>
      </c>
      <c r="AA28" s="8">
        <v>83.657652800000008</v>
      </c>
      <c r="AB28" s="8">
        <v>75.068955842499875</v>
      </c>
      <c r="AC28" s="8">
        <v>101.21691739165945</v>
      </c>
      <c r="AD28" s="8">
        <v>100.25273225621667</v>
      </c>
      <c r="AE28" s="8">
        <v>98.650063150862977</v>
      </c>
      <c r="AF28" s="8">
        <v>81.647258921333972</v>
      </c>
      <c r="AG28" s="8">
        <v>94.544309093703603</v>
      </c>
      <c r="AH28" s="8">
        <v>102.38094529474844</v>
      </c>
      <c r="AI28" s="9">
        <v>96.726708303343003</v>
      </c>
    </row>
    <row r="29" spans="2:35" x14ac:dyDescent="0.2">
      <c r="B29" s="1">
        <v>80</v>
      </c>
      <c r="C29" s="7">
        <v>16.964380615351899</v>
      </c>
      <c r="D29" s="8">
        <v>17.890161150150998</v>
      </c>
      <c r="E29" s="8">
        <v>22.668746052818101</v>
      </c>
      <c r="F29" s="8">
        <v>21.732384614742902</v>
      </c>
      <c r="G29" s="8">
        <v>21.3325060177133</v>
      </c>
      <c r="H29" s="8">
        <v>17.621105743844399</v>
      </c>
      <c r="I29" s="8">
        <v>13.916089227990499</v>
      </c>
      <c r="J29" s="8">
        <v>18.975391653216001</v>
      </c>
      <c r="K29" s="8">
        <v>16.968253195165001</v>
      </c>
      <c r="L29" s="8">
        <v>22.8306172907118</v>
      </c>
      <c r="M29" s="8">
        <v>20.0347078414392</v>
      </c>
      <c r="N29" s="8">
        <v>35.223697617020058</v>
      </c>
      <c r="O29" s="8">
        <v>37.810265015793306</v>
      </c>
      <c r="P29" s="8">
        <v>23.006902119841204</v>
      </c>
      <c r="Q29" s="8">
        <v>13.450917860566586</v>
      </c>
      <c r="R29" s="8">
        <v>34.309173359532856</v>
      </c>
      <c r="S29" s="9">
        <v>14.310522122005809</v>
      </c>
      <c r="T29" s="7">
        <v>64.110323399999999</v>
      </c>
      <c r="U29" s="8">
        <v>79.917564900000002</v>
      </c>
      <c r="V29" s="8">
        <v>87.606548500000002</v>
      </c>
      <c r="W29" s="8">
        <v>80.720789499999995</v>
      </c>
      <c r="X29" s="8">
        <v>81.582999000000001</v>
      </c>
      <c r="Y29" s="8">
        <v>77.975818799999999</v>
      </c>
      <c r="Z29" s="8">
        <v>89.162849300000005</v>
      </c>
      <c r="AA29" s="8">
        <v>84.514554799999999</v>
      </c>
      <c r="AB29" s="8">
        <v>74.659959452027579</v>
      </c>
      <c r="AC29" s="8">
        <v>101.9422242000354</v>
      </c>
      <c r="AD29" s="8">
        <v>99.336675582053829</v>
      </c>
      <c r="AE29" s="8">
        <v>101.84644678401604</v>
      </c>
      <c r="AF29" s="8">
        <v>81.979507666481098</v>
      </c>
      <c r="AG29" s="8">
        <v>95.382034093970361</v>
      </c>
      <c r="AH29" s="8">
        <v>105.98085767638156</v>
      </c>
      <c r="AI29" s="9">
        <v>98.303581403080386</v>
      </c>
    </row>
    <row r="30" spans="2:35" x14ac:dyDescent="0.2">
      <c r="B30" s="1">
        <v>90</v>
      </c>
      <c r="C30" s="7">
        <v>17.522398884588601</v>
      </c>
      <c r="D30" s="8">
        <v>18.0339459146855</v>
      </c>
      <c r="E30" s="8">
        <v>23.487439906169801</v>
      </c>
      <c r="F30" s="8">
        <v>21.951212730402002</v>
      </c>
      <c r="G30" s="8">
        <v>21.7721734022827</v>
      </c>
      <c r="H30" s="8">
        <v>18.0135463725317</v>
      </c>
      <c r="I30" s="8">
        <v>14.4891672223019</v>
      </c>
      <c r="J30" s="8">
        <v>20.015914721831297</v>
      </c>
      <c r="K30" s="8">
        <v>17.3773718424377</v>
      </c>
      <c r="L30" s="8">
        <v>23.6146813484715</v>
      </c>
      <c r="M30" s="8">
        <v>20.687676206188698</v>
      </c>
      <c r="N30" s="8">
        <v>53.326188042049971</v>
      </c>
      <c r="O30" s="8">
        <v>32.918810346936937</v>
      </c>
      <c r="P30" s="8">
        <v>31.078617066366977</v>
      </c>
      <c r="Q30" s="8">
        <v>22.977564053553447</v>
      </c>
      <c r="R30" s="8">
        <v>30.455931145110377</v>
      </c>
      <c r="S30" s="9">
        <v>19.862863691157102</v>
      </c>
      <c r="T30" s="7"/>
      <c r="U30" s="8">
        <v>84.2122174</v>
      </c>
      <c r="V30" s="8">
        <v>89.300650500000003</v>
      </c>
      <c r="W30" s="8">
        <v>83.015105000000005</v>
      </c>
      <c r="X30" s="8">
        <v>83.009485999999995</v>
      </c>
      <c r="Y30" s="8">
        <v>79.758026400000006</v>
      </c>
      <c r="Z30" s="8">
        <v>91.136590600000005</v>
      </c>
      <c r="AA30" s="8">
        <v>85.551122300000003</v>
      </c>
      <c r="AB30" s="8">
        <v>74.602568682051157</v>
      </c>
      <c r="AC30" s="8">
        <v>105.09962982893393</v>
      </c>
      <c r="AD30" s="8">
        <v>97.112436493170335</v>
      </c>
      <c r="AE30" s="8">
        <v>95.734748115767403</v>
      </c>
      <c r="AF30" s="8">
        <v>83.284585487816003</v>
      </c>
      <c r="AG30" s="8">
        <v>95.644116842940292</v>
      </c>
      <c r="AH30" s="8">
        <v>102.892378983287</v>
      </c>
      <c r="AI30" s="9">
        <v>99.122590147292044</v>
      </c>
    </row>
    <row r="31" spans="2:35" x14ac:dyDescent="0.2">
      <c r="B31" s="1">
        <v>100</v>
      </c>
      <c r="C31" s="7">
        <v>19.1803019029933</v>
      </c>
      <c r="D31" s="8">
        <v>19.328962064653801</v>
      </c>
      <c r="E31" s="8">
        <v>24.974286929511301</v>
      </c>
      <c r="F31" s="8">
        <v>22.617150896861599</v>
      </c>
      <c r="G31" s="8">
        <v>21.655994103216699</v>
      </c>
      <c r="H31" s="8">
        <v>18.888780239766799</v>
      </c>
      <c r="I31" s="8">
        <v>14.2636496375007</v>
      </c>
      <c r="J31" s="8">
        <v>21.965170785899399</v>
      </c>
      <c r="K31" s="8">
        <v>18.043335634864398</v>
      </c>
      <c r="L31" s="8">
        <v>24.307354936169201</v>
      </c>
      <c r="M31" s="8">
        <v>21.707803787741302</v>
      </c>
      <c r="N31" s="8">
        <v>57.493291592214781</v>
      </c>
      <c r="O31" s="8">
        <v>31.559120281488923</v>
      </c>
      <c r="P31" s="8">
        <v>32.642707716186671</v>
      </c>
      <c r="Q31" s="8">
        <v>32.015724873554895</v>
      </c>
      <c r="R31" s="8">
        <v>45.485747213018826</v>
      </c>
      <c r="S31" s="9">
        <v>24.975763827467894</v>
      </c>
      <c r="T31" s="7"/>
      <c r="U31" s="8">
        <v>88.511224799999994</v>
      </c>
      <c r="V31" s="8">
        <v>94.611616600000005</v>
      </c>
      <c r="W31" s="8">
        <v>85.508373300000002</v>
      </c>
      <c r="X31" s="8">
        <v>86.280087299999991</v>
      </c>
      <c r="Y31" s="8">
        <v>80.025881900000002</v>
      </c>
      <c r="Z31" s="8"/>
      <c r="AA31" s="8">
        <v>85.882371899999995</v>
      </c>
      <c r="AB31" s="8">
        <v>74.306482151677017</v>
      </c>
      <c r="AC31" s="8">
        <v>104.0755016054439</v>
      </c>
      <c r="AD31" s="8">
        <v>97.268672738448515</v>
      </c>
      <c r="AE31" s="8">
        <v>97.677783171389237</v>
      </c>
      <c r="AF31" s="8">
        <v>84.162608244691569</v>
      </c>
      <c r="AG31" s="8">
        <v>94.457092505465809</v>
      </c>
      <c r="AH31" s="8">
        <v>105.19911702805602</v>
      </c>
      <c r="AI31" s="9">
        <v>100.02073937795795</v>
      </c>
    </row>
    <row r="32" spans="2:35" x14ac:dyDescent="0.2">
      <c r="B32" s="1">
        <v>110</v>
      </c>
      <c r="C32" s="7">
        <v>20.498079500149</v>
      </c>
      <c r="D32" s="8">
        <v>20.4045674302882</v>
      </c>
      <c r="E32" s="8">
        <v>27.401239898436501</v>
      </c>
      <c r="F32" s="8">
        <v>24.326345848521999</v>
      </c>
      <c r="G32" s="8">
        <v>22.6718071567599</v>
      </c>
      <c r="H32" s="8">
        <v>20.0357238313157</v>
      </c>
      <c r="I32" s="8">
        <v>14.968560890591901</v>
      </c>
      <c r="J32" s="8">
        <v>22.8403615425147</v>
      </c>
      <c r="K32" s="8">
        <v>18.410052629618701</v>
      </c>
      <c r="L32" s="8">
        <v>24.532008913137901</v>
      </c>
      <c r="M32" s="8">
        <v>22.8306172907118</v>
      </c>
      <c r="N32" s="8">
        <v>57.444382227713106</v>
      </c>
      <c r="O32" s="8">
        <v>32.874750919893977</v>
      </c>
      <c r="P32" s="8">
        <v>33.861994517745451</v>
      </c>
      <c r="Q32" s="8">
        <v>31.268593100677052</v>
      </c>
      <c r="R32" s="8">
        <v>45.389046893420719</v>
      </c>
      <c r="S32" s="9">
        <v>28.359751134050708</v>
      </c>
      <c r="T32" s="7"/>
      <c r="U32" s="8">
        <v>91.687636400000002</v>
      </c>
      <c r="V32" s="8">
        <v>95.22766270000001</v>
      </c>
      <c r="W32" s="8">
        <v>87.040836900000002</v>
      </c>
      <c r="X32" s="8">
        <v>88.374548399999995</v>
      </c>
      <c r="Y32" s="8">
        <v>77.521593800000005</v>
      </c>
      <c r="Z32" s="8"/>
      <c r="AA32" s="8">
        <v>86.7871083</v>
      </c>
      <c r="AB32" s="8">
        <v>73.758901111394863</v>
      </c>
      <c r="AC32" s="8">
        <v>107.39585036487016</v>
      </c>
      <c r="AD32" s="8">
        <v>98.815058792702828</v>
      </c>
      <c r="AE32" s="8">
        <v>95.120143074987411</v>
      </c>
      <c r="AF32" s="8">
        <v>85.246638634401322</v>
      </c>
      <c r="AG32" s="8">
        <v>89.612384818013467</v>
      </c>
      <c r="AH32" s="8">
        <v>104.00685241808468</v>
      </c>
      <c r="AI32" s="9">
        <v>101.76064369531798</v>
      </c>
    </row>
    <row r="33" spans="2:35" ht="17" thickBot="1" x14ac:dyDescent="0.25">
      <c r="B33" s="1">
        <v>120</v>
      </c>
      <c r="C33" s="10">
        <v>22.0098869791568</v>
      </c>
      <c r="D33" s="11">
        <v>21.1130052922326</v>
      </c>
      <c r="E33" s="11">
        <v>28.919019938907198</v>
      </c>
      <c r="F33" s="11">
        <v>24.2821353397674</v>
      </c>
      <c r="G33" s="11">
        <v>23.4893811832724</v>
      </c>
      <c r="H33" s="11">
        <v>21.144857528406298</v>
      </c>
      <c r="I33" s="11">
        <v>14.812082746047899</v>
      </c>
      <c r="J33" s="11">
        <v>24.4047144687182</v>
      </c>
      <c r="K33" s="11">
        <v>18.737519446028099</v>
      </c>
      <c r="L33" s="11">
        <v>24.942866694277697</v>
      </c>
      <c r="M33" s="11">
        <v>23.6146813484715</v>
      </c>
      <c r="N33" s="11">
        <v>62.72821301759469</v>
      </c>
      <c r="O33" s="11">
        <v>32.866865960596364</v>
      </c>
      <c r="P33" s="11">
        <v>40.973822999179923</v>
      </c>
      <c r="Q33" s="11">
        <v>35.186598502533933</v>
      </c>
      <c r="R33" s="11">
        <v>39.401727492573698</v>
      </c>
      <c r="S33" s="12">
        <v>38.344016991872557</v>
      </c>
      <c r="T33" s="10"/>
      <c r="U33" s="11">
        <v>93.066811999999999</v>
      </c>
      <c r="V33" s="11">
        <v>95.656351000000001</v>
      </c>
      <c r="W33" s="11">
        <v>89.377390899999995</v>
      </c>
      <c r="X33" s="11">
        <v>92.630344499999993</v>
      </c>
      <c r="Y33" s="11">
        <v>80.734246899999988</v>
      </c>
      <c r="Z33" s="11"/>
      <c r="AA33" s="11">
        <v>88.022537</v>
      </c>
      <c r="AB33" s="11">
        <v>73.273205037945374</v>
      </c>
      <c r="AC33" s="11">
        <v>107.48791139785811</v>
      </c>
      <c r="AD33" s="11">
        <v>98.486263300128357</v>
      </c>
      <c r="AE33" s="11">
        <v>95.037098199972107</v>
      </c>
      <c r="AF33" s="11">
        <v>85.90296996330909</v>
      </c>
      <c r="AG33" s="11">
        <v>88.010443389191749</v>
      </c>
      <c r="AH33" s="11">
        <v>103.92432033708701</v>
      </c>
      <c r="AI33" s="12">
        <v>102.45172010965074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F2EF9-2F86-6E41-9EF5-9F838EB5CBB1}">
  <dimension ref="B1:E21"/>
  <sheetViews>
    <sheetView workbookViewId="0">
      <selection activeCell="J29" sqref="J29"/>
    </sheetView>
  </sheetViews>
  <sheetFormatPr baseColWidth="10" defaultRowHeight="16" x14ac:dyDescent="0.2"/>
  <sheetData>
    <row r="1" spans="2:5" ht="17" thickBot="1" x14ac:dyDescent="0.25"/>
    <row r="2" spans="2:5" ht="17" thickBot="1" x14ac:dyDescent="0.25">
      <c r="B2" s="13" t="s">
        <v>286</v>
      </c>
      <c r="C2" s="14" t="s">
        <v>287</v>
      </c>
      <c r="D2" s="14" t="s">
        <v>288</v>
      </c>
      <c r="E2" s="15" t="s">
        <v>289</v>
      </c>
    </row>
    <row r="3" spans="2:5" x14ac:dyDescent="0.2">
      <c r="B3" s="1">
        <v>15.845947359755499</v>
      </c>
      <c r="C3" s="1">
        <v>42.433806799999999</v>
      </c>
      <c r="D3" s="1">
        <v>24.821718600000001</v>
      </c>
      <c r="E3" s="1">
        <v>58.690957099999999</v>
      </c>
    </row>
    <row r="4" spans="2:5" x14ac:dyDescent="0.2">
      <c r="B4" s="1">
        <v>17.8363014427728</v>
      </c>
      <c r="C4" s="1">
        <v>35.6505771</v>
      </c>
      <c r="D4" s="1">
        <v>20.058829100000001</v>
      </c>
      <c r="E4" s="1">
        <v>71.321080299999991</v>
      </c>
    </row>
    <row r="5" spans="2:5" x14ac:dyDescent="0.2">
      <c r="B5" s="1">
        <v>20.982896619279</v>
      </c>
      <c r="C5" s="1">
        <v>38.673966700000001</v>
      </c>
      <c r="D5" s="1">
        <v>37.0585162</v>
      </c>
      <c r="E5" s="1">
        <v>83.084720099999998</v>
      </c>
    </row>
    <row r="6" spans="2:5" x14ac:dyDescent="0.2">
      <c r="B6" s="1">
        <v>21.031689759010998</v>
      </c>
      <c r="C6" s="1">
        <v>48.577844300000002</v>
      </c>
      <c r="D6" s="1">
        <v>31.501544299999999</v>
      </c>
      <c r="E6" s="1">
        <v>76.768134899999993</v>
      </c>
    </row>
    <row r="7" spans="2:5" x14ac:dyDescent="0.2">
      <c r="B7" s="1">
        <v>21.0404021790456</v>
      </c>
      <c r="C7" s="1">
        <v>57.952488700000004</v>
      </c>
      <c r="D7" s="1">
        <v>37.641033399999998</v>
      </c>
      <c r="E7" s="1">
        <v>79.341376699999998</v>
      </c>
    </row>
    <row r="8" spans="2:5" x14ac:dyDescent="0.2">
      <c r="B8" s="1">
        <v>16.296586027288303</v>
      </c>
      <c r="C8" s="1">
        <v>56.507809399999999</v>
      </c>
      <c r="D8" s="1">
        <v>27.3570046</v>
      </c>
      <c r="E8" s="1">
        <v>75.164464899999999</v>
      </c>
    </row>
    <row r="9" spans="2:5" x14ac:dyDescent="0.2">
      <c r="B9" s="1">
        <v>13.916089227990499</v>
      </c>
      <c r="C9" s="1">
        <v>78.882795800000011</v>
      </c>
      <c r="D9" s="1">
        <v>38.592535202038306</v>
      </c>
      <c r="E9" s="1">
        <v>79.188749799999997</v>
      </c>
    </row>
    <row r="10" spans="2:5" x14ac:dyDescent="0.2">
      <c r="B10" s="1">
        <v>17.693412042615201</v>
      </c>
      <c r="C10" s="1">
        <v>62.862953300000001</v>
      </c>
      <c r="D10" s="1">
        <v>68.323521809252313</v>
      </c>
      <c r="E10" s="1">
        <v>83.242530500000001</v>
      </c>
    </row>
    <row r="11" spans="2:5" x14ac:dyDescent="0.2">
      <c r="B11" s="1">
        <v>16.968253195165001</v>
      </c>
      <c r="C11" s="1">
        <v>48.992112200000001</v>
      </c>
      <c r="D11" s="1">
        <v>39.211166825041992</v>
      </c>
      <c r="E11" s="1">
        <v>73.273205037945374</v>
      </c>
    </row>
    <row r="12" spans="2:5" x14ac:dyDescent="0.2">
      <c r="B12" s="1">
        <v>19.749925552706902</v>
      </c>
      <c r="C12" s="1">
        <v>51.435203100000003</v>
      </c>
      <c r="D12" s="1">
        <v>28.594319704494215</v>
      </c>
      <c r="E12" s="1">
        <v>84.132031218829127</v>
      </c>
    </row>
    <row r="13" spans="2:5" x14ac:dyDescent="0.2">
      <c r="B13" s="1">
        <v>19.749925552706902</v>
      </c>
      <c r="C13" s="1">
        <v>64.718100899999996</v>
      </c>
      <c r="D13" s="1">
        <v>37.990421701488017</v>
      </c>
      <c r="E13" s="1">
        <v>75.999117773146111</v>
      </c>
    </row>
    <row r="14" spans="2:5" x14ac:dyDescent="0.2">
      <c r="B14" s="1">
        <v>29.354867279713524</v>
      </c>
      <c r="C14" s="1">
        <v>40.179702800000001</v>
      </c>
      <c r="D14" s="1"/>
      <c r="E14" s="1">
        <v>80.972467134320837</v>
      </c>
    </row>
    <row r="15" spans="2:5" x14ac:dyDescent="0.2">
      <c r="B15" s="1">
        <v>31.559120281488923</v>
      </c>
      <c r="C15" s="1">
        <v>39.404069800000002</v>
      </c>
      <c r="D15" s="1"/>
      <c r="E15" s="1">
        <v>81.647258921333972</v>
      </c>
    </row>
    <row r="16" spans="2:5" x14ac:dyDescent="0.2">
      <c r="B16" s="1">
        <v>23.006902119841204</v>
      </c>
      <c r="C16" s="1">
        <v>44.687232219365804</v>
      </c>
      <c r="D16" s="1"/>
      <c r="E16" s="1">
        <v>73.815211838022677</v>
      </c>
    </row>
    <row r="17" spans="2:5" x14ac:dyDescent="0.2">
      <c r="B17" s="1">
        <v>8.4114028005718939</v>
      </c>
      <c r="C17" s="1">
        <v>65.035322699229596</v>
      </c>
      <c r="D17" s="1"/>
      <c r="E17" s="1">
        <v>81.335302815281423</v>
      </c>
    </row>
    <row r="18" spans="2:5" x14ac:dyDescent="0.2">
      <c r="B18" s="1">
        <v>23.269995560440393</v>
      </c>
      <c r="C18" s="1">
        <v>64.8257322951427</v>
      </c>
      <c r="D18" s="1"/>
      <c r="E18" s="1">
        <v>78.677926413081167</v>
      </c>
    </row>
    <row r="19" spans="2:5" x14ac:dyDescent="0.2">
      <c r="B19" s="1">
        <v>6.6230004220770144</v>
      </c>
      <c r="C19" s="1">
        <v>55.523456135700997</v>
      </c>
      <c r="D19" s="1"/>
      <c r="E19" s="1"/>
    </row>
    <row r="20" spans="2:5" x14ac:dyDescent="0.2">
      <c r="B20" s="1"/>
      <c r="C20" s="1">
        <v>64.630951127027501</v>
      </c>
      <c r="D20" s="1"/>
      <c r="E20" s="1"/>
    </row>
    <row r="21" spans="2:5" x14ac:dyDescent="0.2">
      <c r="B21" s="1"/>
      <c r="C21" s="1">
        <v>39.080639574510798</v>
      </c>
      <c r="D21" s="1"/>
      <c r="E21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61F64-A206-F54E-B85D-AE57AD3B3A80}">
  <dimension ref="B2:AD34"/>
  <sheetViews>
    <sheetView workbookViewId="0">
      <selection activeCell="P24" sqref="P24"/>
    </sheetView>
  </sheetViews>
  <sheetFormatPr baseColWidth="10" defaultRowHeight="16" x14ac:dyDescent="0.2"/>
  <cols>
    <col min="2" max="6" width="11.5" style="1"/>
    <col min="7" max="7" width="11.5" style="27"/>
    <col min="8" max="13" width="11.5" style="1"/>
    <col min="14" max="14" width="11.5" style="27"/>
    <col min="15" max="20" width="11.5" style="1"/>
    <col min="21" max="21" width="11.5" style="27"/>
    <col min="22" max="22" width="11.5" style="1"/>
    <col min="23" max="23" width="14.6640625" style="1" customWidth="1"/>
    <col min="24" max="27" width="11.5" style="1"/>
    <col min="28" max="28" width="11.5" style="27"/>
    <col min="29" max="30" width="10.83203125" style="1"/>
  </cols>
  <sheetData>
    <row r="2" spans="2:28" ht="17" thickBot="1" x14ac:dyDescent="0.25">
      <c r="C2" s="1" t="s">
        <v>201</v>
      </c>
      <c r="D2" s="1" t="s">
        <v>202</v>
      </c>
      <c r="E2" s="1" t="s">
        <v>203</v>
      </c>
      <c r="F2" s="1" t="s">
        <v>64</v>
      </c>
      <c r="G2" s="27" t="s">
        <v>204</v>
      </c>
      <c r="J2" s="1" t="s">
        <v>201</v>
      </c>
      <c r="K2" s="1" t="s">
        <v>202</v>
      </c>
      <c r="L2" s="1" t="s">
        <v>203</v>
      </c>
      <c r="M2" s="1" t="s">
        <v>64</v>
      </c>
      <c r="N2" s="27" t="s">
        <v>204</v>
      </c>
      <c r="Q2" s="1" t="s">
        <v>201</v>
      </c>
      <c r="R2" s="1" t="s">
        <v>202</v>
      </c>
      <c r="S2" s="1" t="s">
        <v>203</v>
      </c>
      <c r="T2" s="1" t="s">
        <v>64</v>
      </c>
      <c r="U2" s="27" t="s">
        <v>204</v>
      </c>
      <c r="X2" s="1" t="s">
        <v>201</v>
      </c>
      <c r="Y2" s="1" t="s">
        <v>202</v>
      </c>
      <c r="Z2" s="1" t="s">
        <v>203</v>
      </c>
      <c r="AA2" s="1" t="s">
        <v>64</v>
      </c>
      <c r="AB2" s="27" t="s">
        <v>204</v>
      </c>
    </row>
    <row r="3" spans="2:28" x14ac:dyDescent="0.2">
      <c r="B3" s="4" t="s">
        <v>0</v>
      </c>
      <c r="C3" s="5" t="s">
        <v>205</v>
      </c>
      <c r="D3" s="5">
        <v>50</v>
      </c>
      <c r="E3" s="5">
        <v>560</v>
      </c>
      <c r="F3" s="5">
        <f>E3-D3</f>
        <v>510</v>
      </c>
      <c r="G3" s="28">
        <f>F3/60</f>
        <v>8.5</v>
      </c>
      <c r="I3" s="4" t="s">
        <v>206</v>
      </c>
      <c r="J3" s="5" t="s">
        <v>205</v>
      </c>
      <c r="K3" s="5">
        <v>60</v>
      </c>
      <c r="L3" s="5">
        <v>510</v>
      </c>
      <c r="M3" s="5">
        <f>L3-K3</f>
        <v>450</v>
      </c>
      <c r="N3" s="28">
        <f>M3/60</f>
        <v>7.5</v>
      </c>
      <c r="P3" s="4" t="s">
        <v>207</v>
      </c>
      <c r="Q3" s="5" t="s">
        <v>205</v>
      </c>
      <c r="R3" s="5">
        <v>50</v>
      </c>
      <c r="S3" s="5">
        <v>510</v>
      </c>
      <c r="T3" s="5">
        <f>S3-R3</f>
        <v>460</v>
      </c>
      <c r="U3" s="28">
        <f>T3/60</f>
        <v>7.666666666666667</v>
      </c>
      <c r="W3" s="4" t="s">
        <v>208</v>
      </c>
      <c r="X3" s="5" t="s">
        <v>205</v>
      </c>
      <c r="Y3" s="5">
        <v>40</v>
      </c>
      <c r="Z3" s="5">
        <v>550</v>
      </c>
      <c r="AA3" s="5">
        <f>Z3-Y3</f>
        <v>510</v>
      </c>
      <c r="AB3" s="28">
        <f>AA3/60</f>
        <v>8.5</v>
      </c>
    </row>
    <row r="4" spans="2:28" x14ac:dyDescent="0.2">
      <c r="B4" s="7" t="s">
        <v>1</v>
      </c>
      <c r="C4" s="1" t="s">
        <v>205</v>
      </c>
      <c r="D4" s="1">
        <v>30</v>
      </c>
      <c r="E4" s="1">
        <v>600</v>
      </c>
      <c r="F4" s="1">
        <f t="shared" ref="F4:F27" si="0">E4-D4</f>
        <v>570</v>
      </c>
      <c r="G4" s="29">
        <f t="shared" ref="G4:G27" si="1">F4/60</f>
        <v>9.5</v>
      </c>
      <c r="I4" s="7" t="s">
        <v>209</v>
      </c>
      <c r="J4" s="1" t="s">
        <v>205</v>
      </c>
      <c r="K4" s="1">
        <v>60</v>
      </c>
      <c r="L4" s="1">
        <v>460</v>
      </c>
      <c r="M4" s="1">
        <f t="shared" ref="M4:M8" si="2">L4-K4</f>
        <v>400</v>
      </c>
      <c r="N4" s="29">
        <f t="shared" ref="N4:N30" si="3">M4/60</f>
        <v>6.666666666666667</v>
      </c>
      <c r="P4" s="7" t="s">
        <v>210</v>
      </c>
      <c r="Q4" s="1" t="s">
        <v>205</v>
      </c>
      <c r="R4" s="1">
        <v>50</v>
      </c>
      <c r="S4" s="1">
        <v>540</v>
      </c>
      <c r="T4" s="1">
        <f t="shared" ref="T4:T8" si="4">S4-R4</f>
        <v>490</v>
      </c>
      <c r="U4" s="29">
        <f t="shared" ref="U4:U8" si="5">T4/60</f>
        <v>8.1666666666666661</v>
      </c>
      <c r="W4" s="7" t="s">
        <v>211</v>
      </c>
      <c r="X4" s="1" t="s">
        <v>205</v>
      </c>
      <c r="Y4" s="1">
        <v>40</v>
      </c>
      <c r="Z4" s="1">
        <v>640</v>
      </c>
      <c r="AA4" s="1">
        <f t="shared" ref="AA4:AA18" si="6">Z4-Y4</f>
        <v>600</v>
      </c>
      <c r="AB4" s="29">
        <f t="shared" ref="AB4:AB18" si="7">AA4/60</f>
        <v>10</v>
      </c>
    </row>
    <row r="5" spans="2:28" x14ac:dyDescent="0.2">
      <c r="B5" s="7" t="s">
        <v>2</v>
      </c>
      <c r="C5" s="1" t="s">
        <v>205</v>
      </c>
      <c r="D5" s="1">
        <v>40</v>
      </c>
      <c r="E5" s="1">
        <v>460</v>
      </c>
      <c r="F5" s="1">
        <f t="shared" si="0"/>
        <v>420</v>
      </c>
      <c r="G5" s="29">
        <f t="shared" si="1"/>
        <v>7</v>
      </c>
      <c r="I5" s="7" t="s">
        <v>212</v>
      </c>
      <c r="J5" s="1" t="s">
        <v>205</v>
      </c>
      <c r="K5" s="1">
        <v>70</v>
      </c>
      <c r="L5" s="1">
        <v>710</v>
      </c>
      <c r="M5" s="1">
        <f t="shared" si="2"/>
        <v>640</v>
      </c>
      <c r="N5" s="29">
        <f t="shared" si="3"/>
        <v>10.666666666666666</v>
      </c>
      <c r="P5" s="7" t="s">
        <v>213</v>
      </c>
      <c r="Q5" s="1" t="s">
        <v>205</v>
      </c>
      <c r="R5" s="1">
        <v>50</v>
      </c>
      <c r="S5" s="1">
        <v>550</v>
      </c>
      <c r="T5" s="1">
        <f t="shared" si="4"/>
        <v>500</v>
      </c>
      <c r="U5" s="29">
        <f t="shared" si="5"/>
        <v>8.3333333333333339</v>
      </c>
      <c r="W5" s="7" t="s">
        <v>214</v>
      </c>
      <c r="X5" s="1" t="s">
        <v>205</v>
      </c>
      <c r="Y5" s="1">
        <v>40</v>
      </c>
      <c r="Z5" s="1">
        <v>570</v>
      </c>
      <c r="AA5" s="1">
        <f t="shared" si="6"/>
        <v>530</v>
      </c>
      <c r="AB5" s="29">
        <f t="shared" si="7"/>
        <v>8.8333333333333339</v>
      </c>
    </row>
    <row r="6" spans="2:28" x14ac:dyDescent="0.2">
      <c r="B6" s="7" t="s">
        <v>3</v>
      </c>
      <c r="C6" s="1" t="s">
        <v>205</v>
      </c>
      <c r="D6" s="1">
        <v>90</v>
      </c>
      <c r="E6" s="1">
        <v>560</v>
      </c>
      <c r="F6" s="1">
        <f t="shared" si="0"/>
        <v>470</v>
      </c>
      <c r="G6" s="29">
        <f t="shared" si="1"/>
        <v>7.833333333333333</v>
      </c>
      <c r="I6" s="7" t="s">
        <v>215</v>
      </c>
      <c r="J6" s="1" t="s">
        <v>205</v>
      </c>
      <c r="K6" s="1">
        <v>110</v>
      </c>
      <c r="L6" s="1">
        <v>570</v>
      </c>
      <c r="M6" s="1">
        <f t="shared" si="2"/>
        <v>460</v>
      </c>
      <c r="N6" s="29">
        <f t="shared" si="3"/>
        <v>7.666666666666667</v>
      </c>
      <c r="P6" s="7" t="s">
        <v>216</v>
      </c>
      <c r="Q6" s="1" t="s">
        <v>205</v>
      </c>
      <c r="R6" s="1">
        <v>50</v>
      </c>
      <c r="S6" s="1">
        <v>680</v>
      </c>
      <c r="T6" s="1">
        <f t="shared" si="4"/>
        <v>630</v>
      </c>
      <c r="U6" s="29">
        <f t="shared" si="5"/>
        <v>10.5</v>
      </c>
      <c r="W6" s="7" t="s">
        <v>217</v>
      </c>
      <c r="X6" s="1" t="s">
        <v>205</v>
      </c>
      <c r="Y6" s="1">
        <v>40</v>
      </c>
      <c r="Z6" s="1">
        <v>500</v>
      </c>
      <c r="AA6" s="1">
        <f t="shared" si="6"/>
        <v>460</v>
      </c>
      <c r="AB6" s="29">
        <f t="shared" si="7"/>
        <v>7.666666666666667</v>
      </c>
    </row>
    <row r="7" spans="2:28" x14ac:dyDescent="0.2">
      <c r="B7" s="7" t="s">
        <v>4</v>
      </c>
      <c r="C7" s="1" t="s">
        <v>205</v>
      </c>
      <c r="D7" s="1">
        <v>40</v>
      </c>
      <c r="E7" s="1">
        <v>450</v>
      </c>
      <c r="F7" s="1">
        <f t="shared" si="0"/>
        <v>410</v>
      </c>
      <c r="G7" s="29">
        <f t="shared" si="1"/>
        <v>6.833333333333333</v>
      </c>
      <c r="I7" s="7" t="s">
        <v>218</v>
      </c>
      <c r="J7" s="1" t="s">
        <v>205</v>
      </c>
      <c r="K7" s="1">
        <v>50</v>
      </c>
      <c r="L7" s="1">
        <v>510</v>
      </c>
      <c r="M7" s="1">
        <f t="shared" si="2"/>
        <v>460</v>
      </c>
      <c r="N7" s="29">
        <f t="shared" si="3"/>
        <v>7.666666666666667</v>
      </c>
      <c r="P7" s="7" t="s">
        <v>219</v>
      </c>
      <c r="Q7" s="1" t="s">
        <v>205</v>
      </c>
      <c r="R7" s="1">
        <v>60</v>
      </c>
      <c r="S7" s="1">
        <v>500</v>
      </c>
      <c r="T7" s="1">
        <f t="shared" si="4"/>
        <v>440</v>
      </c>
      <c r="U7" s="29">
        <f t="shared" si="5"/>
        <v>7.333333333333333</v>
      </c>
      <c r="W7" s="7" t="s">
        <v>220</v>
      </c>
      <c r="X7" s="1" t="s">
        <v>205</v>
      </c>
      <c r="Y7" s="1">
        <v>60</v>
      </c>
      <c r="Z7" s="1">
        <v>610</v>
      </c>
      <c r="AA7" s="1">
        <f t="shared" si="6"/>
        <v>550</v>
      </c>
      <c r="AB7" s="29">
        <f t="shared" si="7"/>
        <v>9.1666666666666661</v>
      </c>
    </row>
    <row r="8" spans="2:28" x14ac:dyDescent="0.2">
      <c r="B8" s="7" t="s">
        <v>221</v>
      </c>
      <c r="C8" s="1" t="s">
        <v>205</v>
      </c>
      <c r="D8" s="1">
        <v>40</v>
      </c>
      <c r="E8" s="1">
        <v>530</v>
      </c>
      <c r="F8" s="1">
        <f t="shared" si="0"/>
        <v>490</v>
      </c>
      <c r="G8" s="29">
        <f t="shared" si="1"/>
        <v>8.1666666666666661</v>
      </c>
      <c r="I8" s="7" t="s">
        <v>222</v>
      </c>
      <c r="J8" s="1" t="s">
        <v>205</v>
      </c>
      <c r="K8" s="1">
        <v>100</v>
      </c>
      <c r="L8" s="1">
        <v>580</v>
      </c>
      <c r="M8" s="1">
        <f t="shared" si="2"/>
        <v>480</v>
      </c>
      <c r="N8" s="29">
        <f t="shared" si="3"/>
        <v>8</v>
      </c>
      <c r="P8" s="7" t="s">
        <v>223</v>
      </c>
      <c r="Q8" s="1" t="s">
        <v>205</v>
      </c>
      <c r="R8" s="1">
        <v>70</v>
      </c>
      <c r="S8" s="1">
        <v>570</v>
      </c>
      <c r="T8" s="1">
        <f t="shared" si="4"/>
        <v>500</v>
      </c>
      <c r="U8" s="29">
        <f t="shared" si="5"/>
        <v>8.3333333333333339</v>
      </c>
      <c r="W8" s="7" t="s">
        <v>224</v>
      </c>
      <c r="X8" s="1" t="s">
        <v>205</v>
      </c>
      <c r="Y8" s="1">
        <v>50</v>
      </c>
      <c r="Z8" s="1">
        <v>640</v>
      </c>
      <c r="AA8" s="1">
        <f t="shared" si="6"/>
        <v>590</v>
      </c>
      <c r="AB8" s="29">
        <f t="shared" si="7"/>
        <v>9.8333333333333339</v>
      </c>
    </row>
    <row r="9" spans="2:28" ht="17" thickBot="1" x14ac:dyDescent="0.25">
      <c r="B9" s="7" t="s">
        <v>225</v>
      </c>
      <c r="C9" s="1" t="s">
        <v>205</v>
      </c>
      <c r="D9" s="1">
        <v>30</v>
      </c>
      <c r="E9" s="1">
        <v>510</v>
      </c>
      <c r="F9" s="1">
        <f t="shared" si="0"/>
        <v>480</v>
      </c>
      <c r="G9" s="29">
        <f t="shared" si="1"/>
        <v>8</v>
      </c>
      <c r="I9" s="7" t="s">
        <v>226</v>
      </c>
      <c r="J9" s="1" t="s">
        <v>227</v>
      </c>
      <c r="K9" s="1" t="s">
        <v>227</v>
      </c>
      <c r="L9" s="1" t="s">
        <v>227</v>
      </c>
      <c r="M9" s="1" t="s">
        <v>227</v>
      </c>
      <c r="N9" s="29" t="s">
        <v>227</v>
      </c>
      <c r="P9" s="10" t="s">
        <v>228</v>
      </c>
      <c r="Q9" s="11" t="s">
        <v>227</v>
      </c>
      <c r="R9" s="11" t="s">
        <v>227</v>
      </c>
      <c r="S9" s="11" t="s">
        <v>227</v>
      </c>
      <c r="T9" s="11" t="s">
        <v>227</v>
      </c>
      <c r="U9" s="30" t="s">
        <v>227</v>
      </c>
      <c r="W9" s="7" t="s">
        <v>229</v>
      </c>
      <c r="X9" s="1" t="s">
        <v>205</v>
      </c>
      <c r="Y9" s="1">
        <v>50</v>
      </c>
      <c r="Z9" s="1">
        <v>540</v>
      </c>
      <c r="AA9" s="1">
        <f t="shared" si="6"/>
        <v>490</v>
      </c>
      <c r="AB9" s="29">
        <f t="shared" si="7"/>
        <v>8.1666666666666661</v>
      </c>
    </row>
    <row r="10" spans="2:28" x14ac:dyDescent="0.2">
      <c r="B10" s="7" t="s">
        <v>230</v>
      </c>
      <c r="C10" s="1" t="s">
        <v>205</v>
      </c>
      <c r="D10" s="1">
        <v>30</v>
      </c>
      <c r="E10" s="1">
        <v>500</v>
      </c>
      <c r="F10" s="1">
        <f t="shared" si="0"/>
        <v>470</v>
      </c>
      <c r="G10" s="29">
        <f t="shared" si="1"/>
        <v>7.833333333333333</v>
      </c>
      <c r="I10" s="7" t="s">
        <v>231</v>
      </c>
      <c r="J10" s="1" t="s">
        <v>205</v>
      </c>
      <c r="K10" s="1">
        <v>50</v>
      </c>
      <c r="L10" s="1">
        <v>560</v>
      </c>
      <c r="M10" s="1">
        <f>L10-K10</f>
        <v>510</v>
      </c>
      <c r="N10" s="29">
        <f t="shared" si="3"/>
        <v>8.5</v>
      </c>
      <c r="P10" s="4" t="s">
        <v>232</v>
      </c>
      <c r="Q10" s="5" t="s">
        <v>227</v>
      </c>
      <c r="R10" s="5" t="s">
        <v>227</v>
      </c>
      <c r="S10" s="5" t="s">
        <v>227</v>
      </c>
      <c r="T10" s="5" t="s">
        <v>227</v>
      </c>
      <c r="U10" s="28" t="s">
        <v>227</v>
      </c>
      <c r="W10" s="7" t="s">
        <v>233</v>
      </c>
      <c r="X10" s="1" t="s">
        <v>205</v>
      </c>
      <c r="Y10" s="1">
        <v>50</v>
      </c>
      <c r="Z10" s="1">
        <v>600</v>
      </c>
      <c r="AA10" s="1">
        <f t="shared" si="6"/>
        <v>550</v>
      </c>
      <c r="AB10" s="29">
        <f t="shared" si="7"/>
        <v>9.1666666666666661</v>
      </c>
    </row>
    <row r="11" spans="2:28" ht="17" thickBot="1" x14ac:dyDescent="0.25">
      <c r="B11" s="7" t="s">
        <v>234</v>
      </c>
      <c r="C11" s="1" t="s">
        <v>205</v>
      </c>
      <c r="D11" s="1">
        <v>130</v>
      </c>
      <c r="E11" s="1">
        <v>700</v>
      </c>
      <c r="F11" s="1">
        <f t="shared" si="0"/>
        <v>570</v>
      </c>
      <c r="G11" s="29">
        <f t="shared" si="1"/>
        <v>9.5</v>
      </c>
      <c r="I11" s="7" t="s">
        <v>235</v>
      </c>
      <c r="J11" s="1" t="s">
        <v>205</v>
      </c>
      <c r="K11" s="1">
        <v>60</v>
      </c>
      <c r="L11" s="1">
        <v>510</v>
      </c>
      <c r="M11" s="1">
        <f t="shared" ref="M11:M30" si="8">L11-K11</f>
        <v>450</v>
      </c>
      <c r="N11" s="29">
        <f t="shared" si="3"/>
        <v>7.5</v>
      </c>
      <c r="P11" s="7" t="s">
        <v>236</v>
      </c>
      <c r="Q11" s="1" t="s">
        <v>205</v>
      </c>
      <c r="R11" s="1">
        <v>40</v>
      </c>
      <c r="S11" s="1">
        <v>640</v>
      </c>
      <c r="T11" s="1">
        <f>S11-R11</f>
        <v>600</v>
      </c>
      <c r="U11" s="29">
        <f>T11/60</f>
        <v>10</v>
      </c>
      <c r="W11" s="10" t="s">
        <v>237</v>
      </c>
      <c r="X11" s="11" t="s">
        <v>205</v>
      </c>
      <c r="Y11" s="11">
        <v>50</v>
      </c>
      <c r="Z11" s="11">
        <v>630</v>
      </c>
      <c r="AA11" s="11">
        <f t="shared" si="6"/>
        <v>580</v>
      </c>
      <c r="AB11" s="30">
        <f t="shared" si="7"/>
        <v>9.6666666666666661</v>
      </c>
    </row>
    <row r="12" spans="2:28" ht="17" thickBot="1" x14ac:dyDescent="0.25">
      <c r="B12" s="10" t="s">
        <v>238</v>
      </c>
      <c r="C12" s="11" t="s">
        <v>205</v>
      </c>
      <c r="D12" s="11">
        <v>30</v>
      </c>
      <c r="E12" s="11">
        <v>470</v>
      </c>
      <c r="F12" s="11">
        <f t="shared" si="0"/>
        <v>440</v>
      </c>
      <c r="G12" s="30">
        <f t="shared" si="1"/>
        <v>7.333333333333333</v>
      </c>
      <c r="I12" s="7" t="s">
        <v>239</v>
      </c>
      <c r="J12" s="1" t="s">
        <v>205</v>
      </c>
      <c r="K12" s="1">
        <v>50</v>
      </c>
      <c r="L12" s="1">
        <v>530</v>
      </c>
      <c r="M12" s="1">
        <f t="shared" si="8"/>
        <v>480</v>
      </c>
      <c r="N12" s="29">
        <f t="shared" si="3"/>
        <v>8</v>
      </c>
      <c r="P12" s="7" t="s">
        <v>240</v>
      </c>
      <c r="Q12" s="1" t="s">
        <v>205</v>
      </c>
      <c r="R12" s="1">
        <v>80</v>
      </c>
      <c r="S12" s="1">
        <v>640</v>
      </c>
      <c r="T12" s="1">
        <f>S12-R12</f>
        <v>560</v>
      </c>
      <c r="U12" s="29">
        <f>T12/60</f>
        <v>9.3333333333333339</v>
      </c>
      <c r="W12" s="4" t="s">
        <v>241</v>
      </c>
      <c r="X12" s="5" t="s">
        <v>205</v>
      </c>
      <c r="Y12" s="5">
        <v>50</v>
      </c>
      <c r="Z12" s="5">
        <v>750</v>
      </c>
      <c r="AA12" s="5">
        <f t="shared" si="6"/>
        <v>700</v>
      </c>
      <c r="AB12" s="28">
        <f t="shared" si="7"/>
        <v>11.666666666666666</v>
      </c>
    </row>
    <row r="13" spans="2:28" x14ac:dyDescent="0.2">
      <c r="B13" s="4" t="s">
        <v>242</v>
      </c>
      <c r="C13" s="5" t="s">
        <v>205</v>
      </c>
      <c r="D13" s="5">
        <v>40</v>
      </c>
      <c r="E13" s="5">
        <v>720</v>
      </c>
      <c r="F13" s="5">
        <f t="shared" si="0"/>
        <v>680</v>
      </c>
      <c r="G13" s="28">
        <f t="shared" si="1"/>
        <v>11.333333333333334</v>
      </c>
      <c r="I13" s="7" t="s">
        <v>243</v>
      </c>
      <c r="J13" s="1" t="s">
        <v>205</v>
      </c>
      <c r="K13" s="1">
        <v>70</v>
      </c>
      <c r="L13" s="1">
        <v>530</v>
      </c>
      <c r="M13" s="1">
        <f t="shared" si="8"/>
        <v>460</v>
      </c>
      <c r="N13" s="29">
        <f t="shared" si="3"/>
        <v>7.666666666666667</v>
      </c>
      <c r="P13" s="7" t="s">
        <v>244</v>
      </c>
      <c r="Q13" s="1" t="s">
        <v>205</v>
      </c>
      <c r="R13" s="1">
        <v>70</v>
      </c>
      <c r="S13" s="1">
        <v>630</v>
      </c>
      <c r="T13" s="1">
        <f t="shared" ref="T13:T15" si="9">S13-R13</f>
        <v>560</v>
      </c>
      <c r="U13" s="29">
        <f t="shared" ref="U13:U15" si="10">T13/60</f>
        <v>9.3333333333333339</v>
      </c>
      <c r="W13" s="7" t="s">
        <v>245</v>
      </c>
      <c r="X13" s="1" t="s">
        <v>205</v>
      </c>
      <c r="Y13" s="1">
        <v>40</v>
      </c>
      <c r="Z13" s="1">
        <v>540</v>
      </c>
      <c r="AA13" s="1">
        <f t="shared" si="6"/>
        <v>500</v>
      </c>
      <c r="AB13" s="29">
        <f t="shared" si="7"/>
        <v>8.3333333333333339</v>
      </c>
    </row>
    <row r="14" spans="2:28" x14ac:dyDescent="0.2">
      <c r="B14" s="7" t="s">
        <v>246</v>
      </c>
      <c r="C14" s="1" t="s">
        <v>205</v>
      </c>
      <c r="D14" s="1">
        <v>50</v>
      </c>
      <c r="E14" s="1">
        <v>500</v>
      </c>
      <c r="F14" s="1">
        <f t="shared" si="0"/>
        <v>450</v>
      </c>
      <c r="G14" s="29">
        <f t="shared" si="1"/>
        <v>7.5</v>
      </c>
      <c r="I14" s="7" t="s">
        <v>247</v>
      </c>
      <c r="J14" s="1" t="s">
        <v>205</v>
      </c>
      <c r="K14" s="1">
        <v>60</v>
      </c>
      <c r="L14" s="1">
        <v>500</v>
      </c>
      <c r="M14" s="1">
        <f t="shared" si="8"/>
        <v>440</v>
      </c>
      <c r="N14" s="29">
        <f t="shared" si="3"/>
        <v>7.333333333333333</v>
      </c>
      <c r="P14" s="7" t="s">
        <v>248</v>
      </c>
      <c r="Q14" s="1" t="s">
        <v>205</v>
      </c>
      <c r="R14" s="1">
        <v>70</v>
      </c>
      <c r="S14" s="1">
        <v>600</v>
      </c>
      <c r="T14" s="1">
        <f t="shared" si="9"/>
        <v>530</v>
      </c>
      <c r="U14" s="29">
        <f t="shared" si="10"/>
        <v>8.8333333333333339</v>
      </c>
      <c r="W14" s="7" t="s">
        <v>249</v>
      </c>
      <c r="X14" s="1" t="s">
        <v>205</v>
      </c>
      <c r="Y14" s="1">
        <v>50</v>
      </c>
      <c r="Z14" s="1">
        <v>470</v>
      </c>
      <c r="AA14" s="1">
        <f t="shared" si="6"/>
        <v>420</v>
      </c>
      <c r="AB14" s="29">
        <f t="shared" si="7"/>
        <v>7</v>
      </c>
    </row>
    <row r="15" spans="2:28" x14ac:dyDescent="0.2">
      <c r="B15" s="7" t="s">
        <v>250</v>
      </c>
      <c r="C15" s="1" t="s">
        <v>205</v>
      </c>
      <c r="D15" s="1">
        <v>40</v>
      </c>
      <c r="E15" s="1">
        <v>540</v>
      </c>
      <c r="F15" s="1">
        <f t="shared" si="0"/>
        <v>500</v>
      </c>
      <c r="G15" s="29">
        <f t="shared" si="1"/>
        <v>8.3333333333333339</v>
      </c>
      <c r="I15" s="7" t="s">
        <v>251</v>
      </c>
      <c r="J15" s="1" t="s">
        <v>205</v>
      </c>
      <c r="K15" s="1">
        <v>80</v>
      </c>
      <c r="L15" s="1">
        <v>560</v>
      </c>
      <c r="M15" s="1">
        <f t="shared" si="8"/>
        <v>480</v>
      </c>
      <c r="N15" s="29">
        <f t="shared" si="3"/>
        <v>8</v>
      </c>
      <c r="P15" s="7" t="s">
        <v>252</v>
      </c>
      <c r="Q15" s="1" t="s">
        <v>205</v>
      </c>
      <c r="R15" s="1">
        <v>40</v>
      </c>
      <c r="S15" s="1">
        <v>610</v>
      </c>
      <c r="T15" s="1">
        <f t="shared" si="9"/>
        <v>570</v>
      </c>
      <c r="U15" s="29">
        <f t="shared" si="10"/>
        <v>9.5</v>
      </c>
      <c r="W15" s="7" t="s">
        <v>253</v>
      </c>
      <c r="X15" s="1" t="s">
        <v>205</v>
      </c>
      <c r="Y15" s="1">
        <v>60</v>
      </c>
      <c r="Z15" s="1">
        <v>540</v>
      </c>
      <c r="AA15" s="1">
        <f t="shared" si="6"/>
        <v>480</v>
      </c>
      <c r="AB15" s="29">
        <f t="shared" si="7"/>
        <v>8</v>
      </c>
    </row>
    <row r="16" spans="2:28" ht="17" thickBot="1" x14ac:dyDescent="0.25">
      <c r="B16" s="7" t="s">
        <v>254</v>
      </c>
      <c r="C16" s="1" t="s">
        <v>205</v>
      </c>
      <c r="D16" s="1">
        <v>50</v>
      </c>
      <c r="E16" s="1">
        <v>530</v>
      </c>
      <c r="F16" s="1">
        <f t="shared" si="0"/>
        <v>480</v>
      </c>
      <c r="G16" s="29">
        <f t="shared" si="1"/>
        <v>8</v>
      </c>
      <c r="I16" s="10" t="s">
        <v>255</v>
      </c>
      <c r="J16" s="11" t="s">
        <v>205</v>
      </c>
      <c r="K16" s="11">
        <v>80</v>
      </c>
      <c r="L16" s="11">
        <v>550</v>
      </c>
      <c r="M16" s="11">
        <f t="shared" si="8"/>
        <v>470</v>
      </c>
      <c r="N16" s="30">
        <f t="shared" si="3"/>
        <v>7.833333333333333</v>
      </c>
      <c r="P16" s="10" t="s">
        <v>256</v>
      </c>
      <c r="Q16" s="11" t="s">
        <v>227</v>
      </c>
      <c r="R16" s="11" t="s">
        <v>227</v>
      </c>
      <c r="S16" s="11" t="s">
        <v>227</v>
      </c>
      <c r="T16" s="11" t="s">
        <v>227</v>
      </c>
      <c r="U16" s="30" t="s">
        <v>227</v>
      </c>
      <c r="W16" s="7" t="s">
        <v>257</v>
      </c>
      <c r="X16" s="1" t="s">
        <v>205</v>
      </c>
      <c r="Y16" s="1">
        <v>50</v>
      </c>
      <c r="Z16" s="1">
        <v>500</v>
      </c>
      <c r="AA16" s="1">
        <f t="shared" si="6"/>
        <v>450</v>
      </c>
      <c r="AB16" s="29">
        <f t="shared" si="7"/>
        <v>7.5</v>
      </c>
    </row>
    <row r="17" spans="2:28" x14ac:dyDescent="0.2">
      <c r="B17" s="7" t="s">
        <v>258</v>
      </c>
      <c r="C17" s="1" t="s">
        <v>205</v>
      </c>
      <c r="D17" s="1">
        <v>50</v>
      </c>
      <c r="E17" s="1">
        <v>470</v>
      </c>
      <c r="F17" s="1">
        <f t="shared" si="0"/>
        <v>420</v>
      </c>
      <c r="G17" s="29">
        <f t="shared" si="1"/>
        <v>7</v>
      </c>
      <c r="I17" s="4" t="s">
        <v>259</v>
      </c>
      <c r="J17" s="5" t="s">
        <v>205</v>
      </c>
      <c r="K17" s="5">
        <v>50</v>
      </c>
      <c r="L17" s="5">
        <v>470</v>
      </c>
      <c r="M17" s="5">
        <f t="shared" si="8"/>
        <v>420</v>
      </c>
      <c r="N17" s="28">
        <f t="shared" si="3"/>
        <v>7</v>
      </c>
      <c r="W17" s="7" t="s">
        <v>260</v>
      </c>
      <c r="X17" s="1" t="s">
        <v>205</v>
      </c>
      <c r="Y17" s="1">
        <v>50</v>
      </c>
      <c r="Z17" s="1">
        <v>540</v>
      </c>
      <c r="AA17" s="1">
        <f t="shared" si="6"/>
        <v>490</v>
      </c>
      <c r="AB17" s="29">
        <f t="shared" si="7"/>
        <v>8.1666666666666661</v>
      </c>
    </row>
    <row r="18" spans="2:28" x14ac:dyDescent="0.2">
      <c r="B18" s="7" t="s">
        <v>261</v>
      </c>
      <c r="C18" s="1" t="s">
        <v>205</v>
      </c>
      <c r="D18" s="1">
        <v>50</v>
      </c>
      <c r="E18" s="1">
        <v>510</v>
      </c>
      <c r="F18" s="1">
        <f t="shared" si="0"/>
        <v>460</v>
      </c>
      <c r="G18" s="29">
        <f t="shared" si="1"/>
        <v>7.666666666666667</v>
      </c>
      <c r="I18" s="7" t="s">
        <v>262</v>
      </c>
      <c r="J18" s="1" t="s">
        <v>205</v>
      </c>
      <c r="K18" s="1">
        <v>50</v>
      </c>
      <c r="L18" s="1">
        <v>460</v>
      </c>
      <c r="M18" s="1">
        <f t="shared" si="8"/>
        <v>410</v>
      </c>
      <c r="N18" s="29">
        <f t="shared" si="3"/>
        <v>6.833333333333333</v>
      </c>
      <c r="Q18" s="27">
        <f>11/14*100</f>
        <v>78.571428571428569</v>
      </c>
      <c r="R18" s="27">
        <f>AVERAGE(R3:R16)</f>
        <v>57.272727272727273</v>
      </c>
      <c r="S18" s="27">
        <f t="shared" ref="S18:U18" si="11">AVERAGE(S3:S16)</f>
        <v>588.18181818181813</v>
      </c>
      <c r="T18" s="27">
        <f t="shared" si="11"/>
        <v>530.90909090909088</v>
      </c>
      <c r="U18" s="27">
        <f t="shared" si="11"/>
        <v>8.8484848484848477</v>
      </c>
      <c r="W18" s="7" t="s">
        <v>263</v>
      </c>
      <c r="X18" s="1" t="s">
        <v>205</v>
      </c>
      <c r="Y18" s="1">
        <v>50</v>
      </c>
      <c r="Z18" s="1">
        <v>520</v>
      </c>
      <c r="AA18" s="1">
        <f t="shared" si="6"/>
        <v>470</v>
      </c>
      <c r="AB18" s="29">
        <f t="shared" si="7"/>
        <v>7.833333333333333</v>
      </c>
    </row>
    <row r="19" spans="2:28" ht="17" thickBot="1" x14ac:dyDescent="0.25">
      <c r="B19" s="10" t="s">
        <v>264</v>
      </c>
      <c r="C19" s="11" t="s">
        <v>205</v>
      </c>
      <c r="D19" s="11">
        <v>40</v>
      </c>
      <c r="E19" s="11">
        <v>470</v>
      </c>
      <c r="F19" s="11">
        <f t="shared" si="0"/>
        <v>430</v>
      </c>
      <c r="G19" s="30">
        <f t="shared" si="1"/>
        <v>7.166666666666667</v>
      </c>
      <c r="I19" s="7" t="s">
        <v>265</v>
      </c>
      <c r="J19" s="1" t="s">
        <v>205</v>
      </c>
      <c r="K19" s="1">
        <v>40</v>
      </c>
      <c r="L19" s="1">
        <v>550</v>
      </c>
      <c r="M19" s="1">
        <f t="shared" si="8"/>
        <v>510</v>
      </c>
      <c r="N19" s="29">
        <f t="shared" si="3"/>
        <v>8.5</v>
      </c>
      <c r="W19" s="10" t="s">
        <v>266</v>
      </c>
      <c r="X19" s="11" t="s">
        <v>227</v>
      </c>
      <c r="Y19" s="11" t="s">
        <v>227</v>
      </c>
      <c r="Z19" s="11" t="s">
        <v>227</v>
      </c>
      <c r="AA19" s="11" t="s">
        <v>227</v>
      </c>
      <c r="AB19" s="30" t="s">
        <v>227</v>
      </c>
    </row>
    <row r="20" spans="2:28" x14ac:dyDescent="0.2">
      <c r="B20" s="4" t="s">
        <v>267</v>
      </c>
      <c r="C20" s="5" t="s">
        <v>205</v>
      </c>
      <c r="D20" s="31">
        <v>40</v>
      </c>
      <c r="E20" s="31">
        <v>670</v>
      </c>
      <c r="F20" s="31">
        <f t="shared" si="0"/>
        <v>630</v>
      </c>
      <c r="G20" s="28">
        <f t="shared" si="1"/>
        <v>10.5</v>
      </c>
      <c r="I20" s="7" t="s">
        <v>268</v>
      </c>
      <c r="J20" s="1" t="s">
        <v>205</v>
      </c>
      <c r="K20" s="1">
        <v>30</v>
      </c>
      <c r="L20" s="1">
        <v>480</v>
      </c>
      <c r="M20" s="1">
        <f t="shared" si="8"/>
        <v>450</v>
      </c>
      <c r="N20" s="29">
        <f t="shared" si="3"/>
        <v>7.5</v>
      </c>
      <c r="T20" s="1" t="s">
        <v>78</v>
      </c>
      <c r="U20" s="32">
        <f>_xlfn.T.TEST(G3:G27,U3:U16,2,2)</f>
        <v>0.75668087775304405</v>
      </c>
    </row>
    <row r="21" spans="2:28" x14ac:dyDescent="0.2">
      <c r="B21" s="7" t="s">
        <v>269</v>
      </c>
      <c r="C21" s="1" t="s">
        <v>205</v>
      </c>
      <c r="D21" s="33">
        <v>40</v>
      </c>
      <c r="E21" s="33">
        <v>650</v>
      </c>
      <c r="F21" s="33">
        <f t="shared" si="0"/>
        <v>610</v>
      </c>
      <c r="G21" s="29">
        <f t="shared" si="1"/>
        <v>10.166666666666666</v>
      </c>
      <c r="I21" s="7" t="s">
        <v>270</v>
      </c>
      <c r="J21" s="1" t="s">
        <v>205</v>
      </c>
      <c r="K21" s="1">
        <v>60</v>
      </c>
      <c r="L21" s="1">
        <v>630</v>
      </c>
      <c r="M21" s="1">
        <f t="shared" si="8"/>
        <v>570</v>
      </c>
      <c r="N21" s="29">
        <f t="shared" si="3"/>
        <v>9.5</v>
      </c>
      <c r="X21" s="27">
        <f>16/17*100</f>
        <v>94.117647058823522</v>
      </c>
      <c r="Y21" s="27">
        <f>AVERAGE(Y3:Y19)</f>
        <v>48.125</v>
      </c>
      <c r="Z21" s="27">
        <f t="shared" ref="Z21:AB21" si="12">AVERAGE(Z3:Z19)</f>
        <v>571.25</v>
      </c>
      <c r="AA21" s="27">
        <f t="shared" si="12"/>
        <v>523.125</v>
      </c>
      <c r="AB21" s="27">
        <f t="shared" si="12"/>
        <v>8.71875</v>
      </c>
    </row>
    <row r="22" spans="2:28" x14ac:dyDescent="0.2">
      <c r="B22" s="7" t="s">
        <v>271</v>
      </c>
      <c r="C22" s="1" t="s">
        <v>205</v>
      </c>
      <c r="D22" s="33">
        <v>40</v>
      </c>
      <c r="E22" s="33">
        <v>650</v>
      </c>
      <c r="F22" s="33">
        <f t="shared" si="0"/>
        <v>610</v>
      </c>
      <c r="G22" s="29">
        <f t="shared" si="1"/>
        <v>10.166666666666666</v>
      </c>
      <c r="I22" s="7" t="s">
        <v>272</v>
      </c>
      <c r="J22" s="1" t="s">
        <v>205</v>
      </c>
      <c r="K22" s="1">
        <v>40</v>
      </c>
      <c r="L22" s="1">
        <v>480</v>
      </c>
      <c r="M22" s="1">
        <f t="shared" si="8"/>
        <v>440</v>
      </c>
      <c r="N22" s="29">
        <f t="shared" si="3"/>
        <v>7.333333333333333</v>
      </c>
    </row>
    <row r="23" spans="2:28" x14ac:dyDescent="0.2">
      <c r="B23" s="7" t="s">
        <v>273</v>
      </c>
      <c r="C23" s="1" t="s">
        <v>205</v>
      </c>
      <c r="D23" s="33">
        <v>50</v>
      </c>
      <c r="E23" s="33">
        <v>680</v>
      </c>
      <c r="F23" s="33">
        <f t="shared" si="0"/>
        <v>630</v>
      </c>
      <c r="G23" s="29">
        <f t="shared" si="1"/>
        <v>10.5</v>
      </c>
      <c r="I23" s="7" t="s">
        <v>274</v>
      </c>
      <c r="J23" s="1" t="s">
        <v>205</v>
      </c>
      <c r="K23" s="1">
        <v>50</v>
      </c>
      <c r="L23" s="1">
        <v>500</v>
      </c>
      <c r="M23" s="1">
        <f t="shared" si="8"/>
        <v>450</v>
      </c>
      <c r="N23" s="29">
        <f t="shared" si="3"/>
        <v>7.5</v>
      </c>
      <c r="AA23" s="1" t="s">
        <v>78</v>
      </c>
      <c r="AB23" s="32">
        <f>_xlfn.T.TEST(G3:G27,AB3:AB19,2,2)</f>
        <v>0.97672674898031875</v>
      </c>
    </row>
    <row r="24" spans="2:28" x14ac:dyDescent="0.2">
      <c r="B24" s="7" t="s">
        <v>275</v>
      </c>
      <c r="C24" s="1" t="s">
        <v>205</v>
      </c>
      <c r="D24" s="33">
        <v>50</v>
      </c>
      <c r="E24" s="33">
        <v>690</v>
      </c>
      <c r="F24" s="33">
        <f t="shared" si="0"/>
        <v>640</v>
      </c>
      <c r="G24" s="29">
        <f t="shared" si="1"/>
        <v>10.666666666666666</v>
      </c>
      <c r="I24" s="7" t="s">
        <v>276</v>
      </c>
      <c r="J24" s="1" t="s">
        <v>205</v>
      </c>
      <c r="K24" s="1">
        <v>20</v>
      </c>
      <c r="L24" s="1">
        <v>510</v>
      </c>
      <c r="M24" s="1">
        <f t="shared" si="8"/>
        <v>490</v>
      </c>
      <c r="N24" s="29">
        <f t="shared" si="3"/>
        <v>8.1666666666666661</v>
      </c>
      <c r="X24" s="1">
        <f>7/8*100</f>
        <v>87.5</v>
      </c>
    </row>
    <row r="25" spans="2:28" x14ac:dyDescent="0.2">
      <c r="B25" s="7" t="s">
        <v>277</v>
      </c>
      <c r="C25" s="1" t="s">
        <v>205</v>
      </c>
      <c r="D25" s="33">
        <v>40</v>
      </c>
      <c r="E25" s="33">
        <v>600</v>
      </c>
      <c r="F25" s="33">
        <f t="shared" si="0"/>
        <v>560</v>
      </c>
      <c r="G25" s="29">
        <f t="shared" si="1"/>
        <v>9.3333333333333339</v>
      </c>
      <c r="I25" s="7" t="s">
        <v>278</v>
      </c>
      <c r="J25" s="1" t="s">
        <v>205</v>
      </c>
      <c r="K25" s="1">
        <v>40</v>
      </c>
      <c r="L25" s="1">
        <v>510</v>
      </c>
      <c r="M25" s="1">
        <f t="shared" si="8"/>
        <v>470</v>
      </c>
      <c r="N25" s="29">
        <f t="shared" si="3"/>
        <v>7.833333333333333</v>
      </c>
    </row>
    <row r="26" spans="2:28" x14ac:dyDescent="0.2">
      <c r="B26" s="7" t="s">
        <v>279</v>
      </c>
      <c r="C26" s="1" t="s">
        <v>205</v>
      </c>
      <c r="D26" s="33">
        <v>40</v>
      </c>
      <c r="E26" s="33">
        <v>640</v>
      </c>
      <c r="F26" s="33">
        <f t="shared" si="0"/>
        <v>600</v>
      </c>
      <c r="G26" s="29">
        <f t="shared" si="1"/>
        <v>10</v>
      </c>
      <c r="I26" s="7" t="s">
        <v>280</v>
      </c>
      <c r="J26" s="1" t="s">
        <v>205</v>
      </c>
      <c r="K26" s="1">
        <v>70</v>
      </c>
      <c r="L26" s="1">
        <v>540</v>
      </c>
      <c r="M26" s="1">
        <f t="shared" si="8"/>
        <v>470</v>
      </c>
      <c r="N26" s="29">
        <f t="shared" si="3"/>
        <v>7.833333333333333</v>
      </c>
    </row>
    <row r="27" spans="2:28" ht="17" thickBot="1" x14ac:dyDescent="0.25">
      <c r="B27" s="10" t="s">
        <v>281</v>
      </c>
      <c r="C27" s="11" t="s">
        <v>205</v>
      </c>
      <c r="D27" s="34">
        <v>40</v>
      </c>
      <c r="E27" s="34">
        <v>570</v>
      </c>
      <c r="F27" s="34">
        <f t="shared" si="0"/>
        <v>530</v>
      </c>
      <c r="G27" s="30">
        <f t="shared" si="1"/>
        <v>8.8333333333333339</v>
      </c>
      <c r="I27" s="7" t="s">
        <v>282</v>
      </c>
      <c r="J27" s="1" t="s">
        <v>205</v>
      </c>
      <c r="K27" s="1">
        <v>60</v>
      </c>
      <c r="L27" s="1">
        <v>680</v>
      </c>
      <c r="M27" s="1">
        <f t="shared" si="8"/>
        <v>620</v>
      </c>
      <c r="N27" s="29">
        <f t="shared" si="3"/>
        <v>10.333333333333334</v>
      </c>
    </row>
    <row r="28" spans="2:28" x14ac:dyDescent="0.2">
      <c r="I28" s="7" t="s">
        <v>283</v>
      </c>
      <c r="J28" s="1" t="s">
        <v>205</v>
      </c>
      <c r="K28" s="1">
        <v>40</v>
      </c>
      <c r="L28" s="1">
        <v>470</v>
      </c>
      <c r="M28" s="1">
        <f t="shared" si="8"/>
        <v>430</v>
      </c>
      <c r="N28" s="29">
        <f t="shared" si="3"/>
        <v>7.166666666666667</v>
      </c>
    </row>
    <row r="29" spans="2:28" x14ac:dyDescent="0.2">
      <c r="C29" s="27">
        <f>25/25*100</f>
        <v>100</v>
      </c>
      <c r="D29" s="27">
        <f>AVERAGE(D3:D27)</f>
        <v>46.8</v>
      </c>
      <c r="E29" s="27">
        <f t="shared" ref="E29:G29" si="13">AVERAGE(E3:E27)</f>
        <v>569.20000000000005</v>
      </c>
      <c r="F29" s="27">
        <f t="shared" si="13"/>
        <v>522.4</v>
      </c>
      <c r="G29" s="27">
        <f t="shared" si="13"/>
        <v>8.7066666666666652</v>
      </c>
      <c r="I29" s="7" t="s">
        <v>284</v>
      </c>
      <c r="J29" s="1" t="s">
        <v>205</v>
      </c>
      <c r="K29" s="1">
        <v>40</v>
      </c>
      <c r="L29" s="1">
        <v>470</v>
      </c>
      <c r="M29" s="1">
        <f t="shared" si="8"/>
        <v>430</v>
      </c>
      <c r="N29" s="29">
        <f t="shared" si="3"/>
        <v>7.166666666666667</v>
      </c>
    </row>
    <row r="30" spans="2:28" ht="17" thickBot="1" x14ac:dyDescent="0.25">
      <c r="I30" s="10" t="s">
        <v>285</v>
      </c>
      <c r="J30" s="11" t="s">
        <v>205</v>
      </c>
      <c r="K30" s="11">
        <v>50</v>
      </c>
      <c r="L30" s="11">
        <v>530</v>
      </c>
      <c r="M30" s="11">
        <f t="shared" si="8"/>
        <v>480</v>
      </c>
      <c r="N30" s="30">
        <f t="shared" si="3"/>
        <v>8</v>
      </c>
    </row>
    <row r="32" spans="2:28" x14ac:dyDescent="0.2">
      <c r="J32" s="27">
        <f>27/28*100</f>
        <v>96.428571428571431</v>
      </c>
      <c r="K32" s="27">
        <f>AVERAGE(K3:K30)</f>
        <v>57.037037037037038</v>
      </c>
      <c r="L32" s="27">
        <f t="shared" ref="L32:N32" si="14">AVERAGE(L3:L30)</f>
        <v>531.85185185185185</v>
      </c>
      <c r="M32" s="27">
        <f t="shared" si="14"/>
        <v>474.81481481481484</v>
      </c>
      <c r="N32" s="27">
        <f t="shared" si="14"/>
        <v>7.9135802469135799</v>
      </c>
    </row>
    <row r="34" spans="13:14" x14ac:dyDescent="0.2">
      <c r="M34" s="1" t="s">
        <v>78</v>
      </c>
      <c r="N34" s="32">
        <f>_xlfn.T.TEST(G3:G27,N3:N30,2,2)</f>
        <v>1.693291588201538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D47B1-E49B-A148-83A4-89365A55FE93}">
  <dimension ref="B2:U21"/>
  <sheetViews>
    <sheetView workbookViewId="0">
      <selection activeCell="D29" sqref="D29"/>
    </sheetView>
  </sheetViews>
  <sheetFormatPr baseColWidth="10" defaultRowHeight="16" x14ac:dyDescent="0.2"/>
  <cols>
    <col min="1" max="16384" width="10.83203125" style="1"/>
  </cols>
  <sheetData>
    <row r="2" spans="2:21" ht="17" thickBot="1" x14ac:dyDescent="0.25">
      <c r="B2" s="1" t="s">
        <v>14</v>
      </c>
      <c r="C2" s="2" t="s">
        <v>15</v>
      </c>
      <c r="D2" s="2" t="s">
        <v>16</v>
      </c>
      <c r="E2" s="2" t="s">
        <v>17</v>
      </c>
      <c r="F2" s="2" t="s">
        <v>18</v>
      </c>
      <c r="G2" s="2" t="s">
        <v>19</v>
      </c>
      <c r="H2" s="2" t="s">
        <v>20</v>
      </c>
      <c r="I2" s="2" t="s">
        <v>21</v>
      </c>
      <c r="J2" s="2" t="s">
        <v>22</v>
      </c>
      <c r="K2" s="2" t="s">
        <v>23</v>
      </c>
      <c r="L2" s="3" t="s">
        <v>24</v>
      </c>
      <c r="M2" s="3" t="s">
        <v>25</v>
      </c>
      <c r="N2" s="3" t="s">
        <v>26</v>
      </c>
      <c r="O2" s="3" t="s">
        <v>27</v>
      </c>
      <c r="P2" s="3" t="s">
        <v>28</v>
      </c>
      <c r="Q2" s="3" t="s">
        <v>29</v>
      </c>
      <c r="R2" s="3" t="s">
        <v>30</v>
      </c>
      <c r="S2" s="3" t="s">
        <v>31</v>
      </c>
      <c r="T2" s="3" t="s">
        <v>32</v>
      </c>
      <c r="U2" s="3" t="s">
        <v>33</v>
      </c>
    </row>
    <row r="3" spans="2:21" x14ac:dyDescent="0.2">
      <c r="B3" s="1">
        <v>-1.5</v>
      </c>
      <c r="C3" s="4">
        <v>95.931354166520549</v>
      </c>
      <c r="D3" s="5">
        <v>95.524000922940559</v>
      </c>
      <c r="E3" s="5">
        <v>97.186573108211391</v>
      </c>
      <c r="F3" s="5">
        <v>98.928263794189718</v>
      </c>
      <c r="G3" s="5">
        <v>95.158128376273908</v>
      </c>
      <c r="H3" s="5">
        <v>95.067441161583176</v>
      </c>
      <c r="I3" s="5">
        <v>94.03943946285159</v>
      </c>
      <c r="J3" s="5">
        <v>97.736230861982037</v>
      </c>
      <c r="K3" s="6">
        <v>95.690397923199455</v>
      </c>
      <c r="L3" s="4">
        <v>98.202534995715311</v>
      </c>
      <c r="M3" s="5">
        <v>98.356324917489431</v>
      </c>
      <c r="N3" s="5">
        <v>98.067233572520053</v>
      </c>
      <c r="O3" s="5">
        <v>98.537833509709344</v>
      </c>
      <c r="P3" s="5">
        <v>98.861996484210138</v>
      </c>
      <c r="Q3" s="5">
        <v>98.66559369920661</v>
      </c>
      <c r="R3" s="5">
        <v>99.689671046654041</v>
      </c>
      <c r="S3" s="5">
        <v>93.135133316461193</v>
      </c>
      <c r="T3" s="5">
        <v>94.124715079282609</v>
      </c>
      <c r="U3" s="6">
        <v>91.278836471322634</v>
      </c>
    </row>
    <row r="4" spans="2:21" x14ac:dyDescent="0.2">
      <c r="C4" s="7">
        <v>95.354902286426707</v>
      </c>
      <c r="D4" s="8">
        <v>94.896616039653779</v>
      </c>
      <c r="E4" s="8">
        <v>96.568957338699008</v>
      </c>
      <c r="F4" s="8">
        <v>98.132173774789891</v>
      </c>
      <c r="G4" s="8">
        <v>96.348479903573647</v>
      </c>
      <c r="H4" s="8">
        <v>94.458896945972086</v>
      </c>
      <c r="I4" s="8">
        <v>96.176455505559773</v>
      </c>
      <c r="J4" s="8">
        <v>96.042588567689492</v>
      </c>
      <c r="K4" s="9">
        <v>95.862650890315535</v>
      </c>
      <c r="L4" s="7">
        <v>96.482233151796777</v>
      </c>
      <c r="M4" s="8">
        <v>97.699054889904161</v>
      </c>
      <c r="N4" s="8">
        <v>98.535493884277301</v>
      </c>
      <c r="O4" s="8">
        <v>98.426603825598903</v>
      </c>
      <c r="P4" s="8">
        <v>98.3684909687003</v>
      </c>
      <c r="Q4" s="8">
        <v>96.498371016877201</v>
      </c>
      <c r="R4" s="8">
        <v>100.00021208554247</v>
      </c>
      <c r="S4" s="8">
        <v>94.752561193369829</v>
      </c>
      <c r="T4" s="8">
        <v>94.720504024579597</v>
      </c>
      <c r="U4" s="9">
        <v>94.210532368182626</v>
      </c>
    </row>
    <row r="5" spans="2:21" x14ac:dyDescent="0.2">
      <c r="C5" s="7">
        <v>97.214002133733914</v>
      </c>
      <c r="D5" s="8">
        <v>95.548358720152493</v>
      </c>
      <c r="E5" s="8">
        <v>99.377658945871744</v>
      </c>
      <c r="F5" s="8">
        <v>100.00018826796196</v>
      </c>
      <c r="G5" s="8">
        <v>96.427620937221164</v>
      </c>
      <c r="H5" s="8">
        <v>97.51536037171212</v>
      </c>
      <c r="I5" s="8">
        <v>97.279611047358088</v>
      </c>
      <c r="J5" s="8">
        <v>100.00090268242411</v>
      </c>
      <c r="K5" s="9">
        <v>97.606934540580653</v>
      </c>
      <c r="L5" s="7">
        <v>95.751899978643209</v>
      </c>
      <c r="M5" s="8">
        <v>98.36718590855935</v>
      </c>
      <c r="N5" s="8">
        <v>99.416183310966943</v>
      </c>
      <c r="O5" s="8">
        <v>99.19320787601832</v>
      </c>
      <c r="P5" s="8">
        <v>99.382657510926947</v>
      </c>
      <c r="Q5" s="8">
        <v>99.328562801149133</v>
      </c>
      <c r="R5" s="8">
        <v>97.899037179554739</v>
      </c>
      <c r="S5" s="8">
        <v>95.186583652962</v>
      </c>
      <c r="T5" s="8">
        <v>95.927885106712367</v>
      </c>
      <c r="U5" s="9">
        <v>95.014068155018848</v>
      </c>
    </row>
    <row r="6" spans="2:21" x14ac:dyDescent="0.2">
      <c r="B6" s="1">
        <v>-1</v>
      </c>
      <c r="C6" s="7">
        <v>98.468708195568141</v>
      </c>
      <c r="D6" s="8">
        <v>96.597727581848076</v>
      </c>
      <c r="E6" s="8">
        <v>100.00009602758006</v>
      </c>
      <c r="F6" s="8">
        <v>99.354804280655316</v>
      </c>
      <c r="G6" s="8">
        <v>100.0000867418787</v>
      </c>
      <c r="H6" s="8">
        <v>96.7900986048178</v>
      </c>
      <c r="I6" s="8">
        <v>97.122913948186792</v>
      </c>
      <c r="J6" s="8">
        <v>98.578017864379419</v>
      </c>
      <c r="K6" s="9">
        <v>100.00073064793258</v>
      </c>
      <c r="L6" s="7">
        <v>97.808667048131227</v>
      </c>
      <c r="M6" s="8">
        <v>99.208649459784368</v>
      </c>
      <c r="N6" s="8">
        <v>99.261449033818394</v>
      </c>
      <c r="O6" s="8">
        <v>98.288035888331521</v>
      </c>
      <c r="P6" s="8">
        <v>97.989171132133819</v>
      </c>
      <c r="Q6" s="8">
        <v>97.084882206468336</v>
      </c>
      <c r="R6" s="8">
        <v>96.995855125423006</v>
      </c>
      <c r="S6" s="8">
        <v>98.473250607447042</v>
      </c>
      <c r="T6" s="8">
        <v>97.647329357361798</v>
      </c>
      <c r="U6" s="9">
        <v>95.23093039039307</v>
      </c>
    </row>
    <row r="7" spans="2:21" x14ac:dyDescent="0.2">
      <c r="C7" s="7">
        <v>97.974935582866195</v>
      </c>
      <c r="D7" s="8">
        <v>97.668139436479407</v>
      </c>
      <c r="E7" s="8">
        <v>99.065906984319753</v>
      </c>
      <c r="F7" s="8">
        <v>99.055757975099112</v>
      </c>
      <c r="G7" s="8">
        <v>95.635766932943952</v>
      </c>
      <c r="H7" s="8">
        <v>97.920454905098907</v>
      </c>
      <c r="I7" s="8">
        <v>100.00038828842447</v>
      </c>
      <c r="J7" s="8">
        <v>99.77595529878198</v>
      </c>
      <c r="K7" s="9">
        <v>99.820462259644444</v>
      </c>
      <c r="L7" s="7">
        <v>96.771727001446692</v>
      </c>
      <c r="M7" s="8">
        <v>99.999952618695318</v>
      </c>
      <c r="N7" s="8">
        <v>100.20726394723603</v>
      </c>
      <c r="O7" s="8">
        <v>99.545780547902922</v>
      </c>
      <c r="P7" s="8">
        <v>99.999590324263565</v>
      </c>
      <c r="Q7" s="8">
        <v>98.552629258828702</v>
      </c>
      <c r="R7" s="8">
        <v>99.538987486770765</v>
      </c>
      <c r="S7" s="8">
        <v>100.00050369558744</v>
      </c>
      <c r="T7" s="8">
        <v>99.848712081591145</v>
      </c>
      <c r="U7" s="9">
        <v>100.00335581609052</v>
      </c>
    </row>
    <row r="8" spans="2:21" x14ac:dyDescent="0.2">
      <c r="C8" s="7">
        <v>99.078958437923632</v>
      </c>
      <c r="D8" s="8">
        <v>98.437455218400444</v>
      </c>
      <c r="E8" s="8">
        <v>98.932211026916647</v>
      </c>
      <c r="F8" s="8">
        <v>98.555939853187212</v>
      </c>
      <c r="G8" s="8">
        <v>99.06522526822674</v>
      </c>
      <c r="H8" s="8">
        <v>96.682900936415919</v>
      </c>
      <c r="I8" s="8">
        <v>97.702002477218869</v>
      </c>
      <c r="J8" s="8">
        <v>94.7241039935668</v>
      </c>
      <c r="K8" s="9">
        <v>99.08331642124773</v>
      </c>
      <c r="L8" s="7">
        <v>97.523973817408361</v>
      </c>
      <c r="M8" s="8">
        <v>98.161377263815751</v>
      </c>
      <c r="N8" s="8">
        <v>99.999972777039105</v>
      </c>
      <c r="O8" s="8">
        <v>100.00030658037545</v>
      </c>
      <c r="P8" s="8">
        <v>99.133558670608593</v>
      </c>
      <c r="Q8" s="8">
        <v>99.18515522015997</v>
      </c>
      <c r="R8" s="8">
        <v>97.548652237699386</v>
      </c>
      <c r="S8" s="8">
        <v>99.689910476226899</v>
      </c>
      <c r="T8" s="8">
        <v>100.0009042216749</v>
      </c>
      <c r="U8" s="9">
        <v>96.927065298036794</v>
      </c>
    </row>
    <row r="9" spans="2:21" x14ac:dyDescent="0.2">
      <c r="B9" s="1">
        <v>-0.5</v>
      </c>
      <c r="C9" s="7">
        <v>99.99994063960439</v>
      </c>
      <c r="D9" s="8">
        <v>99.724139196582769</v>
      </c>
      <c r="E9" s="8">
        <v>97.173778670601664</v>
      </c>
      <c r="F9" s="8">
        <v>95.607890987416283</v>
      </c>
      <c r="G9" s="8">
        <v>96.656922768365504</v>
      </c>
      <c r="H9" s="8">
        <v>97.128824619169279</v>
      </c>
      <c r="I9" s="8">
        <v>97.631240894382771</v>
      </c>
      <c r="J9" s="8">
        <v>91.918999014600644</v>
      </c>
      <c r="K9" s="9">
        <v>94.612983679013979</v>
      </c>
      <c r="L9" s="7">
        <v>99.008953706275719</v>
      </c>
      <c r="M9" s="8">
        <v>99.247843589976185</v>
      </c>
      <c r="N9" s="8">
        <v>99.221899432877422</v>
      </c>
      <c r="O9" s="8">
        <v>99.388593915607871</v>
      </c>
      <c r="P9" s="8">
        <v>98.447825206317333</v>
      </c>
      <c r="Q9" s="8">
        <v>97.619410449383722</v>
      </c>
      <c r="R9" s="8">
        <v>98.818124622934036</v>
      </c>
      <c r="S9" s="8">
        <v>91.612102389678824</v>
      </c>
      <c r="T9" s="8">
        <v>92.036352750259482</v>
      </c>
      <c r="U9" s="9">
        <v>90.846859620176019</v>
      </c>
    </row>
    <row r="10" spans="2:21" x14ac:dyDescent="0.2">
      <c r="C10" s="7">
        <v>99.06980805966802</v>
      </c>
      <c r="D10" s="8">
        <v>100.00010963204461</v>
      </c>
      <c r="E10" s="8">
        <v>97.753316108185516</v>
      </c>
      <c r="F10" s="8">
        <v>91.377270816303096</v>
      </c>
      <c r="G10" s="8">
        <v>99.509670769388293</v>
      </c>
      <c r="H10" s="8">
        <v>98.356540096198813</v>
      </c>
      <c r="I10" s="8">
        <v>88.174514759461616</v>
      </c>
      <c r="J10" s="8">
        <v>87.483062050440893</v>
      </c>
      <c r="K10" s="9">
        <v>86.738221554958074</v>
      </c>
      <c r="L10" s="7">
        <v>100.00032536449213</v>
      </c>
      <c r="M10" s="8">
        <v>98.116507002760358</v>
      </c>
      <c r="N10" s="8">
        <v>99.429799732436962</v>
      </c>
      <c r="O10" s="8">
        <v>98.060514705820623</v>
      </c>
      <c r="P10" s="8">
        <v>98.133571701982774</v>
      </c>
      <c r="Q10" s="8">
        <v>96.203424147656619</v>
      </c>
      <c r="R10" s="8">
        <v>97.487812101343039</v>
      </c>
      <c r="S10" s="8">
        <v>88.62571524521455</v>
      </c>
      <c r="T10" s="8">
        <v>89.759734486453297</v>
      </c>
      <c r="U10" s="9">
        <v>88.718564013843306</v>
      </c>
    </row>
    <row r="11" spans="2:21" x14ac:dyDescent="0.2">
      <c r="C11" s="7">
        <v>97.37790264933156</v>
      </c>
      <c r="D11" s="8">
        <v>98.880029728828688</v>
      </c>
      <c r="E11" s="8">
        <v>95.802586810260365</v>
      </c>
      <c r="F11" s="8">
        <v>86.495454069702404</v>
      </c>
      <c r="G11" s="8">
        <v>92.365858400667136</v>
      </c>
      <c r="H11" s="8">
        <v>99.99993992900913</v>
      </c>
      <c r="I11" s="8">
        <v>81.520587992894946</v>
      </c>
      <c r="J11" s="8">
        <v>84.69722843804071</v>
      </c>
      <c r="K11" s="9">
        <v>79.984695260810852</v>
      </c>
      <c r="L11" s="7">
        <v>98.608026599228978</v>
      </c>
      <c r="M11" s="8">
        <v>97.533079517836143</v>
      </c>
      <c r="N11" s="8">
        <v>95.515617784765482</v>
      </c>
      <c r="O11" s="8">
        <v>97.508429189051185</v>
      </c>
      <c r="P11" s="8">
        <v>95.21144464881543</v>
      </c>
      <c r="Q11" s="8">
        <v>89.558966149397378</v>
      </c>
      <c r="R11" s="8">
        <v>98.093600471920368</v>
      </c>
      <c r="S11" s="8">
        <v>84.373913195643382</v>
      </c>
      <c r="T11" s="8">
        <v>82.045367848773253</v>
      </c>
      <c r="U11" s="9">
        <v>88.291061148143484</v>
      </c>
    </row>
    <row r="12" spans="2:21" x14ac:dyDescent="0.2">
      <c r="B12" s="1">
        <v>0</v>
      </c>
      <c r="C12" s="7">
        <v>91.527951339865226</v>
      </c>
      <c r="D12" s="8">
        <v>91.981140027908097</v>
      </c>
      <c r="E12" s="8">
        <v>88.535136040698418</v>
      </c>
      <c r="F12" s="8">
        <v>84.093901450850282</v>
      </c>
      <c r="G12" s="8">
        <v>79.501513860405737</v>
      </c>
      <c r="H12" s="8">
        <v>91.746432488621295</v>
      </c>
      <c r="I12" s="8">
        <v>75.341543995671614</v>
      </c>
      <c r="J12" s="8">
        <v>81.674451322424403</v>
      </c>
      <c r="K12" s="9">
        <v>74.213013717762323</v>
      </c>
      <c r="L12" s="7">
        <v>96.562110571929281</v>
      </c>
      <c r="M12" s="8">
        <v>94.396982200185917</v>
      </c>
      <c r="N12" s="8">
        <v>89.698737113344066</v>
      </c>
      <c r="O12" s="8">
        <v>93.60623127045416</v>
      </c>
      <c r="P12" s="8">
        <v>87.486559264694762</v>
      </c>
      <c r="Q12" s="8">
        <v>80.310314208527814</v>
      </c>
      <c r="R12" s="8">
        <v>91.908239563228932</v>
      </c>
      <c r="S12" s="8">
        <v>83.293095961566053</v>
      </c>
      <c r="T12" s="8">
        <v>83.147795955996074</v>
      </c>
      <c r="U12" s="9">
        <v>88.473442450437219</v>
      </c>
    </row>
    <row r="13" spans="2:21" x14ac:dyDescent="0.2">
      <c r="C13" s="7">
        <v>90.24536398092377</v>
      </c>
      <c r="D13" s="8">
        <v>85.599367022335016</v>
      </c>
      <c r="E13" s="8">
        <v>90.03873821806809</v>
      </c>
      <c r="F13" s="8">
        <v>78.909524751899284</v>
      </c>
      <c r="G13" s="8">
        <v>75.867812850168278</v>
      </c>
      <c r="H13" s="8">
        <v>85.932805352826875</v>
      </c>
      <c r="I13" s="8">
        <v>75.15053361710639</v>
      </c>
      <c r="J13" s="8">
        <v>84.505796108250635</v>
      </c>
      <c r="K13" s="9">
        <v>75.24368320961176</v>
      </c>
      <c r="L13" s="7">
        <v>89.121878690316464</v>
      </c>
      <c r="M13" s="8">
        <v>95.035064871318497</v>
      </c>
      <c r="N13" s="8">
        <v>90.834706233839924</v>
      </c>
      <c r="O13" s="8">
        <v>93.180030106717908</v>
      </c>
      <c r="P13" s="8">
        <v>79.5453670013774</v>
      </c>
      <c r="Q13" s="8">
        <v>80.732710387223648</v>
      </c>
      <c r="R13" s="8">
        <v>87.219548215151633</v>
      </c>
      <c r="S13" s="8">
        <v>82.187770515303981</v>
      </c>
      <c r="T13" s="8">
        <v>79.187266602695829</v>
      </c>
      <c r="U13" s="9">
        <v>87.655638614530943</v>
      </c>
    </row>
    <row r="14" spans="2:21" x14ac:dyDescent="0.2">
      <c r="C14" s="7">
        <v>85.961773288601862</v>
      </c>
      <c r="D14" s="8">
        <v>85.0658567810666</v>
      </c>
      <c r="E14" s="8">
        <v>94.133309250485866</v>
      </c>
      <c r="F14" s="8">
        <v>79.615969574995461</v>
      </c>
      <c r="G14" s="8">
        <v>69.281576421485369</v>
      </c>
      <c r="H14" s="8">
        <v>82.490709377183094</v>
      </c>
      <c r="I14" s="8">
        <v>74.611644737492298</v>
      </c>
      <c r="J14" s="8">
        <v>84.196688312841189</v>
      </c>
      <c r="K14" s="9">
        <v>71.687806488136431</v>
      </c>
      <c r="L14" s="7">
        <v>90.967409926199224</v>
      </c>
      <c r="M14" s="8">
        <v>94.534739893178738</v>
      </c>
      <c r="N14" s="8">
        <v>89.656882834238701</v>
      </c>
      <c r="O14" s="8">
        <v>89.880119096839636</v>
      </c>
      <c r="P14" s="8">
        <v>77.195049765548447</v>
      </c>
      <c r="Q14" s="8">
        <v>81.556414315092084</v>
      </c>
      <c r="R14" s="8">
        <v>86.457345031025113</v>
      </c>
      <c r="S14" s="8">
        <v>80.988292430292717</v>
      </c>
      <c r="T14" s="8">
        <v>80.723519028870186</v>
      </c>
      <c r="U14" s="9">
        <v>88.752407130281739</v>
      </c>
    </row>
    <row r="15" spans="2:21" x14ac:dyDescent="0.2">
      <c r="B15" s="1">
        <v>0.5</v>
      </c>
      <c r="C15" s="7">
        <v>84.967558222672324</v>
      </c>
      <c r="D15" s="8">
        <v>91.358097861298845</v>
      </c>
      <c r="E15" s="8">
        <v>94.127823335875902</v>
      </c>
      <c r="F15" s="8">
        <v>81.890327717849956</v>
      </c>
      <c r="G15" s="8">
        <v>65.68232130662426</v>
      </c>
      <c r="H15" s="8">
        <v>82.915298575902355</v>
      </c>
      <c r="I15" s="8">
        <v>73.208829225074822</v>
      </c>
      <c r="J15" s="8">
        <v>83.034524136724045</v>
      </c>
      <c r="K15" s="9">
        <v>73.420213760240543</v>
      </c>
      <c r="L15" s="7">
        <v>92.056091441215003</v>
      </c>
      <c r="M15" s="8">
        <v>91.271742943148581</v>
      </c>
      <c r="N15" s="8">
        <v>90.313441083401031</v>
      </c>
      <c r="O15" s="8">
        <v>90.511390324021491</v>
      </c>
      <c r="P15" s="8">
        <v>76.01808624928411</v>
      </c>
      <c r="Q15" s="8">
        <v>82.953825250875411</v>
      </c>
      <c r="R15" s="8">
        <v>82.958489005311279</v>
      </c>
      <c r="S15" s="8">
        <v>83.430759059822279</v>
      </c>
      <c r="T15" s="8">
        <v>80.529459387483158</v>
      </c>
      <c r="U15" s="9">
        <v>89.030319789885937</v>
      </c>
    </row>
    <row r="16" spans="2:21" x14ac:dyDescent="0.2">
      <c r="C16" s="7">
        <v>87.566930135657969</v>
      </c>
      <c r="D16" s="8">
        <v>89.815763814824351</v>
      </c>
      <c r="E16" s="8">
        <v>93.113903887069583</v>
      </c>
      <c r="F16" s="8">
        <v>80.791628517064439</v>
      </c>
      <c r="G16" s="8">
        <v>66.723057352328212</v>
      </c>
      <c r="H16" s="8">
        <v>83.587855009179648</v>
      </c>
      <c r="I16" s="8">
        <v>73.818027759146872</v>
      </c>
      <c r="J16" s="8">
        <v>83.971489902605526</v>
      </c>
      <c r="K16" s="9">
        <v>72.650774657810601</v>
      </c>
      <c r="L16" s="7">
        <v>91.087503346969655</v>
      </c>
      <c r="M16" s="8">
        <v>89.557218600848415</v>
      </c>
      <c r="N16" s="8">
        <v>90.633813410620846</v>
      </c>
      <c r="O16" s="8">
        <v>88.840184410407744</v>
      </c>
      <c r="P16" s="8">
        <v>74.68157487212936</v>
      </c>
      <c r="Q16" s="8">
        <v>82.423245111711353</v>
      </c>
      <c r="R16" s="8">
        <v>83.734006981507378</v>
      </c>
      <c r="S16" s="8">
        <v>86.255256301170789</v>
      </c>
      <c r="T16" s="8">
        <v>82.735499200564206</v>
      </c>
      <c r="U16" s="9">
        <v>87.922836974968178</v>
      </c>
    </row>
    <row r="17" spans="2:21" x14ac:dyDescent="0.2">
      <c r="C17" s="7">
        <v>89.254092416426772</v>
      </c>
      <c r="D17" s="8">
        <v>94.95426406434666</v>
      </c>
      <c r="E17" s="8">
        <v>97.401663521273051</v>
      </c>
      <c r="F17" s="8">
        <v>83.369266088767205</v>
      </c>
      <c r="G17" s="8">
        <v>69.547495796639978</v>
      </c>
      <c r="H17" s="8">
        <v>83.359888319058285</v>
      </c>
      <c r="I17" s="8">
        <v>77.55472083397656</v>
      </c>
      <c r="J17" s="8">
        <v>83.272773822847839</v>
      </c>
      <c r="K17" s="9">
        <v>70.570888041237595</v>
      </c>
      <c r="L17" s="7">
        <v>90.164591668340961</v>
      </c>
      <c r="M17" s="8">
        <v>92.548304250988878</v>
      </c>
      <c r="N17" s="8">
        <v>87.805305664909028</v>
      </c>
      <c r="O17" s="8">
        <v>88.276084908408436</v>
      </c>
      <c r="P17" s="8">
        <v>77.00941845311678</v>
      </c>
      <c r="Q17" s="8">
        <v>83.265419298896632</v>
      </c>
      <c r="R17" s="8">
        <v>86.642407538312625</v>
      </c>
      <c r="S17" s="8">
        <v>89.205287781558567</v>
      </c>
      <c r="T17" s="8">
        <v>88.670243466299254</v>
      </c>
      <c r="U17" s="9">
        <v>90.766073314589832</v>
      </c>
    </row>
    <row r="18" spans="2:21" x14ac:dyDescent="0.2">
      <c r="B18" s="1">
        <v>1</v>
      </c>
      <c r="C18" s="7">
        <v>87.741886778408187</v>
      </c>
      <c r="D18" s="8">
        <v>97.554424911683483</v>
      </c>
      <c r="E18" s="8">
        <v>99.439866691656775</v>
      </c>
      <c r="F18" s="8">
        <v>85.835645630178448</v>
      </c>
      <c r="G18" s="8">
        <v>72.731149007305177</v>
      </c>
      <c r="H18" s="8">
        <v>88.509986621153004</v>
      </c>
      <c r="I18" s="8">
        <v>83.661500296870983</v>
      </c>
      <c r="J18" s="8">
        <v>84.836137819052681</v>
      </c>
      <c r="K18" s="9">
        <v>70.052368182264999</v>
      </c>
      <c r="L18" s="7">
        <v>90.78780129965179</v>
      </c>
      <c r="M18" s="8">
        <v>94.297773270385534</v>
      </c>
      <c r="N18" s="8">
        <v>88.818503794479042</v>
      </c>
      <c r="O18" s="8">
        <v>90.145765919879651</v>
      </c>
      <c r="P18" s="8">
        <v>76.776737961523892</v>
      </c>
      <c r="Q18" s="8">
        <v>88.126431165808825</v>
      </c>
      <c r="R18" s="8">
        <v>90.536696100846882</v>
      </c>
      <c r="S18" s="8">
        <v>89.63832096435624</v>
      </c>
      <c r="T18" s="8">
        <v>91.489226448601215</v>
      </c>
      <c r="U18" s="9">
        <v>90.135480580392056</v>
      </c>
    </row>
    <row r="19" spans="2:21" x14ac:dyDescent="0.2">
      <c r="C19" s="7">
        <v>91.31364610991136</v>
      </c>
      <c r="D19" s="8">
        <v>98.11217367120345</v>
      </c>
      <c r="E19" s="8">
        <v>98.46022758987651</v>
      </c>
      <c r="F19" s="8">
        <v>89.384815248749206</v>
      </c>
      <c r="G19" s="8">
        <v>75.360413185629653</v>
      </c>
      <c r="H19" s="8">
        <v>98.268148804830133</v>
      </c>
      <c r="I19" s="8">
        <v>82.721981502186665</v>
      </c>
      <c r="J19" s="8">
        <v>86.790838499920525</v>
      </c>
      <c r="K19" s="9">
        <v>71.108432097700344</v>
      </c>
      <c r="L19" s="7">
        <v>92.754305683335275</v>
      </c>
      <c r="M19" s="8">
        <v>95.005612445393766</v>
      </c>
      <c r="N19" s="8">
        <v>88.956297792351307</v>
      </c>
      <c r="O19" s="8">
        <v>92.006179687702669</v>
      </c>
      <c r="P19" s="8">
        <v>78.891424376599403</v>
      </c>
      <c r="Q19" s="8">
        <v>90.078487960849657</v>
      </c>
      <c r="R19" s="8">
        <v>88.246559155526072</v>
      </c>
      <c r="S19" s="8">
        <v>95.77056471950425</v>
      </c>
      <c r="T19" s="8">
        <v>93.577416318793439</v>
      </c>
      <c r="U19" s="9">
        <v>91.659914570419474</v>
      </c>
    </row>
    <row r="20" spans="2:21" x14ac:dyDescent="0.2">
      <c r="C20" s="7">
        <v>94.376065707875583</v>
      </c>
      <c r="D20" s="8">
        <v>102.94869171563576</v>
      </c>
      <c r="E20" s="8">
        <v>102.04899604559562</v>
      </c>
      <c r="F20" s="8">
        <v>90.264050989651665</v>
      </c>
      <c r="G20" s="8">
        <v>78.455929385633539</v>
      </c>
      <c r="H20" s="8">
        <v>106.24627079850318</v>
      </c>
      <c r="I20" s="8">
        <v>81.867665478201005</v>
      </c>
      <c r="J20" s="8">
        <v>85.883637645494844</v>
      </c>
      <c r="K20" s="9">
        <v>70.7056371170397</v>
      </c>
      <c r="L20" s="7">
        <v>95.687488834681176</v>
      </c>
      <c r="M20" s="8">
        <v>98.142935139843786</v>
      </c>
      <c r="N20" s="8">
        <v>89.86818457177452</v>
      </c>
      <c r="O20" s="8">
        <v>98.357837501831241</v>
      </c>
      <c r="P20" s="8">
        <v>80.976042507692881</v>
      </c>
      <c r="Q20" s="8">
        <v>94.465768494251364</v>
      </c>
      <c r="R20" s="8">
        <v>90.448275293448432</v>
      </c>
      <c r="S20" s="8">
        <v>94.523446976685719</v>
      </c>
      <c r="T20" s="8">
        <v>91.959895364919419</v>
      </c>
      <c r="U20" s="9">
        <v>91.367682684713571</v>
      </c>
    </row>
    <row r="21" spans="2:21" ht="17" thickBot="1" x14ac:dyDescent="0.25">
      <c r="B21" s="1">
        <v>1.5</v>
      </c>
      <c r="C21" s="10">
        <v>98.755296268951454</v>
      </c>
      <c r="D21" s="11">
        <v>106.26544239347487</v>
      </c>
      <c r="E21" s="11">
        <v>104.77688602887396</v>
      </c>
      <c r="F21" s="11">
        <v>90.813436675627017</v>
      </c>
      <c r="G21" s="11">
        <v>82.432583385296084</v>
      </c>
      <c r="H21" s="11">
        <v>108.63987103081844</v>
      </c>
      <c r="I21" s="11">
        <v>81.258325084183156</v>
      </c>
      <c r="J21" s="11">
        <v>84.935877068843737</v>
      </c>
      <c r="K21" s="12">
        <v>75.005641360280279</v>
      </c>
      <c r="L21" s="10">
        <v>99.393269068360638</v>
      </c>
      <c r="M21" s="11">
        <v>98.787543401272558</v>
      </c>
      <c r="N21" s="11">
        <v>92.888769124367499</v>
      </c>
      <c r="O21" s="11">
        <v>102.05619367182777</v>
      </c>
      <c r="P21" s="11">
        <v>82.325738617902203</v>
      </c>
      <c r="Q21" s="11">
        <v>93.395255454742355</v>
      </c>
      <c r="R21" s="11">
        <v>89.449703593606614</v>
      </c>
      <c r="S21" s="11">
        <v>100.01445735907643</v>
      </c>
      <c r="T21" s="11">
        <v>93.200917426983764</v>
      </c>
      <c r="U21" s="12">
        <v>93.177108860870902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4BDC0-A2B5-0543-B28F-43AE76E6D1E0}">
  <dimension ref="B2:T21"/>
  <sheetViews>
    <sheetView workbookViewId="0">
      <selection activeCell="I13" sqref="I13"/>
    </sheetView>
  </sheetViews>
  <sheetFormatPr baseColWidth="10" defaultRowHeight="16" x14ac:dyDescent="0.2"/>
  <sheetData>
    <row r="2" spans="2:20" ht="17" thickBot="1" x14ac:dyDescent="0.25">
      <c r="B2" s="1" t="s">
        <v>14</v>
      </c>
      <c r="C2" s="2" t="s">
        <v>15</v>
      </c>
      <c r="D2" s="2" t="s">
        <v>16</v>
      </c>
      <c r="E2" s="2" t="s">
        <v>17</v>
      </c>
      <c r="F2" s="2" t="s">
        <v>18</v>
      </c>
      <c r="G2" s="2" t="s">
        <v>19</v>
      </c>
      <c r="H2" s="2" t="s">
        <v>20</v>
      </c>
      <c r="I2" s="2" t="s">
        <v>21</v>
      </c>
      <c r="J2" s="2" t="s">
        <v>22</v>
      </c>
      <c r="K2" s="2" t="s">
        <v>23</v>
      </c>
      <c r="L2" s="2" t="s">
        <v>290</v>
      </c>
      <c r="M2" s="2" t="s">
        <v>291</v>
      </c>
      <c r="N2" s="3" t="s">
        <v>292</v>
      </c>
      <c r="O2" s="3" t="s">
        <v>293</v>
      </c>
      <c r="P2" s="3" t="s">
        <v>294</v>
      </c>
      <c r="Q2" s="3" t="s">
        <v>295</v>
      </c>
      <c r="R2" s="3" t="s">
        <v>296</v>
      </c>
      <c r="S2" s="3" t="s">
        <v>297</v>
      </c>
      <c r="T2" s="3" t="s">
        <v>298</v>
      </c>
    </row>
    <row r="3" spans="2:20" x14ac:dyDescent="0.2">
      <c r="B3" s="1">
        <v>1.5</v>
      </c>
      <c r="C3" s="4">
        <v>92.690541024224729</v>
      </c>
      <c r="D3" s="5">
        <v>97.409653508357707</v>
      </c>
      <c r="E3" s="5">
        <v>95.157773181438372</v>
      </c>
      <c r="F3" s="5">
        <v>94.742775149467619</v>
      </c>
      <c r="G3" s="5">
        <v>93.488221101947758</v>
      </c>
      <c r="H3" s="5">
        <v>94.912194027455058</v>
      </c>
      <c r="I3" s="5">
        <v>96.640187459429157</v>
      </c>
      <c r="J3" s="5">
        <v>88.697983146231451</v>
      </c>
      <c r="K3" s="5">
        <v>94.334666541800914</v>
      </c>
      <c r="L3" s="5">
        <v>98.031977405588393</v>
      </c>
      <c r="M3" s="6">
        <v>96.4696135060925</v>
      </c>
      <c r="N3" s="4">
        <v>98.935161682651895</v>
      </c>
      <c r="O3" s="5">
        <v>95.12183871307694</v>
      </c>
      <c r="P3" s="5">
        <v>95.674903473867928</v>
      </c>
      <c r="Q3" s="5">
        <v>98.664743261922681</v>
      </c>
      <c r="R3" s="5">
        <v>91.494056424287464</v>
      </c>
      <c r="S3" s="5">
        <v>90.845633051651959</v>
      </c>
      <c r="T3" s="6">
        <v>93.085145231373971</v>
      </c>
    </row>
    <row r="4" spans="2:20" x14ac:dyDescent="0.2">
      <c r="B4" s="1"/>
      <c r="C4" s="7">
        <v>92.953888347121477</v>
      </c>
      <c r="D4" s="8">
        <v>98.980341805439423</v>
      </c>
      <c r="E4" s="8">
        <v>95.127962805041165</v>
      </c>
      <c r="F4" s="8">
        <v>96.894631225618738</v>
      </c>
      <c r="G4" s="8">
        <v>96.217157208505057</v>
      </c>
      <c r="H4" s="8">
        <v>96.508934751557717</v>
      </c>
      <c r="I4" s="8">
        <v>98.054704315883939</v>
      </c>
      <c r="J4" s="8">
        <v>91.933213053124121</v>
      </c>
      <c r="K4" s="8">
        <v>95.515467499006093</v>
      </c>
      <c r="L4" s="8">
        <v>97.108248924342348</v>
      </c>
      <c r="M4" s="9">
        <v>98.673828949470973</v>
      </c>
      <c r="N4" s="7">
        <v>100.1163000234957</v>
      </c>
      <c r="O4" s="8">
        <v>97.219912445804752</v>
      </c>
      <c r="P4" s="8">
        <v>96.785986256612091</v>
      </c>
      <c r="Q4" s="8">
        <v>96.743399446606517</v>
      </c>
      <c r="R4" s="8">
        <v>92.105095279105839</v>
      </c>
      <c r="S4" s="8">
        <v>92.754885344660295</v>
      </c>
      <c r="T4" s="9">
        <v>93.88510270425742</v>
      </c>
    </row>
    <row r="5" spans="2:20" x14ac:dyDescent="0.2">
      <c r="B5" s="1"/>
      <c r="C5" s="7">
        <v>95.747316960343255</v>
      </c>
      <c r="D5" s="8">
        <v>97.689444886719116</v>
      </c>
      <c r="E5" s="8">
        <v>95.626017238481609</v>
      </c>
      <c r="F5" s="8">
        <v>97.02617786193251</v>
      </c>
      <c r="G5" s="8">
        <v>97.567447129799689</v>
      </c>
      <c r="H5" s="8">
        <v>94.294569071560701</v>
      </c>
      <c r="I5" s="8">
        <v>97.815945664674928</v>
      </c>
      <c r="J5" s="8">
        <v>89.123113836165473</v>
      </c>
      <c r="K5" s="8">
        <v>96.574986317838224</v>
      </c>
      <c r="L5" s="8">
        <v>99.726859353216469</v>
      </c>
      <c r="M5" s="9">
        <v>95.269846701367086</v>
      </c>
      <c r="N5" s="7">
        <v>97.96281145567022</v>
      </c>
      <c r="O5" s="8">
        <v>97.212423219142536</v>
      </c>
      <c r="P5" s="8">
        <v>98.163739721407865</v>
      </c>
      <c r="Q5" s="8">
        <v>100.00005232699353</v>
      </c>
      <c r="R5" s="8">
        <v>94.861886820844049</v>
      </c>
      <c r="S5" s="8">
        <v>99.190097366029164</v>
      </c>
      <c r="T5" s="9">
        <v>93.791535394209106</v>
      </c>
    </row>
    <row r="6" spans="2:20" x14ac:dyDescent="0.2">
      <c r="B6" s="1">
        <v>-1</v>
      </c>
      <c r="C6" s="7">
        <v>94.632934512468125</v>
      </c>
      <c r="D6" s="8">
        <v>99.318843606477927</v>
      </c>
      <c r="E6" s="8">
        <v>96.703774011248498</v>
      </c>
      <c r="F6" s="8">
        <v>98.348304780112784</v>
      </c>
      <c r="G6" s="8">
        <v>98.483960383746862</v>
      </c>
      <c r="H6" s="8">
        <v>98.625052887670137</v>
      </c>
      <c r="I6" s="8">
        <v>97.952724499634613</v>
      </c>
      <c r="J6" s="8">
        <v>92.731225892005369</v>
      </c>
      <c r="K6" s="8">
        <v>100.25704099830206</v>
      </c>
      <c r="L6" s="8">
        <v>100.63575419606796</v>
      </c>
      <c r="M6" s="9">
        <v>96.895714200870984</v>
      </c>
      <c r="N6" s="7">
        <v>98.964301276560562</v>
      </c>
      <c r="O6" s="8">
        <v>97.237980554514024</v>
      </c>
      <c r="P6" s="8">
        <v>98.989977973009573</v>
      </c>
      <c r="Q6" s="8">
        <v>97.955639672378339</v>
      </c>
      <c r="R6" s="8">
        <v>100.00099878029854</v>
      </c>
      <c r="S6" s="8">
        <v>98.072852978532921</v>
      </c>
      <c r="T6" s="9">
        <v>98.482503924904435</v>
      </c>
    </row>
    <row r="7" spans="2:20" x14ac:dyDescent="0.2">
      <c r="B7" s="1"/>
      <c r="C7" s="7">
        <v>98.206433107947475</v>
      </c>
      <c r="D7" s="8">
        <v>100.00010932331084</v>
      </c>
      <c r="E7" s="8">
        <v>97.725167547949752</v>
      </c>
      <c r="F7" s="8">
        <v>100.00013869730763</v>
      </c>
      <c r="G7" s="8">
        <v>99.424865016247651</v>
      </c>
      <c r="H7" s="8">
        <v>99.685375967609261</v>
      </c>
      <c r="I7" s="8">
        <v>100.09415733071867</v>
      </c>
      <c r="J7" s="8">
        <v>94.920559673420186</v>
      </c>
      <c r="K7" s="8">
        <v>99.851055592271564</v>
      </c>
      <c r="L7" s="8">
        <v>100.33252080328842</v>
      </c>
      <c r="M7" s="9">
        <v>95.646706250604694</v>
      </c>
      <c r="N7" s="7">
        <v>99.735523844336484</v>
      </c>
      <c r="O7" s="8">
        <v>97.753109437673515</v>
      </c>
      <c r="P7" s="8">
        <v>99.167199528636175</v>
      </c>
      <c r="Q7" s="8">
        <v>97.640500957596586</v>
      </c>
      <c r="R7" s="8">
        <v>99.357786798299614</v>
      </c>
      <c r="S7" s="8">
        <v>100.00024464863282</v>
      </c>
      <c r="T7" s="9">
        <v>95.512875852433567</v>
      </c>
    </row>
    <row r="8" spans="2:20" x14ac:dyDescent="0.2">
      <c r="B8" s="1"/>
      <c r="C8" s="7">
        <v>99.537055246331278</v>
      </c>
      <c r="D8" s="8">
        <v>96.54595713417271</v>
      </c>
      <c r="E8" s="8">
        <v>100.00006946537344</v>
      </c>
      <c r="F8" s="8">
        <v>99.248414411733776</v>
      </c>
      <c r="G8" s="8">
        <v>100.00030083026743</v>
      </c>
      <c r="H8" s="8">
        <v>100.00000542176922</v>
      </c>
      <c r="I8" s="8">
        <v>100.00002405326113</v>
      </c>
      <c r="J8" s="8">
        <v>94.725090495013191</v>
      </c>
      <c r="K8" s="8">
        <v>99.600261471399421</v>
      </c>
      <c r="L8" s="8">
        <v>95.553701009033304</v>
      </c>
      <c r="M8" s="9">
        <v>100.00020155899163</v>
      </c>
      <c r="N8" s="7">
        <v>100.00006008181109</v>
      </c>
      <c r="O8" s="8">
        <v>100.00001371172685</v>
      </c>
      <c r="P8" s="8">
        <v>99.507592997815138</v>
      </c>
      <c r="Q8" s="8">
        <v>99.521447023919521</v>
      </c>
      <c r="R8" s="8">
        <v>96.422400768661817</v>
      </c>
      <c r="S8" s="8">
        <v>97.698630219636485</v>
      </c>
      <c r="T8" s="9">
        <v>100.00002549685836</v>
      </c>
    </row>
    <row r="9" spans="2:20" x14ac:dyDescent="0.2">
      <c r="B9" s="1">
        <v>-0.5</v>
      </c>
      <c r="C9" s="7">
        <v>100.00035405047281</v>
      </c>
      <c r="D9" s="8">
        <v>89.763358124573358</v>
      </c>
      <c r="E9" s="8">
        <v>97.009970172156926</v>
      </c>
      <c r="F9" s="8">
        <v>83.209616382483972</v>
      </c>
      <c r="G9" s="8">
        <v>92.135614387649838</v>
      </c>
      <c r="H9" s="8">
        <v>82.717869477383871</v>
      </c>
      <c r="I9" s="8">
        <v>97.613482082898571</v>
      </c>
      <c r="J9" s="8">
        <v>100.00000323721719</v>
      </c>
      <c r="K9" s="8">
        <v>98.159246944949558</v>
      </c>
      <c r="L9" s="8">
        <v>100.00022250007328</v>
      </c>
      <c r="M9" s="9">
        <v>90.875002577853422</v>
      </c>
      <c r="N9" s="7">
        <v>98.450310327641944</v>
      </c>
      <c r="O9" s="8">
        <v>92.453558604037411</v>
      </c>
      <c r="P9" s="8">
        <v>100.00009940583878</v>
      </c>
      <c r="Q9" s="8">
        <v>95.204693272901011</v>
      </c>
      <c r="R9" s="8">
        <v>98.787871228793335</v>
      </c>
      <c r="S9" s="8">
        <v>96.8902170068408</v>
      </c>
      <c r="T9" s="9">
        <v>96.629386877478026</v>
      </c>
    </row>
    <row r="10" spans="2:20" x14ac:dyDescent="0.2">
      <c r="B10" s="1"/>
      <c r="C10" s="7">
        <v>83.119979595791506</v>
      </c>
      <c r="D10" s="8">
        <v>82.509993110284455</v>
      </c>
      <c r="E10" s="8">
        <v>88.021031352853655</v>
      </c>
      <c r="F10" s="8">
        <v>77.341633068873662</v>
      </c>
      <c r="G10" s="8">
        <v>80.906189898538187</v>
      </c>
      <c r="H10" s="8">
        <v>79.572577597396787</v>
      </c>
      <c r="I10" s="8">
        <v>81.433888541516666</v>
      </c>
      <c r="J10" s="8">
        <v>82.69071110959861</v>
      </c>
      <c r="K10" s="8">
        <v>100.00001654351969</v>
      </c>
      <c r="L10" s="8">
        <v>83.074667413710671</v>
      </c>
      <c r="M10" s="9">
        <v>84.503816303079248</v>
      </c>
      <c r="N10" s="7">
        <v>90.968497233829353</v>
      </c>
      <c r="O10" s="8">
        <v>84.830807077893937</v>
      </c>
      <c r="P10" s="8">
        <v>89.597298013793065</v>
      </c>
      <c r="Q10" s="8">
        <v>88.753095905305116</v>
      </c>
      <c r="R10" s="8">
        <v>90.30592500911375</v>
      </c>
      <c r="S10" s="8">
        <v>90.357573504509787</v>
      </c>
      <c r="T10" s="9">
        <v>84.030611118811549</v>
      </c>
    </row>
    <row r="11" spans="2:20" x14ac:dyDescent="0.2">
      <c r="B11" s="1"/>
      <c r="C11" s="7">
        <v>80.561828291913741</v>
      </c>
      <c r="D11" s="8">
        <v>85.007503665741751</v>
      </c>
      <c r="E11" s="8">
        <v>86.506353649472274</v>
      </c>
      <c r="F11" s="8">
        <v>72.221597588374422</v>
      </c>
      <c r="G11" s="8">
        <v>76.00706765206688</v>
      </c>
      <c r="H11" s="8">
        <v>76.412681642231988</v>
      </c>
      <c r="I11" s="8">
        <v>78.106184289448521</v>
      </c>
      <c r="J11" s="8">
        <v>84.851840270609642</v>
      </c>
      <c r="K11" s="8">
        <v>90.21174956342557</v>
      </c>
      <c r="L11" s="8">
        <v>82.882751619953524</v>
      </c>
      <c r="M11" s="9">
        <v>81.838635686151065</v>
      </c>
      <c r="N11" s="7">
        <v>88.98520434184465</v>
      </c>
      <c r="O11" s="8">
        <v>80.90223840627506</v>
      </c>
      <c r="P11" s="8">
        <v>86.407901371775012</v>
      </c>
      <c r="Q11" s="8">
        <v>85.71190879232465</v>
      </c>
      <c r="R11" s="8">
        <v>88.724692546570523</v>
      </c>
      <c r="S11" s="8">
        <v>86.171410622000082</v>
      </c>
      <c r="T11" s="9">
        <v>80.957497856382076</v>
      </c>
    </row>
    <row r="12" spans="2:20" x14ac:dyDescent="0.2">
      <c r="B12" s="1">
        <v>0</v>
      </c>
      <c r="C12" s="7">
        <v>78.156021598007101</v>
      </c>
      <c r="D12" s="8">
        <v>91.640768929119048</v>
      </c>
      <c r="E12" s="8">
        <v>85.871450663991197</v>
      </c>
      <c r="F12" s="8">
        <v>73.805351765572397</v>
      </c>
      <c r="G12" s="8">
        <v>80.673667977342248</v>
      </c>
      <c r="H12" s="8">
        <v>77.101965404587261</v>
      </c>
      <c r="I12" s="8">
        <v>89.27292586287156</v>
      </c>
      <c r="J12" s="8">
        <v>84.571477789268414</v>
      </c>
      <c r="K12" s="8">
        <v>89.889654696101218</v>
      </c>
      <c r="L12" s="8">
        <v>70.739670964034673</v>
      </c>
      <c r="M12" s="9">
        <v>87.029875553346045</v>
      </c>
      <c r="N12" s="7">
        <v>90.200035288956101</v>
      </c>
      <c r="O12" s="8">
        <v>83.812973060183225</v>
      </c>
      <c r="P12" s="8">
        <v>83.311311938371233</v>
      </c>
      <c r="Q12" s="8">
        <v>83.630268001652496</v>
      </c>
      <c r="R12" s="8">
        <v>96.134186424148609</v>
      </c>
      <c r="S12" s="8">
        <v>84.008118820926285</v>
      </c>
      <c r="T12" s="9">
        <v>79.153777951859311</v>
      </c>
    </row>
    <row r="13" spans="2:20" x14ac:dyDescent="0.2">
      <c r="B13" s="1"/>
      <c r="C13" s="7">
        <v>80.520340380309889</v>
      </c>
      <c r="D13" s="8">
        <v>90.120638604575177</v>
      </c>
      <c r="E13" s="8">
        <v>87.771737744480575</v>
      </c>
      <c r="F13" s="8">
        <v>73.411533244061275</v>
      </c>
      <c r="G13" s="8">
        <v>77.4297326898173</v>
      </c>
      <c r="H13" s="8">
        <v>78.042537688997456</v>
      </c>
      <c r="I13" s="8">
        <v>87.749289672565794</v>
      </c>
      <c r="J13" s="8">
        <v>89.877404343713366</v>
      </c>
      <c r="K13" s="8">
        <v>88.814391690773903</v>
      </c>
      <c r="L13" s="8">
        <v>75.100353373885852</v>
      </c>
      <c r="M13" s="9">
        <v>85.169007887920529</v>
      </c>
      <c r="N13" s="7">
        <v>94.204716998554986</v>
      </c>
      <c r="O13" s="8">
        <v>89.78794227944239</v>
      </c>
      <c r="P13" s="8">
        <v>79.889655449963101</v>
      </c>
      <c r="Q13" s="8">
        <v>85.702487798199911</v>
      </c>
      <c r="R13" s="8">
        <v>102.53838039316652</v>
      </c>
      <c r="S13" s="8">
        <v>82.8593358266953</v>
      </c>
      <c r="T13" s="9">
        <v>75.130841529204332</v>
      </c>
    </row>
    <row r="14" spans="2:20" x14ac:dyDescent="0.2">
      <c r="B14" s="1"/>
      <c r="C14" s="7">
        <v>82.52316505349593</v>
      </c>
      <c r="D14" s="8">
        <v>95.880173152357187</v>
      </c>
      <c r="E14" s="8">
        <v>89.044715943192159</v>
      </c>
      <c r="F14" s="8">
        <v>76.232873656352396</v>
      </c>
      <c r="G14" s="8">
        <v>76.245858462092571</v>
      </c>
      <c r="H14" s="8">
        <v>79.38402846823584</v>
      </c>
      <c r="I14" s="8">
        <v>81.581237008722212</v>
      </c>
      <c r="J14" s="8">
        <v>94.932599825615654</v>
      </c>
      <c r="K14" s="8">
        <v>92.877480674650172</v>
      </c>
      <c r="L14" s="8">
        <v>76.798386749733424</v>
      </c>
      <c r="M14" s="9">
        <v>83.132982298769889</v>
      </c>
      <c r="N14" s="7">
        <v>97.855350202941665</v>
      </c>
      <c r="O14" s="8">
        <v>90.4401343829919</v>
      </c>
      <c r="P14" s="8">
        <v>82.555146694053221</v>
      </c>
      <c r="Q14" s="8">
        <v>85.184117752967111</v>
      </c>
      <c r="R14" s="8">
        <v>99.059996272051634</v>
      </c>
      <c r="S14" s="8">
        <v>90.395529225388898</v>
      </c>
      <c r="T14" s="9">
        <v>76.516264385000255</v>
      </c>
    </row>
    <row r="15" spans="2:20" x14ac:dyDescent="0.2">
      <c r="B15" s="1">
        <v>0.5</v>
      </c>
      <c r="C15" s="7">
        <v>86.455019645020954</v>
      </c>
      <c r="D15" s="8">
        <v>95.476593098001985</v>
      </c>
      <c r="E15" s="8">
        <v>93.785135072400919</v>
      </c>
      <c r="F15" s="8">
        <v>82.725566460350564</v>
      </c>
      <c r="G15" s="8">
        <v>78.318644539911872</v>
      </c>
      <c r="H15" s="8">
        <v>80.994878498492383</v>
      </c>
      <c r="I15" s="8">
        <v>90.340296004508332</v>
      </c>
      <c r="J15" s="8">
        <v>100.95894451888579</v>
      </c>
      <c r="K15" s="8">
        <v>90.75607232239966</v>
      </c>
      <c r="L15" s="8">
        <v>83.60250189066079</v>
      </c>
      <c r="M15" s="9">
        <v>89.70625515355087</v>
      </c>
      <c r="N15" s="7">
        <v>100.43426111126254</v>
      </c>
      <c r="O15" s="8">
        <v>85.469541175823792</v>
      </c>
      <c r="P15" s="8">
        <v>85.699327191090475</v>
      </c>
      <c r="Q15" s="8">
        <v>85.399133726570568</v>
      </c>
      <c r="R15" s="8">
        <v>98.220593491945422</v>
      </c>
      <c r="S15" s="8">
        <v>87.612441281410398</v>
      </c>
      <c r="T15" s="9">
        <v>76.236430470349205</v>
      </c>
    </row>
    <row r="16" spans="2:20" x14ac:dyDescent="0.2">
      <c r="B16" s="1"/>
      <c r="C16" s="7">
        <v>91.619451350990005</v>
      </c>
      <c r="D16" s="8">
        <v>98.492772446050949</v>
      </c>
      <c r="E16" s="8">
        <v>94.378898070077838</v>
      </c>
      <c r="F16" s="8">
        <v>83.511184540974639</v>
      </c>
      <c r="G16" s="8">
        <v>76.743666833441438</v>
      </c>
      <c r="H16" s="8">
        <v>84.7003365415178</v>
      </c>
      <c r="I16" s="8">
        <v>92.126607300113548</v>
      </c>
      <c r="J16" s="8">
        <v>94.828872386120267</v>
      </c>
      <c r="K16" s="8">
        <v>93.437631194705787</v>
      </c>
      <c r="L16" s="8">
        <v>86.419305496431321</v>
      </c>
      <c r="M16" s="9">
        <v>93.186821646356577</v>
      </c>
      <c r="N16" s="7">
        <v>103.42307708554125</v>
      </c>
      <c r="O16" s="8">
        <v>82.283216543734298</v>
      </c>
      <c r="P16" s="8">
        <v>92.529745440094345</v>
      </c>
      <c r="Q16" s="8">
        <v>84.719744862102544</v>
      </c>
      <c r="R16" s="8">
        <v>99.23564397529691</v>
      </c>
      <c r="S16" s="8">
        <v>90.075564647130165</v>
      </c>
      <c r="T16" s="9">
        <v>81.736075763815634</v>
      </c>
    </row>
    <row r="17" spans="2:20" x14ac:dyDescent="0.2">
      <c r="B17" s="1"/>
      <c r="C17" s="7">
        <v>96.160067067405265</v>
      </c>
      <c r="D17" s="8">
        <v>100.11069383933939</v>
      </c>
      <c r="E17" s="8">
        <v>96.02081289140996</v>
      </c>
      <c r="F17" s="8">
        <v>85.664102591845364</v>
      </c>
      <c r="G17" s="8">
        <v>80.315690853327055</v>
      </c>
      <c r="H17" s="8">
        <v>86.617115704316248</v>
      </c>
      <c r="I17" s="8">
        <v>86.964301452777477</v>
      </c>
      <c r="J17" s="8">
        <v>101.30029012523933</v>
      </c>
      <c r="K17" s="8">
        <v>95.363455790682707</v>
      </c>
      <c r="L17" s="8">
        <v>87.709519671193718</v>
      </c>
      <c r="M17" s="9">
        <v>89.222699065311133</v>
      </c>
      <c r="N17" s="7">
        <v>105.2407696022496</v>
      </c>
      <c r="O17" s="8">
        <v>81.824984833397465</v>
      </c>
      <c r="P17" s="8">
        <v>90.971223841636203</v>
      </c>
      <c r="Q17" s="8">
        <v>86.00074704474352</v>
      </c>
      <c r="R17" s="8">
        <v>108.00198290115488</v>
      </c>
      <c r="S17" s="8">
        <v>90.750967486394359</v>
      </c>
      <c r="T17" s="9">
        <v>82.846491546427728</v>
      </c>
    </row>
    <row r="18" spans="2:20" x14ac:dyDescent="0.2">
      <c r="B18" s="1">
        <v>1</v>
      </c>
      <c r="C18" s="7">
        <v>92.818124446104548</v>
      </c>
      <c r="D18" s="8">
        <v>106.64016878308161</v>
      </c>
      <c r="E18" s="8">
        <v>97.275561049148507</v>
      </c>
      <c r="F18" s="8">
        <v>87.642478470112422</v>
      </c>
      <c r="G18" s="8">
        <v>83.384253041881621</v>
      </c>
      <c r="H18" s="8">
        <v>92.018865463455953</v>
      </c>
      <c r="I18" s="8">
        <v>97.159023291299434</v>
      </c>
      <c r="J18" s="8">
        <v>88.949495761190761</v>
      </c>
      <c r="K18" s="8">
        <v>97.263799674216514</v>
      </c>
      <c r="L18" s="8">
        <v>91.852120813426879</v>
      </c>
      <c r="M18" s="9">
        <v>86.526214949617795</v>
      </c>
      <c r="N18" s="7">
        <v>108.04283624312038</v>
      </c>
      <c r="O18" s="8">
        <v>83.04907530769016</v>
      </c>
      <c r="P18" s="8">
        <v>89.14622815931223</v>
      </c>
      <c r="Q18" s="8">
        <v>87.870383440840186</v>
      </c>
      <c r="R18" s="8">
        <v>108.4326072135223</v>
      </c>
      <c r="S18" s="8">
        <v>93.187538945773184</v>
      </c>
      <c r="T18" s="9">
        <v>85.789346183501266</v>
      </c>
    </row>
    <row r="19" spans="2:20" x14ac:dyDescent="0.2">
      <c r="B19" s="1"/>
      <c r="C19" s="7">
        <v>91.762303049219312</v>
      </c>
      <c r="D19" s="8">
        <v>103.56808024761625</v>
      </c>
      <c r="E19" s="8">
        <v>98.295548979637232</v>
      </c>
      <c r="F19" s="8">
        <v>83.830974733128798</v>
      </c>
      <c r="G19" s="8">
        <v>84.750822671270058</v>
      </c>
      <c r="H19" s="8">
        <v>90.982860027393897</v>
      </c>
      <c r="I19" s="8">
        <v>93.177969889346329</v>
      </c>
      <c r="J19" s="8">
        <v>92.381899114960589</v>
      </c>
      <c r="K19" s="8">
        <v>97.540381495063698</v>
      </c>
      <c r="L19" s="8">
        <v>86.060140689049618</v>
      </c>
      <c r="M19" s="9">
        <v>95.373704303050857</v>
      </c>
      <c r="N19" s="7">
        <v>109.90023702350231</v>
      </c>
      <c r="O19" s="8">
        <v>81.30355351830697</v>
      </c>
      <c r="P19" s="8">
        <v>90.144937367118729</v>
      </c>
      <c r="Q19" s="8">
        <v>85.925458878774776</v>
      </c>
      <c r="R19" s="8">
        <v>113.88118585103861</v>
      </c>
      <c r="S19" s="8">
        <v>92.007492672586579</v>
      </c>
      <c r="T19" s="9">
        <v>83.753005293726332</v>
      </c>
    </row>
    <row r="20" spans="2:20" x14ac:dyDescent="0.2">
      <c r="B20" s="1"/>
      <c r="C20" s="7">
        <v>91.375781305346223</v>
      </c>
      <c r="D20" s="8">
        <v>102.5373094970481</v>
      </c>
      <c r="E20" s="8">
        <v>95.308144163212248</v>
      </c>
      <c r="F20" s="8">
        <v>86.621308362741814</v>
      </c>
      <c r="G20" s="8">
        <v>83.821833964813962</v>
      </c>
      <c r="H20" s="8">
        <v>91.122473817865512</v>
      </c>
      <c r="I20" s="8">
        <v>98.388165502020527</v>
      </c>
      <c r="J20" s="8">
        <v>95.448920085003465</v>
      </c>
      <c r="K20" s="8">
        <v>97.761186829377365</v>
      </c>
      <c r="L20" s="8">
        <v>87.282280070674418</v>
      </c>
      <c r="M20" s="9">
        <v>89.540214433415741</v>
      </c>
      <c r="N20" s="7">
        <v>108.37985670754591</v>
      </c>
      <c r="O20" s="8">
        <v>83.277717763762666</v>
      </c>
      <c r="P20" s="8">
        <v>89.532293020148501</v>
      </c>
      <c r="Q20" s="8">
        <v>88.81749801274475</v>
      </c>
      <c r="R20" s="8">
        <v>109.16303833696971</v>
      </c>
      <c r="S20" s="8">
        <v>83.482805261788727</v>
      </c>
      <c r="T20" s="9">
        <v>82.835187315694597</v>
      </c>
    </row>
    <row r="21" spans="2:20" ht="17" thickBot="1" x14ac:dyDescent="0.25">
      <c r="B21" s="1">
        <v>1.5</v>
      </c>
      <c r="C21" s="10">
        <v>94.288950553308709</v>
      </c>
      <c r="D21" s="11">
        <v>104.13631247488593</v>
      </c>
      <c r="E21" s="11">
        <v>100.58313432782194</v>
      </c>
      <c r="F21" s="11">
        <v>86.387751147424495</v>
      </c>
      <c r="G21" s="11">
        <v>88.169361280993456</v>
      </c>
      <c r="H21" s="11">
        <v>90.02619544386009</v>
      </c>
      <c r="I21" s="11">
        <v>100.2785658663489</v>
      </c>
      <c r="J21" s="11">
        <v>96.33759470441575</v>
      </c>
      <c r="K21" s="11">
        <v>100.60840834904984</v>
      </c>
      <c r="L21" s="11">
        <v>92.174956673395357</v>
      </c>
      <c r="M21" s="12">
        <v>90.908826923208707</v>
      </c>
      <c r="N21" s="10">
        <v>103.20495936480306</v>
      </c>
      <c r="O21" s="11">
        <v>84.698749542187144</v>
      </c>
      <c r="P21" s="11">
        <v>92.758229352150977</v>
      </c>
      <c r="Q21" s="11">
        <v>88.844316333390225</v>
      </c>
      <c r="R21" s="11">
        <v>102.94554280861028</v>
      </c>
      <c r="S21" s="11">
        <v>92.804127760155893</v>
      </c>
      <c r="T21" s="12">
        <v>84.522747326985836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611B4-3120-EE46-8B41-802F5F838AAB}">
  <dimension ref="B2:O21"/>
  <sheetViews>
    <sheetView workbookViewId="0">
      <selection activeCell="J24" sqref="J24"/>
    </sheetView>
  </sheetViews>
  <sheetFormatPr baseColWidth="10" defaultRowHeight="16" x14ac:dyDescent="0.2"/>
  <cols>
    <col min="1" max="6" width="10.83203125" style="1"/>
    <col min="7" max="7" width="14.33203125" style="1" customWidth="1"/>
    <col min="8" max="8" width="15.1640625" style="1" customWidth="1"/>
    <col min="9" max="9" width="14.1640625" style="1" customWidth="1"/>
    <col min="10" max="10" width="14.5" style="1" customWidth="1"/>
    <col min="11" max="11" width="13.83203125" style="1" customWidth="1"/>
    <col min="12" max="12" width="14.33203125" style="1" customWidth="1"/>
    <col min="13" max="13" width="13.83203125" style="1" customWidth="1"/>
    <col min="14" max="14" width="14.6640625" style="1" customWidth="1"/>
    <col min="15" max="15" width="15.5" style="1" customWidth="1"/>
    <col min="16" max="16384" width="10.83203125" style="1"/>
  </cols>
  <sheetData>
    <row r="2" spans="2:15" ht="17" thickBot="1" x14ac:dyDescent="0.25">
      <c r="B2" s="1" t="s">
        <v>14</v>
      </c>
      <c r="C2" s="2" t="s">
        <v>15</v>
      </c>
      <c r="D2" s="2" t="s">
        <v>16</v>
      </c>
      <c r="E2" s="2" t="s">
        <v>17</v>
      </c>
      <c r="F2" s="2" t="s">
        <v>18</v>
      </c>
      <c r="G2" s="3" t="s">
        <v>299</v>
      </c>
      <c r="H2" s="3" t="s">
        <v>300</v>
      </c>
      <c r="I2" s="3" t="s">
        <v>301</v>
      </c>
      <c r="J2" s="3" t="s">
        <v>302</v>
      </c>
      <c r="K2" s="3" t="s">
        <v>303</v>
      </c>
      <c r="L2" s="3" t="s">
        <v>304</v>
      </c>
      <c r="M2" s="3" t="s">
        <v>305</v>
      </c>
      <c r="N2" s="3" t="s">
        <v>306</v>
      </c>
      <c r="O2" s="3" t="s">
        <v>307</v>
      </c>
    </row>
    <row r="3" spans="2:15" x14ac:dyDescent="0.2">
      <c r="B3" s="1">
        <v>-1.5</v>
      </c>
      <c r="C3" s="4">
        <v>97.772257916541989</v>
      </c>
      <c r="D3" s="5">
        <v>98.812694207899284</v>
      </c>
      <c r="E3" s="5">
        <v>96.851796766855543</v>
      </c>
      <c r="F3" s="6">
        <v>96.652601525062252</v>
      </c>
      <c r="G3" s="4">
        <v>96.821317874696845</v>
      </c>
      <c r="H3" s="5">
        <v>99.809602181507216</v>
      </c>
      <c r="I3" s="5">
        <v>96.5248214866686</v>
      </c>
      <c r="J3" s="5">
        <v>97.441264357399547</v>
      </c>
      <c r="K3" s="5">
        <v>99.026729743689003</v>
      </c>
      <c r="L3" s="5">
        <v>100.54080685848706</v>
      </c>
      <c r="M3" s="5">
        <v>97.09761031360857</v>
      </c>
      <c r="N3" s="5">
        <v>95.299502368358816</v>
      </c>
      <c r="O3" s="6">
        <v>96.907771158290785</v>
      </c>
    </row>
    <row r="4" spans="2:15" x14ac:dyDescent="0.2">
      <c r="C4" s="7">
        <v>98.946656311843128</v>
      </c>
      <c r="D4" s="8">
        <v>98.725052449777195</v>
      </c>
      <c r="E4" s="8">
        <v>94.961902724832626</v>
      </c>
      <c r="F4" s="9">
        <v>90.97572121093846</v>
      </c>
      <c r="G4" s="7">
        <v>98.103463927686775</v>
      </c>
      <c r="H4" s="8">
        <v>100.00064541633388</v>
      </c>
      <c r="I4" s="8">
        <v>97.329744000402428</v>
      </c>
      <c r="J4" s="8">
        <v>99.310650365003994</v>
      </c>
      <c r="K4" s="8">
        <v>100.00000407479379</v>
      </c>
      <c r="L4" s="8">
        <v>99.416097566295946</v>
      </c>
      <c r="M4" s="8">
        <v>97.460061254826428</v>
      </c>
      <c r="N4" s="8">
        <v>95.910276587980292</v>
      </c>
      <c r="O4" s="9">
        <v>96.588066956869312</v>
      </c>
    </row>
    <row r="5" spans="2:15" x14ac:dyDescent="0.2">
      <c r="C5" s="7">
        <v>98.442107810487485</v>
      </c>
      <c r="D5" s="8">
        <v>100.00002615250828</v>
      </c>
      <c r="E5" s="8">
        <v>97.451657685394039</v>
      </c>
      <c r="F5" s="9">
        <v>92.192266326235483</v>
      </c>
      <c r="G5" s="7">
        <v>97.442192221400873</v>
      </c>
      <c r="H5" s="8">
        <v>99.993061774410876</v>
      </c>
      <c r="I5" s="8">
        <v>99.041735731306304</v>
      </c>
      <c r="J5" s="8">
        <v>98.237269025320359</v>
      </c>
      <c r="K5" s="8">
        <v>97.496866697628022</v>
      </c>
      <c r="L5" s="8">
        <v>99.753634085362577</v>
      </c>
      <c r="M5" s="8">
        <v>99.407379845430398</v>
      </c>
      <c r="N5" s="8">
        <v>96.296968504638656</v>
      </c>
      <c r="O5" s="9">
        <v>96.642202467223427</v>
      </c>
    </row>
    <row r="6" spans="2:15" x14ac:dyDescent="0.2">
      <c r="B6" s="1">
        <v>-1</v>
      </c>
      <c r="C6" s="7">
        <v>100.00042207788672</v>
      </c>
      <c r="D6" s="8">
        <v>98.884889275552169</v>
      </c>
      <c r="E6" s="8">
        <v>97.273686777093346</v>
      </c>
      <c r="F6" s="9">
        <v>96.883099944398694</v>
      </c>
      <c r="G6" s="7">
        <v>98.75604663528253</v>
      </c>
      <c r="H6" s="8">
        <v>99.493912917201158</v>
      </c>
      <c r="I6" s="8">
        <v>99.748000269362237</v>
      </c>
      <c r="J6" s="8">
        <v>100.00251749156547</v>
      </c>
      <c r="K6" s="8">
        <v>93.869857674670513</v>
      </c>
      <c r="L6" s="8">
        <v>99.676486288305171</v>
      </c>
      <c r="M6" s="8">
        <v>98.977694676618839</v>
      </c>
      <c r="N6" s="8">
        <v>98.283350900819471</v>
      </c>
      <c r="O6" s="9">
        <v>100.0000255482401</v>
      </c>
    </row>
    <row r="7" spans="2:15" x14ac:dyDescent="0.2">
      <c r="C7" s="7">
        <v>98.953910287850306</v>
      </c>
      <c r="D7" s="8">
        <v>98.575527487817823</v>
      </c>
      <c r="E7" s="8">
        <v>96.721498823801468</v>
      </c>
      <c r="F7" s="9">
        <v>94.550029978446929</v>
      </c>
      <c r="G7" s="7">
        <v>100.00058358946427</v>
      </c>
      <c r="H7" s="8">
        <v>99.342401432824275</v>
      </c>
      <c r="I7" s="8">
        <v>100.00000000000001</v>
      </c>
      <c r="J7" s="8">
        <v>99.214711354873359</v>
      </c>
      <c r="K7" s="8">
        <v>86.322225027752722</v>
      </c>
      <c r="L7" s="8">
        <v>100.00008524544855</v>
      </c>
      <c r="M7" s="8">
        <v>100.0006004660531</v>
      </c>
      <c r="N7" s="8">
        <v>97.843040334852361</v>
      </c>
      <c r="O7" s="9">
        <v>98.014384715048237</v>
      </c>
    </row>
    <row r="8" spans="2:15" x14ac:dyDescent="0.2">
      <c r="C8" s="7">
        <v>98.082707757498852</v>
      </c>
      <c r="D8" s="8">
        <v>96.689212725886534</v>
      </c>
      <c r="E8" s="8">
        <v>98.189272607634337</v>
      </c>
      <c r="F8" s="9">
        <v>96.370101959875981</v>
      </c>
      <c r="G8" s="7">
        <v>96.58658522351476</v>
      </c>
      <c r="H8" s="8">
        <v>92.920589587820999</v>
      </c>
      <c r="I8" s="8">
        <v>95.809632296207582</v>
      </c>
      <c r="J8" s="8">
        <v>94.089425237776666</v>
      </c>
      <c r="K8" s="8">
        <v>81.363022513504475</v>
      </c>
      <c r="L8" s="8">
        <v>99.122466444913911</v>
      </c>
      <c r="M8" s="8">
        <v>99.545910552543134</v>
      </c>
      <c r="N8" s="8">
        <v>100.00003365873495</v>
      </c>
      <c r="O8" s="9">
        <v>96.61646320715316</v>
      </c>
    </row>
    <row r="9" spans="2:15" x14ac:dyDescent="0.2">
      <c r="B9" s="1">
        <v>-0.5</v>
      </c>
      <c r="C9" s="7">
        <v>91.567404117780299</v>
      </c>
      <c r="D9" s="8">
        <v>89.769168495831906</v>
      </c>
      <c r="E9" s="8">
        <v>100.00015777870615</v>
      </c>
      <c r="F9" s="9">
        <v>94.800515534965584</v>
      </c>
      <c r="G9" s="7">
        <v>86.927206940824021</v>
      </c>
      <c r="H9" s="8">
        <v>82.108091100515537</v>
      </c>
      <c r="I9" s="8">
        <v>89.716285300042756</v>
      </c>
      <c r="J9" s="8">
        <v>84.484479023271476</v>
      </c>
      <c r="K9" s="8">
        <v>81.24525339184531</v>
      </c>
      <c r="L9" s="8">
        <v>97.280018385739368</v>
      </c>
      <c r="M9" s="8">
        <v>95.480813874157448</v>
      </c>
      <c r="N9" s="8">
        <v>93.502466049886706</v>
      </c>
      <c r="O9" s="9">
        <v>96.392741998976462</v>
      </c>
    </row>
    <row r="10" spans="2:15" x14ac:dyDescent="0.2">
      <c r="C10" s="7">
        <v>89.266466346243391</v>
      </c>
      <c r="D10" s="8">
        <v>86.925895613771559</v>
      </c>
      <c r="E10" s="8">
        <v>95.575885157536547</v>
      </c>
      <c r="F10" s="9">
        <v>84.537608416717958</v>
      </c>
      <c r="G10" s="7">
        <v>83.10534438262718</v>
      </c>
      <c r="H10" s="8">
        <v>72.831844841913338</v>
      </c>
      <c r="I10" s="8">
        <v>86.713951097772821</v>
      </c>
      <c r="J10" s="8">
        <v>80.250254679690514</v>
      </c>
      <c r="K10" s="8">
        <v>82.83947909394881</v>
      </c>
      <c r="L10" s="8">
        <v>95.820124035825756</v>
      </c>
      <c r="M10" s="8">
        <v>93.876091920745623</v>
      </c>
      <c r="N10" s="8">
        <v>92.369312961515959</v>
      </c>
      <c r="O10" s="9">
        <v>94.170586761450778</v>
      </c>
    </row>
    <row r="11" spans="2:15" x14ac:dyDescent="0.2">
      <c r="C11" s="7">
        <v>91.972006805851535</v>
      </c>
      <c r="D11" s="8">
        <v>82.062337361482207</v>
      </c>
      <c r="E11" s="8">
        <v>87.15743104993814</v>
      </c>
      <c r="F11" s="9">
        <v>77.976149017678722</v>
      </c>
      <c r="G11" s="7">
        <v>81.228390979003748</v>
      </c>
      <c r="H11" s="8">
        <v>73.880081645166243</v>
      </c>
      <c r="I11" s="8">
        <v>82.957564900477962</v>
      </c>
      <c r="J11" s="8">
        <v>78.183127034240201</v>
      </c>
      <c r="K11" s="8">
        <v>86.237632940488311</v>
      </c>
      <c r="L11" s="8">
        <v>95.281856256911482</v>
      </c>
      <c r="M11" s="8">
        <v>87.366915144361485</v>
      </c>
      <c r="N11" s="8">
        <v>91.618767053044294</v>
      </c>
      <c r="O11" s="9">
        <v>91.799744732533156</v>
      </c>
    </row>
    <row r="12" spans="2:15" x14ac:dyDescent="0.2">
      <c r="B12" s="1">
        <v>0</v>
      </c>
      <c r="C12" s="7">
        <v>89.232605942239573</v>
      </c>
      <c r="D12" s="8">
        <v>80.877366636912583</v>
      </c>
      <c r="E12" s="8">
        <v>84.813850820249499</v>
      </c>
      <c r="F12" s="9">
        <v>78.099418630124717</v>
      </c>
      <c r="G12" s="7">
        <v>80.660299057178804</v>
      </c>
      <c r="H12" s="8">
        <v>68.236722575856604</v>
      </c>
      <c r="I12" s="8">
        <v>84.252937630472331</v>
      </c>
      <c r="J12" s="8">
        <v>75.653115520388624</v>
      </c>
      <c r="K12" s="8">
        <v>84.959624011053847</v>
      </c>
      <c r="L12" s="8">
        <v>93.60338999456215</v>
      </c>
      <c r="M12" s="8">
        <v>85.688345133740683</v>
      </c>
      <c r="N12" s="8">
        <v>92.714125404517233</v>
      </c>
      <c r="O12" s="9">
        <v>91.081218559609368</v>
      </c>
    </row>
    <row r="13" spans="2:15" x14ac:dyDescent="0.2">
      <c r="C13" s="7">
        <v>89.035023016148287</v>
      </c>
      <c r="D13" s="8">
        <v>81.445872920751725</v>
      </c>
      <c r="E13" s="8">
        <v>79.086516608757293</v>
      </c>
      <c r="F13" s="9">
        <v>72.89552250495079</v>
      </c>
      <c r="G13" s="7">
        <v>79.341516554487811</v>
      </c>
      <c r="H13" s="8">
        <v>70.209760308509004</v>
      </c>
      <c r="I13" s="8">
        <v>83.076992976298556</v>
      </c>
      <c r="J13" s="8">
        <v>74.120533100390006</v>
      </c>
      <c r="K13" s="8">
        <v>87.219755159367381</v>
      </c>
      <c r="L13" s="8">
        <v>93.165521383928791</v>
      </c>
      <c r="M13" s="8">
        <v>88.827841612209681</v>
      </c>
      <c r="N13" s="8">
        <v>91.431818916866405</v>
      </c>
      <c r="O13" s="9">
        <v>92.608259751362581</v>
      </c>
    </row>
    <row r="14" spans="2:15" x14ac:dyDescent="0.2">
      <c r="C14" s="7">
        <v>87.67516691760045</v>
      </c>
      <c r="D14" s="8">
        <v>77.568701578282756</v>
      </c>
      <c r="E14" s="8">
        <v>79.731542528112968</v>
      </c>
      <c r="F14" s="9">
        <v>76.579546119012306</v>
      </c>
      <c r="G14" s="7">
        <v>76.796028997912046</v>
      </c>
      <c r="H14" s="8">
        <v>69.801776508458985</v>
      </c>
      <c r="I14" s="8">
        <v>85.525187397417199</v>
      </c>
      <c r="J14" s="8">
        <v>72.920403763259159</v>
      </c>
      <c r="K14" s="8">
        <v>86.90832610167493</v>
      </c>
      <c r="L14" s="8">
        <v>92.555040131672044</v>
      </c>
      <c r="M14" s="8">
        <v>87.623383358611548</v>
      </c>
      <c r="N14" s="8">
        <v>90.890437817120272</v>
      </c>
      <c r="O14" s="9">
        <v>87.717662324603268</v>
      </c>
    </row>
    <row r="15" spans="2:15" x14ac:dyDescent="0.2">
      <c r="B15" s="1">
        <v>0.5</v>
      </c>
      <c r="C15" s="7">
        <v>91.843589774169928</v>
      </c>
      <c r="D15" s="8">
        <v>78.673062390471927</v>
      </c>
      <c r="E15" s="8">
        <v>83.521433281793321</v>
      </c>
      <c r="F15" s="9">
        <v>79.233208492302907</v>
      </c>
      <c r="G15" s="7">
        <v>78.455951964102766</v>
      </c>
      <c r="H15" s="8">
        <v>75.189712063638055</v>
      </c>
      <c r="I15" s="8">
        <v>89.5910967667607</v>
      </c>
      <c r="J15" s="8">
        <v>75.288496744859145</v>
      </c>
      <c r="K15" s="8">
        <v>86.051549329998238</v>
      </c>
      <c r="L15" s="8">
        <v>92.266155865747621</v>
      </c>
      <c r="M15" s="8">
        <v>87.778828621987316</v>
      </c>
      <c r="N15" s="8">
        <v>93.611800169816959</v>
      </c>
      <c r="O15" s="9">
        <v>89.013451695936382</v>
      </c>
    </row>
    <row r="16" spans="2:15" x14ac:dyDescent="0.2">
      <c r="C16" s="7">
        <v>90.728962839890656</v>
      </c>
      <c r="D16" s="8">
        <v>82.396075733038842</v>
      </c>
      <c r="E16" s="8">
        <v>86.254983329031162</v>
      </c>
      <c r="F16" s="9">
        <v>81.441688391812178</v>
      </c>
      <c r="G16" s="7">
        <v>80.552335006289795</v>
      </c>
      <c r="H16" s="8">
        <v>77.053351727698853</v>
      </c>
      <c r="I16" s="8">
        <v>90.791056849224489</v>
      </c>
      <c r="J16" s="8">
        <v>76.403681614958131</v>
      </c>
      <c r="K16" s="8">
        <v>93.348789151694405</v>
      </c>
      <c r="L16" s="8">
        <v>92.517248353868737</v>
      </c>
      <c r="M16" s="8">
        <v>93.012762531034539</v>
      </c>
      <c r="N16" s="8">
        <v>95.287462386535992</v>
      </c>
      <c r="O16" s="9">
        <v>95.749680405506965</v>
      </c>
    </row>
    <row r="17" spans="2:15" x14ac:dyDescent="0.2">
      <c r="C17" s="7">
        <v>92.574402370364922</v>
      </c>
      <c r="D17" s="8">
        <v>83.711995817054799</v>
      </c>
      <c r="E17" s="8">
        <v>88.165560346597303</v>
      </c>
      <c r="F17" s="9">
        <v>86.567566479487212</v>
      </c>
      <c r="G17" s="7">
        <v>81.705637474224801</v>
      </c>
      <c r="H17" s="8">
        <v>78.329904559059628</v>
      </c>
      <c r="I17" s="8">
        <v>91.983796076560523</v>
      </c>
      <c r="J17" s="8">
        <v>76.770076568812499</v>
      </c>
      <c r="K17" s="8">
        <v>90.180544691449484</v>
      </c>
      <c r="L17" s="8">
        <v>93.730207731779188</v>
      </c>
      <c r="M17" s="8">
        <v>91.21651397325904</v>
      </c>
      <c r="N17" s="8">
        <v>95.379379747921504</v>
      </c>
      <c r="O17" s="9">
        <v>93.355396719077348</v>
      </c>
    </row>
    <row r="18" spans="2:15" x14ac:dyDescent="0.2">
      <c r="B18" s="1">
        <v>1</v>
      </c>
      <c r="C18" s="7">
        <v>93.802687208513277</v>
      </c>
      <c r="D18" s="8">
        <v>83.238841130771661</v>
      </c>
      <c r="E18" s="8">
        <v>92.49254662558802</v>
      </c>
      <c r="F18" s="9">
        <v>90.624367739444367</v>
      </c>
      <c r="G18" s="7">
        <v>82.288383975930174</v>
      </c>
      <c r="H18" s="8">
        <v>80.516655775266045</v>
      </c>
      <c r="I18" s="8">
        <v>89.884149898461786</v>
      </c>
      <c r="J18" s="8">
        <v>77.55941472327892</v>
      </c>
      <c r="K18" s="8">
        <v>90.321077469346307</v>
      </c>
      <c r="L18" s="8">
        <v>93.556813352541155</v>
      </c>
      <c r="M18" s="8">
        <v>90.816091727427761</v>
      </c>
      <c r="N18" s="8">
        <v>94.583929599127714</v>
      </c>
      <c r="O18" s="9">
        <v>94.901440246647724</v>
      </c>
    </row>
    <row r="19" spans="2:15" x14ac:dyDescent="0.2">
      <c r="C19" s="7">
        <v>94.415715151529099</v>
      </c>
      <c r="D19" s="8">
        <v>83.569001751054216</v>
      </c>
      <c r="E19" s="8">
        <v>91.835618226195734</v>
      </c>
      <c r="F19" s="9">
        <v>90.165988494472401</v>
      </c>
      <c r="G19" s="7">
        <v>82.392781646759786</v>
      </c>
      <c r="H19" s="8">
        <v>80.339166283450723</v>
      </c>
      <c r="I19" s="8">
        <v>91.446369735367824</v>
      </c>
      <c r="J19" s="8">
        <v>77.792740364534851</v>
      </c>
      <c r="K19" s="8">
        <v>90.714339948584453</v>
      </c>
      <c r="L19" s="8">
        <v>92.754044480537672</v>
      </c>
      <c r="M19" s="8">
        <v>91.95228116578312</v>
      </c>
      <c r="N19" s="8">
        <v>94.477719762669778</v>
      </c>
      <c r="O19" s="9">
        <v>91.8111709856109</v>
      </c>
    </row>
    <row r="20" spans="2:15" x14ac:dyDescent="0.2">
      <c r="C20" s="7">
        <v>94.092141951191905</v>
      </c>
      <c r="D20" s="8"/>
      <c r="E20" s="8">
        <v>91.930956461748409</v>
      </c>
      <c r="F20" s="9">
        <v>100.43962494496206</v>
      </c>
      <c r="G20" s="7">
        <v>84.385739667224314</v>
      </c>
      <c r="H20" s="8">
        <v>81.682923090576111</v>
      </c>
      <c r="I20" s="8">
        <v>92.112879003619355</v>
      </c>
      <c r="J20" s="8">
        <v>78.464619301049851</v>
      </c>
      <c r="K20" s="8">
        <v>90.109943745572693</v>
      </c>
      <c r="L20" s="8">
        <v>93.916427232943619</v>
      </c>
      <c r="M20" s="8">
        <v>92.096334253153955</v>
      </c>
      <c r="N20" s="8">
        <v>96.332242532669355</v>
      </c>
      <c r="O20" s="9">
        <v>95.771962480222697</v>
      </c>
    </row>
    <row r="21" spans="2:15" ht="17" thickBot="1" x14ac:dyDescent="0.25">
      <c r="B21" s="1">
        <v>1.5</v>
      </c>
      <c r="C21" s="10">
        <v>93.32055953091637</v>
      </c>
      <c r="D21" s="11"/>
      <c r="E21" s="11">
        <v>91.552843155134681</v>
      </c>
      <c r="F21" s="12">
        <v>88.27728170095547</v>
      </c>
      <c r="G21" s="10">
        <v>83.536616996718919</v>
      </c>
      <c r="H21" s="11">
        <v>84.813030955780931</v>
      </c>
      <c r="I21" s="11">
        <v>91.548922104822481</v>
      </c>
      <c r="J21" s="11">
        <v>78.986283640483634</v>
      </c>
      <c r="K21" s="11">
        <v>90.434461390132014</v>
      </c>
      <c r="L21" s="11">
        <v>94.348116735752356</v>
      </c>
      <c r="M21" s="11">
        <v>94.377770534909288</v>
      </c>
      <c r="N21" s="11">
        <v>97.011285350375616</v>
      </c>
      <c r="O21" s="12">
        <v>97.940406619975931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27E91-7EC2-A045-AF08-225033CAEE4B}">
  <dimension ref="B2:Q21"/>
  <sheetViews>
    <sheetView workbookViewId="0">
      <selection activeCell="M30" sqref="M30"/>
    </sheetView>
  </sheetViews>
  <sheetFormatPr baseColWidth="10" defaultRowHeight="16" x14ac:dyDescent="0.2"/>
  <cols>
    <col min="1" max="16384" width="10.83203125" style="1"/>
  </cols>
  <sheetData>
    <row r="2" spans="2:17" ht="17" thickBot="1" x14ac:dyDescent="0.25">
      <c r="B2" s="1" t="s">
        <v>14</v>
      </c>
      <c r="C2" s="2" t="s">
        <v>15</v>
      </c>
      <c r="D2" s="2" t="s">
        <v>16</v>
      </c>
      <c r="E2" s="2" t="s">
        <v>17</v>
      </c>
      <c r="F2" s="2" t="s">
        <v>18</v>
      </c>
      <c r="G2" s="3" t="s">
        <v>140</v>
      </c>
      <c r="H2" s="3" t="s">
        <v>141</v>
      </c>
      <c r="I2" s="3" t="s">
        <v>142</v>
      </c>
      <c r="J2" s="3" t="s">
        <v>143</v>
      </c>
      <c r="K2" s="3" t="s">
        <v>144</v>
      </c>
      <c r="L2" s="3" t="s">
        <v>145</v>
      </c>
      <c r="M2" s="3" t="s">
        <v>146</v>
      </c>
      <c r="N2" s="3" t="s">
        <v>147</v>
      </c>
      <c r="O2" s="3" t="s">
        <v>308</v>
      </c>
      <c r="P2" s="3" t="s">
        <v>309</v>
      </c>
      <c r="Q2" s="3" t="s">
        <v>310</v>
      </c>
    </row>
    <row r="3" spans="2:17" x14ac:dyDescent="0.2">
      <c r="B3" s="1">
        <v>-1.5</v>
      </c>
      <c r="C3" s="4">
        <v>97.772257916541989</v>
      </c>
      <c r="D3" s="5">
        <v>98.812694207899284</v>
      </c>
      <c r="E3" s="5">
        <v>96.851796766855543</v>
      </c>
      <c r="F3" s="6">
        <v>96.652601525062252</v>
      </c>
      <c r="G3" s="4">
        <v>100.0000347509494</v>
      </c>
      <c r="H3" s="5">
        <v>99.281274599035839</v>
      </c>
      <c r="I3" s="5">
        <v>89.234416261833715</v>
      </c>
      <c r="J3" s="5">
        <v>93.63004477169882</v>
      </c>
      <c r="K3" s="5">
        <v>97.464117876636365</v>
      </c>
      <c r="L3" s="5">
        <v>96.205840087236282</v>
      </c>
      <c r="M3" s="5">
        <v>92.573611995119805</v>
      </c>
      <c r="N3" s="5">
        <v>92.874605563276901</v>
      </c>
      <c r="O3" s="5">
        <v>95.1728497832774</v>
      </c>
      <c r="P3" s="5">
        <v>95.111922144203263</v>
      </c>
      <c r="Q3" s="6">
        <v>94.124883963136767</v>
      </c>
    </row>
    <row r="4" spans="2:17" x14ac:dyDescent="0.2">
      <c r="C4" s="7">
        <v>98.946656311843128</v>
      </c>
      <c r="D4" s="8">
        <v>98.725052449777195</v>
      </c>
      <c r="E4" s="8">
        <v>94.961902724832626</v>
      </c>
      <c r="F4" s="9">
        <v>90.97572121093846</v>
      </c>
      <c r="G4" s="7">
        <v>102.23197193717664</v>
      </c>
      <c r="H4" s="8">
        <v>96.001266590645855</v>
      </c>
      <c r="I4" s="8">
        <v>86.7644303039053</v>
      </c>
      <c r="J4" s="8">
        <v>94.647648821649128</v>
      </c>
      <c r="K4" s="8">
        <v>96.464060352097775</v>
      </c>
      <c r="L4" s="8">
        <v>97.099890855658757</v>
      </c>
      <c r="M4" s="8">
        <v>93.748853590262854</v>
      </c>
      <c r="N4" s="8">
        <v>101.78448211003037</v>
      </c>
      <c r="O4" s="8">
        <v>97.055543706784519</v>
      </c>
      <c r="P4" s="8">
        <v>90.679093535994468</v>
      </c>
      <c r="Q4" s="9">
        <v>89.953244374762193</v>
      </c>
    </row>
    <row r="5" spans="2:17" x14ac:dyDescent="0.2">
      <c r="C5" s="7">
        <v>98.442107810487485</v>
      </c>
      <c r="D5" s="8">
        <v>100.00002615250828</v>
      </c>
      <c r="E5" s="8">
        <v>97.451657685394039</v>
      </c>
      <c r="F5" s="9">
        <v>92.192266326235483</v>
      </c>
      <c r="G5" s="7">
        <v>105.81747727790125</v>
      </c>
      <c r="H5" s="8">
        <v>94.78566436022264</v>
      </c>
      <c r="I5" s="8">
        <v>93.029939764279817</v>
      </c>
      <c r="J5" s="8">
        <v>96.260628531091967</v>
      </c>
      <c r="K5" s="8">
        <v>96.431359596392667</v>
      </c>
      <c r="L5" s="8">
        <v>97.498055529441316</v>
      </c>
      <c r="M5" s="8">
        <v>94.303854133334582</v>
      </c>
      <c r="N5" s="8">
        <v>99.086307592878072</v>
      </c>
      <c r="O5" s="8">
        <v>100.00009375276873</v>
      </c>
      <c r="P5" s="8">
        <v>100.00000687218139</v>
      </c>
      <c r="Q5" s="9">
        <v>100.00002275988609</v>
      </c>
    </row>
    <row r="6" spans="2:17" x14ac:dyDescent="0.2">
      <c r="B6" s="1">
        <v>-1</v>
      </c>
      <c r="C6" s="7">
        <v>100.00042207788672</v>
      </c>
      <c r="D6" s="8">
        <v>98.884889275552169</v>
      </c>
      <c r="E6" s="8">
        <v>97.273686777093346</v>
      </c>
      <c r="F6" s="9">
        <v>96.883099944398694</v>
      </c>
      <c r="G6" s="7">
        <v>99.688891941143524</v>
      </c>
      <c r="H6" s="8">
        <v>91.354955169845596</v>
      </c>
      <c r="I6" s="8">
        <v>92.860720157075164</v>
      </c>
      <c r="J6" s="8">
        <v>94.60659454097754</v>
      </c>
      <c r="K6" s="8">
        <v>98.264855970994503</v>
      </c>
      <c r="L6" s="8">
        <v>96.402072986407575</v>
      </c>
      <c r="M6" s="8">
        <v>96.11663088866986</v>
      </c>
      <c r="N6" s="8">
        <v>99.328188974128466</v>
      </c>
      <c r="O6" s="8">
        <v>99.206061922294381</v>
      </c>
      <c r="P6" s="8">
        <v>92.406456626986582</v>
      </c>
      <c r="Q6" s="9">
        <v>92.993640171666996</v>
      </c>
    </row>
    <row r="7" spans="2:17" x14ac:dyDescent="0.2">
      <c r="C7" s="7">
        <v>98.953910287850306</v>
      </c>
      <c r="D7" s="8">
        <v>98.575527487817823</v>
      </c>
      <c r="E7" s="8">
        <v>96.721498823801468</v>
      </c>
      <c r="F7" s="9">
        <v>94.550029978446929</v>
      </c>
      <c r="G7" s="7">
        <v>102.05437839463283</v>
      </c>
      <c r="H7" s="8">
        <v>93.421451973586201</v>
      </c>
      <c r="I7" s="8">
        <v>88.670087698968459</v>
      </c>
      <c r="J7" s="8">
        <v>96.227959011505675</v>
      </c>
      <c r="K7" s="8">
        <v>98.273163018065574</v>
      </c>
      <c r="L7" s="8">
        <v>97.679239240708696</v>
      </c>
      <c r="M7" s="8">
        <v>94.531397122317756</v>
      </c>
      <c r="N7" s="8">
        <v>100.35416991271308</v>
      </c>
      <c r="O7" s="8">
        <v>93.965371923268293</v>
      </c>
      <c r="P7" s="8">
        <v>90.701086423072937</v>
      </c>
      <c r="Q7" s="9">
        <v>94.817177954416479</v>
      </c>
    </row>
    <row r="8" spans="2:17" x14ac:dyDescent="0.2">
      <c r="C8" s="7">
        <v>98.082707757498852</v>
      </c>
      <c r="D8" s="8">
        <v>96.689212725886534</v>
      </c>
      <c r="E8" s="8">
        <v>98.189272607634337</v>
      </c>
      <c r="F8" s="9">
        <v>96.370101959875981</v>
      </c>
      <c r="G8" s="7">
        <v>103.80585923311004</v>
      </c>
      <c r="H8" s="8">
        <v>95.265713778667688</v>
      </c>
      <c r="I8" s="8">
        <v>93.849728178958713</v>
      </c>
      <c r="J8" s="8">
        <v>97.520101789080201</v>
      </c>
      <c r="K8" s="8">
        <v>99.867609287819249</v>
      </c>
      <c r="L8" s="8">
        <v>99.098847104631076</v>
      </c>
      <c r="M8" s="8">
        <v>96.288170578166017</v>
      </c>
      <c r="N8" s="8">
        <v>100.00000820520013</v>
      </c>
      <c r="O8" s="8">
        <v>96.93228813924371</v>
      </c>
      <c r="P8" s="8">
        <v>94.38740630789539</v>
      </c>
      <c r="Q8" s="9">
        <v>95.889439535981111</v>
      </c>
    </row>
    <row r="9" spans="2:17" x14ac:dyDescent="0.2">
      <c r="B9" s="1">
        <v>-0.5</v>
      </c>
      <c r="C9" s="7">
        <v>91.567404117780299</v>
      </c>
      <c r="D9" s="8">
        <v>89.769168495831906</v>
      </c>
      <c r="E9" s="8">
        <v>100.00015777870615</v>
      </c>
      <c r="F9" s="9">
        <v>94.800515534965584</v>
      </c>
      <c r="G9" s="7">
        <v>99.634944970155601</v>
      </c>
      <c r="H9" s="8">
        <v>100.00001123363933</v>
      </c>
      <c r="I9" s="8">
        <v>91.001340848179495</v>
      </c>
      <c r="J9" s="8">
        <v>97.908371206031674</v>
      </c>
      <c r="K9" s="8">
        <v>100.00012208801661</v>
      </c>
      <c r="L9" s="8">
        <v>99.495736767532193</v>
      </c>
      <c r="M9" s="8">
        <v>98.872054331866835</v>
      </c>
      <c r="N9" s="8">
        <v>90.678469664504377</v>
      </c>
      <c r="O9" s="8">
        <v>93.794826259715379</v>
      </c>
      <c r="P9" s="8">
        <v>85.706068341565313</v>
      </c>
      <c r="Q9" s="9">
        <v>92.053136598897353</v>
      </c>
    </row>
    <row r="10" spans="2:17" x14ac:dyDescent="0.2">
      <c r="C10" s="7">
        <v>89.266466346243391</v>
      </c>
      <c r="D10" s="8">
        <v>86.925895613771559</v>
      </c>
      <c r="E10" s="8">
        <v>95.575885157536547</v>
      </c>
      <c r="F10" s="9">
        <v>84.537608416717958</v>
      </c>
      <c r="G10" s="7">
        <v>91.009820562520872</v>
      </c>
      <c r="H10" s="8">
        <v>82.534470654524</v>
      </c>
      <c r="I10" s="8">
        <v>100.00000241270733</v>
      </c>
      <c r="J10" s="8">
        <v>100.00025838802708</v>
      </c>
      <c r="K10" s="8">
        <v>95.024471035657527</v>
      </c>
      <c r="L10" s="8">
        <v>100.00003083441921</v>
      </c>
      <c r="M10" s="8">
        <v>100.00000003699071</v>
      </c>
      <c r="N10" s="8">
        <v>85.155097256130048</v>
      </c>
      <c r="O10" s="8">
        <v>84.358226766427961</v>
      </c>
      <c r="P10" s="8">
        <v>88.163199420756371</v>
      </c>
      <c r="Q10" s="9">
        <v>84.440292928626434</v>
      </c>
    </row>
    <row r="11" spans="2:17" x14ac:dyDescent="0.2">
      <c r="C11" s="7">
        <v>91.972006805851535</v>
      </c>
      <c r="D11" s="8">
        <v>82.062337361482207</v>
      </c>
      <c r="E11" s="8">
        <v>87.15743104993814</v>
      </c>
      <c r="F11" s="9">
        <v>77.976149017678722</v>
      </c>
      <c r="G11" s="7">
        <v>96.843508448912857</v>
      </c>
      <c r="H11" s="8">
        <v>85.734364674629603</v>
      </c>
      <c r="I11" s="8">
        <v>91.631371162143509</v>
      </c>
      <c r="J11" s="8">
        <v>91.653720200783766</v>
      </c>
      <c r="K11" s="8">
        <v>89.21434772446014</v>
      </c>
      <c r="L11" s="8">
        <v>98.318499773175617</v>
      </c>
      <c r="M11" s="8">
        <v>96.894950216646123</v>
      </c>
      <c r="N11" s="8">
        <v>74.357973743866197</v>
      </c>
      <c r="O11" s="8">
        <v>84.228802357462484</v>
      </c>
      <c r="P11" s="8">
        <v>77.191597148166593</v>
      </c>
      <c r="Q11" s="9">
        <v>86.224317139527727</v>
      </c>
    </row>
    <row r="12" spans="2:17" x14ac:dyDescent="0.2">
      <c r="B12" s="1">
        <v>0</v>
      </c>
      <c r="C12" s="7">
        <v>89.232605942239573</v>
      </c>
      <c r="D12" s="8">
        <v>80.877366636912583</v>
      </c>
      <c r="E12" s="8">
        <v>84.813850820249499</v>
      </c>
      <c r="F12" s="9">
        <v>78.099418630124717</v>
      </c>
      <c r="G12" s="7">
        <v>101.15949812254119</v>
      </c>
      <c r="H12" s="8">
        <v>84.155101107231005</v>
      </c>
      <c r="I12" s="8">
        <v>93.319648332462151</v>
      </c>
      <c r="J12" s="8">
        <v>84.534307419047437</v>
      </c>
      <c r="K12" s="8">
        <v>85.942761707315285</v>
      </c>
      <c r="L12" s="8">
        <v>93.475896256509941</v>
      </c>
      <c r="M12" s="8">
        <v>88.636364282168998</v>
      </c>
      <c r="N12" s="8">
        <v>72.203623664350545</v>
      </c>
      <c r="O12" s="8">
        <v>96.05768241842469</v>
      </c>
      <c r="P12" s="8">
        <v>74.649504259811295</v>
      </c>
      <c r="Q12" s="9">
        <v>86.032589463161884</v>
      </c>
    </row>
    <row r="13" spans="2:17" x14ac:dyDescent="0.2">
      <c r="C13" s="7">
        <v>89.035023016148287</v>
      </c>
      <c r="D13" s="8">
        <v>81.445872920751725</v>
      </c>
      <c r="E13" s="8">
        <v>79.086516608757293</v>
      </c>
      <c r="F13" s="9">
        <v>72.89552250495079</v>
      </c>
      <c r="G13" s="7">
        <v>106.07993568307387</v>
      </c>
      <c r="H13" s="8">
        <v>83.387772694365182</v>
      </c>
      <c r="I13" s="8">
        <v>99.994908579084736</v>
      </c>
      <c r="J13" s="8">
        <v>78.468925391110531</v>
      </c>
      <c r="K13" s="8">
        <v>83.806074704188276</v>
      </c>
      <c r="L13" s="8">
        <v>91.094105700448694</v>
      </c>
      <c r="M13" s="8">
        <v>81.933319126656087</v>
      </c>
      <c r="N13" s="8">
        <v>76.001296335138449</v>
      </c>
      <c r="O13" s="8">
        <v>94.382796182612879</v>
      </c>
      <c r="P13" s="8">
        <v>74.637167775890646</v>
      </c>
      <c r="Q13" s="9">
        <v>92.823729973736761</v>
      </c>
    </row>
    <row r="14" spans="2:17" x14ac:dyDescent="0.2">
      <c r="C14" s="7">
        <v>87.67516691760045</v>
      </c>
      <c r="D14" s="8">
        <v>77.568701578282756</v>
      </c>
      <c r="E14" s="8">
        <v>79.731542528112968</v>
      </c>
      <c r="F14" s="9">
        <v>76.579546119012306</v>
      </c>
      <c r="G14" s="7">
        <v>104.45843750308325</v>
      </c>
      <c r="H14" s="8">
        <v>85.04479856955102</v>
      </c>
      <c r="I14" s="8">
        <v>102.84598727245967</v>
      </c>
      <c r="J14" s="8">
        <v>76.250396366010932</v>
      </c>
      <c r="K14" s="8">
        <v>82.590095291213188</v>
      </c>
      <c r="L14" s="8">
        <v>87.34041887850222</v>
      </c>
      <c r="M14" s="8">
        <v>78.326257329529867</v>
      </c>
      <c r="N14" s="8">
        <v>73.769675353879123</v>
      </c>
      <c r="O14" s="8">
        <v>92.368238441101056</v>
      </c>
      <c r="P14" s="8">
        <v>74.609924151337808</v>
      </c>
      <c r="Q14" s="9">
        <v>90.46552554251528</v>
      </c>
    </row>
    <row r="15" spans="2:17" x14ac:dyDescent="0.2">
      <c r="B15" s="1">
        <v>0.5</v>
      </c>
      <c r="C15" s="7">
        <v>91.843589774169928</v>
      </c>
      <c r="D15" s="8">
        <v>78.673062390471927</v>
      </c>
      <c r="E15" s="8">
        <v>83.521433281793321</v>
      </c>
      <c r="F15" s="9">
        <v>79.233208492302907</v>
      </c>
      <c r="G15" s="7">
        <v>96.353533258991746</v>
      </c>
      <c r="H15" s="8">
        <v>83.186030136474486</v>
      </c>
      <c r="I15" s="8">
        <v>109.3448984439667</v>
      </c>
      <c r="J15" s="8">
        <v>79.26605237210164</v>
      </c>
      <c r="K15" s="8">
        <v>83.670723851710363</v>
      </c>
      <c r="L15" s="8">
        <v>87.531826706591005</v>
      </c>
      <c r="M15" s="8">
        <v>66.940426203498063</v>
      </c>
      <c r="N15" s="8">
        <v>73.246627636662339</v>
      </c>
      <c r="O15" s="8">
        <v>98.966081927779868</v>
      </c>
      <c r="P15" s="8">
        <v>77.776758266036467</v>
      </c>
      <c r="Q15" s="9">
        <v>91.568229636739517</v>
      </c>
    </row>
    <row r="16" spans="2:17" x14ac:dyDescent="0.2">
      <c r="C16" s="7">
        <v>90.728962839890656</v>
      </c>
      <c r="D16" s="8">
        <v>82.396075733038842</v>
      </c>
      <c r="E16" s="8">
        <v>86.254983329031162</v>
      </c>
      <c r="F16" s="9">
        <v>81.441688391812178</v>
      </c>
      <c r="G16" s="7">
        <v>102.73964747723373</v>
      </c>
      <c r="H16" s="8">
        <v>88.527264117435834</v>
      </c>
      <c r="I16" s="8">
        <v>111.47388740935668</v>
      </c>
      <c r="J16" s="8">
        <v>81.65229243783584</v>
      </c>
      <c r="K16" s="8">
        <v>84.094603137981807</v>
      </c>
      <c r="L16" s="8">
        <v>85.576972561068999</v>
      </c>
      <c r="M16" s="8">
        <v>79.690252462091379</v>
      </c>
      <c r="N16" s="8">
        <v>77.414287794062759</v>
      </c>
      <c r="O16" s="8">
        <v>103.19679450994062</v>
      </c>
      <c r="P16" s="8">
        <v>72.632291043038762</v>
      </c>
      <c r="Q16" s="9">
        <v>97.126571412623392</v>
      </c>
    </row>
    <row r="17" spans="2:17" x14ac:dyDescent="0.2">
      <c r="C17" s="7">
        <v>92.574402370364922</v>
      </c>
      <c r="D17" s="8">
        <v>83.711995817054799</v>
      </c>
      <c r="E17" s="8">
        <v>88.165560346597303</v>
      </c>
      <c r="F17" s="9">
        <v>86.567566479487212</v>
      </c>
      <c r="G17" s="7">
        <v>102.84663106045693</v>
      </c>
      <c r="H17" s="8">
        <v>85.891102156043431</v>
      </c>
      <c r="I17" s="8">
        <v>109.9939065134872</v>
      </c>
      <c r="J17" s="8">
        <v>85.76358922160945</v>
      </c>
      <c r="K17" s="8">
        <v>86.113801437256626</v>
      </c>
      <c r="L17" s="8">
        <v>87.433050380978088</v>
      </c>
      <c r="M17" s="8">
        <v>83.072836043397231</v>
      </c>
      <c r="N17" s="8">
        <v>84.970872008365035</v>
      </c>
      <c r="O17" s="8">
        <v>108.11024193713192</v>
      </c>
      <c r="P17" s="8">
        <v>79.415883330590944</v>
      </c>
      <c r="Q17" s="9">
        <v>97.851642263194961</v>
      </c>
    </row>
    <row r="18" spans="2:17" x14ac:dyDescent="0.2">
      <c r="B18" s="1">
        <v>1</v>
      </c>
      <c r="C18" s="7">
        <v>93.802687208513277</v>
      </c>
      <c r="D18" s="8">
        <v>83.238841130771661</v>
      </c>
      <c r="E18" s="8">
        <v>92.49254662558802</v>
      </c>
      <c r="F18" s="9">
        <v>90.624367739444367</v>
      </c>
      <c r="G18" s="7">
        <v>98.13865346679178</v>
      </c>
      <c r="H18" s="8">
        <v>89.163013288243476</v>
      </c>
      <c r="I18" s="8">
        <v>108.37202665181682</v>
      </c>
      <c r="J18" s="8">
        <v>85.614320069937236</v>
      </c>
      <c r="K18" s="8">
        <v>85.856840236431864</v>
      </c>
      <c r="L18" s="8">
        <v>89.589107849350299</v>
      </c>
      <c r="M18" s="8">
        <v>80.913865186115089</v>
      </c>
      <c r="N18" s="8">
        <v>80.94308572237216</v>
      </c>
      <c r="O18" s="8">
        <v>99.945712223061008</v>
      </c>
      <c r="P18" s="8">
        <v>79.197824046902468</v>
      </c>
      <c r="Q18" s="9">
        <v>101.49389531345057</v>
      </c>
    </row>
    <row r="19" spans="2:17" x14ac:dyDescent="0.2">
      <c r="C19" s="7">
        <v>94.415715151529099</v>
      </c>
      <c r="D19" s="8">
        <v>83.569001751054216</v>
      </c>
      <c r="E19" s="8">
        <v>91.835618226195734</v>
      </c>
      <c r="F19" s="9">
        <v>90.165988494472401</v>
      </c>
      <c r="G19" s="7">
        <v>103.47197977784114</v>
      </c>
      <c r="H19" s="8">
        <v>90.97724276033567</v>
      </c>
      <c r="I19" s="8">
        <v>104.75469264669003</v>
      </c>
      <c r="J19" s="8">
        <v>88.82543728948049</v>
      </c>
      <c r="K19" s="8">
        <v>86.572985423316041</v>
      </c>
      <c r="L19" s="8">
        <v>90.914955347733724</v>
      </c>
      <c r="M19" s="8">
        <v>82.181937053203384</v>
      </c>
      <c r="N19" s="8">
        <v>82.616322848579472</v>
      </c>
      <c r="O19" s="8">
        <v>114.55963020291476</v>
      </c>
      <c r="P19" s="8">
        <v>79.45938307671527</v>
      </c>
      <c r="Q19" s="9">
        <v>99.66918679107917</v>
      </c>
    </row>
    <row r="20" spans="2:17" x14ac:dyDescent="0.2">
      <c r="C20" s="7">
        <v>94.092141951191905</v>
      </c>
      <c r="D20" s="8"/>
      <c r="E20" s="8">
        <v>91.930956461748409</v>
      </c>
      <c r="F20" s="9">
        <v>100.43962494496206</v>
      </c>
      <c r="G20" s="7">
        <v>103.82608534772632</v>
      </c>
      <c r="H20" s="8">
        <v>93.795762954446786</v>
      </c>
      <c r="I20" s="8">
        <v>107.01943473565262</v>
      </c>
      <c r="J20" s="8">
        <v>90.813728660272957</v>
      </c>
      <c r="K20" s="8">
        <v>87.365109138753809</v>
      </c>
      <c r="L20" s="8">
        <v>91.187505660789512</v>
      </c>
      <c r="M20" s="8">
        <v>84.522794831814949</v>
      </c>
      <c r="N20" s="8">
        <v>81.675029396933681</v>
      </c>
      <c r="O20" s="8">
        <v>112.63129880686294</v>
      </c>
      <c r="P20" s="8">
        <v>77.889804384130528</v>
      </c>
      <c r="Q20" s="9">
        <v>102.83731704266748</v>
      </c>
    </row>
    <row r="21" spans="2:17" ht="17" thickBot="1" x14ac:dyDescent="0.25">
      <c r="B21" s="1">
        <v>1.5</v>
      </c>
      <c r="C21" s="10">
        <v>93.32055953091637</v>
      </c>
      <c r="D21" s="11"/>
      <c r="E21" s="11">
        <v>91.552843155134681</v>
      </c>
      <c r="F21" s="12">
        <v>88.27728170095547</v>
      </c>
      <c r="G21" s="10">
        <v>107.16904805093138</v>
      </c>
      <c r="H21" s="11">
        <v>95.797881998871134</v>
      </c>
      <c r="I21" s="11">
        <v>106.31952701186653</v>
      </c>
      <c r="J21" s="11">
        <v>90.955531102338981</v>
      </c>
      <c r="K21" s="11">
        <v>87.712723853149427</v>
      </c>
      <c r="L21" s="11">
        <v>92.973885571021754</v>
      </c>
      <c r="M21" s="11">
        <v>82.645599958649285</v>
      </c>
      <c r="N21" s="11">
        <v>77.843281471347794</v>
      </c>
      <c r="O21" s="11">
        <v>110.99184365293992</v>
      </c>
      <c r="P21" s="11">
        <v>83.621170625462113</v>
      </c>
      <c r="Q21" s="12">
        <v>105.22019962070802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76EA9-2FE5-E847-953E-2CA1BDF6095F}">
  <dimension ref="B2:X21"/>
  <sheetViews>
    <sheetView workbookViewId="0">
      <selection activeCell="J24" sqref="J24"/>
    </sheetView>
  </sheetViews>
  <sheetFormatPr baseColWidth="10" defaultRowHeight="16" x14ac:dyDescent="0.2"/>
  <sheetData>
    <row r="2" spans="2:24" ht="17" thickBot="1" x14ac:dyDescent="0.25">
      <c r="B2" s="1" t="s">
        <v>14</v>
      </c>
      <c r="C2" s="2" t="s">
        <v>15</v>
      </c>
      <c r="D2" s="2" t="s">
        <v>16</v>
      </c>
      <c r="E2" s="2" t="s">
        <v>17</v>
      </c>
      <c r="F2" s="2" t="s">
        <v>18</v>
      </c>
      <c r="G2" s="2" t="s">
        <v>19</v>
      </c>
      <c r="H2" s="2" t="s">
        <v>20</v>
      </c>
      <c r="I2" s="2" t="s">
        <v>21</v>
      </c>
      <c r="J2" s="2" t="s">
        <v>22</v>
      </c>
      <c r="K2" s="2" t="s">
        <v>23</v>
      </c>
      <c r="L2" s="2" t="s">
        <v>290</v>
      </c>
      <c r="M2" s="2" t="s">
        <v>291</v>
      </c>
      <c r="N2" s="2" t="s">
        <v>311</v>
      </c>
      <c r="O2" s="2" t="s">
        <v>312</v>
      </c>
      <c r="P2" s="3" t="s">
        <v>313</v>
      </c>
      <c r="Q2" s="3" t="s">
        <v>314</v>
      </c>
      <c r="R2" s="3" t="s">
        <v>315</v>
      </c>
      <c r="S2" s="3" t="s">
        <v>316</v>
      </c>
      <c r="T2" s="3" t="s">
        <v>317</v>
      </c>
      <c r="U2" s="3" t="s">
        <v>318</v>
      </c>
      <c r="V2" s="3" t="s">
        <v>319</v>
      </c>
      <c r="W2" s="3" t="s">
        <v>320</v>
      </c>
      <c r="X2" s="3" t="s">
        <v>321</v>
      </c>
    </row>
    <row r="3" spans="2:24" x14ac:dyDescent="0.2">
      <c r="B3" s="1">
        <v>-1.5</v>
      </c>
      <c r="C3" s="4">
        <v>92.713222836848317</v>
      </c>
      <c r="D3" s="5">
        <v>97.009475633413516</v>
      </c>
      <c r="E3" s="5">
        <v>94.952702490039911</v>
      </c>
      <c r="F3" s="5">
        <v>94.667481092073388</v>
      </c>
      <c r="G3" s="5">
        <v>93.97186933995269</v>
      </c>
      <c r="H3" s="5">
        <v>94.52647178604758</v>
      </c>
      <c r="I3" s="5">
        <v>96.678139832049808</v>
      </c>
      <c r="J3" s="5">
        <v>96.779843533017086</v>
      </c>
      <c r="K3" s="5">
        <v>97.629923702511945</v>
      </c>
      <c r="L3" s="5">
        <v>96.56923771082846</v>
      </c>
      <c r="M3" s="5">
        <v>97.172388023044505</v>
      </c>
      <c r="N3" s="5">
        <v>95.296876005903059</v>
      </c>
      <c r="O3" s="6">
        <v>96.523720382508785</v>
      </c>
      <c r="P3" s="4">
        <v>97.476792979999999</v>
      </c>
      <c r="Q3" s="5">
        <v>99.057001589999999</v>
      </c>
      <c r="R3" s="5">
        <v>97.831324899999998</v>
      </c>
      <c r="S3" s="5">
        <v>86.830234630000007</v>
      </c>
      <c r="T3" s="5">
        <v>99.539448710000002</v>
      </c>
      <c r="U3" s="5">
        <v>83.040173339999996</v>
      </c>
      <c r="V3" s="5">
        <v>96.728649439999998</v>
      </c>
      <c r="W3" s="5">
        <v>100.00003169999999</v>
      </c>
      <c r="X3" s="6">
        <v>95.265641950000003</v>
      </c>
    </row>
    <row r="4" spans="2:24" x14ac:dyDescent="0.2">
      <c r="B4" s="1"/>
      <c r="C4" s="7">
        <v>93.172519929647876</v>
      </c>
      <c r="D4" s="8">
        <v>98.728043812198948</v>
      </c>
      <c r="E4" s="8">
        <v>94.981554170905682</v>
      </c>
      <c r="F4" s="8">
        <v>96.710378757283067</v>
      </c>
      <c r="G4" s="8">
        <v>96.049492941532563</v>
      </c>
      <c r="H4" s="8">
        <v>95.980563109435877</v>
      </c>
      <c r="I4" s="8">
        <v>97.800377516979054</v>
      </c>
      <c r="J4" s="8">
        <v>97.778268395254443</v>
      </c>
      <c r="K4" s="8">
        <v>95.60745768304335</v>
      </c>
      <c r="L4" s="8">
        <v>98.517187923983201</v>
      </c>
      <c r="M4" s="8">
        <v>96.645500105168637</v>
      </c>
      <c r="N4" s="8">
        <v>96.473479826705898</v>
      </c>
      <c r="O4" s="9">
        <v>96.845471982783693</v>
      </c>
      <c r="P4" s="7">
        <v>97.012818339999995</v>
      </c>
      <c r="Q4" s="8">
        <v>100.00016789999999</v>
      </c>
      <c r="R4" s="8">
        <v>97.635715210000001</v>
      </c>
      <c r="S4" s="8">
        <v>87.574480320000006</v>
      </c>
      <c r="T4" s="8">
        <v>99.957274400000003</v>
      </c>
      <c r="U4" s="8">
        <v>89.590624790000007</v>
      </c>
      <c r="V4" s="8">
        <v>97.069998209999994</v>
      </c>
      <c r="W4" s="8">
        <v>99.794667450000006</v>
      </c>
      <c r="X4" s="9">
        <v>96.401275459999994</v>
      </c>
    </row>
    <row r="5" spans="2:24" x14ac:dyDescent="0.2">
      <c r="B5" s="1"/>
      <c r="C5" s="7">
        <v>95.248522011143521</v>
      </c>
      <c r="D5" s="8">
        <v>99.140538364913155</v>
      </c>
      <c r="E5" s="8">
        <v>95.54841788079878</v>
      </c>
      <c r="F5" s="8">
        <v>97.140553914016309</v>
      </c>
      <c r="G5" s="8">
        <v>97.218940506277548</v>
      </c>
      <c r="H5" s="8">
        <v>94.685781905280592</v>
      </c>
      <c r="I5" s="8">
        <v>97.50392813788676</v>
      </c>
      <c r="J5" s="8">
        <v>97.604468666440937</v>
      </c>
      <c r="K5" s="8">
        <v>97.037066588476478</v>
      </c>
      <c r="L5" s="8">
        <v>97.11191723388292</v>
      </c>
      <c r="M5" s="8">
        <v>97.088289046498645</v>
      </c>
      <c r="N5" s="8">
        <v>98.341552172735348</v>
      </c>
      <c r="O5" s="9">
        <v>97.368549611231487</v>
      </c>
      <c r="P5" s="7">
        <v>95.987580769999994</v>
      </c>
      <c r="Q5" s="8">
        <v>98.667350290000002</v>
      </c>
      <c r="R5" s="8">
        <v>96.320193970000005</v>
      </c>
      <c r="S5" s="8">
        <v>89.092623290000006</v>
      </c>
      <c r="T5" s="8">
        <v>98.955596679999999</v>
      </c>
      <c r="U5" s="8">
        <v>91.618629499999997</v>
      </c>
      <c r="V5" s="8">
        <v>98.409040349999998</v>
      </c>
      <c r="W5" s="8">
        <v>99.456518740000007</v>
      </c>
      <c r="X5" s="9">
        <v>96.686320199999997</v>
      </c>
    </row>
    <row r="6" spans="2:24" x14ac:dyDescent="0.2">
      <c r="B6" s="1">
        <v>-1</v>
      </c>
      <c r="C6" s="7">
        <v>95.177244917611887</v>
      </c>
      <c r="D6" s="8">
        <v>100.00001443778103</v>
      </c>
      <c r="E6" s="8">
        <v>96.872476193833705</v>
      </c>
      <c r="F6" s="8">
        <v>98.144933890442459</v>
      </c>
      <c r="G6" s="8">
        <v>98.862832648156541</v>
      </c>
      <c r="H6" s="8">
        <v>98.662412810309746</v>
      </c>
      <c r="I6" s="8">
        <v>97.906946087417992</v>
      </c>
      <c r="J6" s="8">
        <v>99.377818339796448</v>
      </c>
      <c r="K6" s="8">
        <v>97.479050470346749</v>
      </c>
      <c r="L6" s="8">
        <v>96.264259031679956</v>
      </c>
      <c r="M6" s="8">
        <v>98.371599133701253</v>
      </c>
      <c r="N6" s="8">
        <v>98.462875166637446</v>
      </c>
      <c r="O6" s="9">
        <v>97.26423036603731</v>
      </c>
      <c r="P6" s="7">
        <v>96.124410319999996</v>
      </c>
      <c r="Q6" s="8">
        <v>99.384036460000004</v>
      </c>
      <c r="R6" s="8">
        <v>98.714325180000003</v>
      </c>
      <c r="S6" s="8">
        <v>88.701026380000002</v>
      </c>
      <c r="T6" s="8">
        <v>99.758596460000007</v>
      </c>
      <c r="U6" s="8">
        <v>85.99006163</v>
      </c>
      <c r="V6" s="8">
        <v>98.704653579999999</v>
      </c>
      <c r="W6" s="8">
        <v>98.603198090000006</v>
      </c>
      <c r="X6" s="9">
        <v>96.88055928</v>
      </c>
    </row>
    <row r="7" spans="2:24" x14ac:dyDescent="0.2">
      <c r="B7" s="1"/>
      <c r="C7" s="7">
        <v>98.190205609561005</v>
      </c>
      <c r="D7" s="8">
        <v>99.687709465960836</v>
      </c>
      <c r="E7" s="8">
        <v>97.674862119041336</v>
      </c>
      <c r="F7" s="8">
        <v>99.999998835084057</v>
      </c>
      <c r="G7" s="8">
        <v>99.527460671759684</v>
      </c>
      <c r="H7" s="8">
        <v>100.0000179588899</v>
      </c>
      <c r="I7" s="8">
        <v>99.899399369294812</v>
      </c>
      <c r="J7" s="8">
        <v>100.00004459087423</v>
      </c>
      <c r="K7" s="8">
        <v>97.904480903424812</v>
      </c>
      <c r="L7" s="8">
        <v>98.093413704733635</v>
      </c>
      <c r="M7" s="8">
        <v>97.410106090495844</v>
      </c>
      <c r="N7" s="8">
        <v>98.365985661871562</v>
      </c>
      <c r="O7" s="9">
        <v>100.00038211163071</v>
      </c>
      <c r="P7" s="7">
        <v>97.668531349999995</v>
      </c>
      <c r="Q7" s="8">
        <v>98.618950999999996</v>
      </c>
      <c r="R7" s="8">
        <v>96.855504749999994</v>
      </c>
      <c r="S7" s="8">
        <v>88.518646509999996</v>
      </c>
      <c r="T7" s="8">
        <v>100.0239141</v>
      </c>
      <c r="U7" s="8">
        <v>81.204156310000002</v>
      </c>
      <c r="V7" s="8">
        <v>98.329442189999995</v>
      </c>
      <c r="W7" s="8">
        <v>98.512271499999997</v>
      </c>
      <c r="X7" s="9">
        <v>96.959762589999997</v>
      </c>
    </row>
    <row r="8" spans="2:24" x14ac:dyDescent="0.2">
      <c r="B8" s="1"/>
      <c r="C8" s="7">
        <v>99.813387727134966</v>
      </c>
      <c r="D8" s="8">
        <v>95.451248280838215</v>
      </c>
      <c r="E8" s="8">
        <v>100.00002089682999</v>
      </c>
      <c r="F8" s="8">
        <v>99.433649281160015</v>
      </c>
      <c r="G8" s="8">
        <v>100.00003967593888</v>
      </c>
      <c r="H8" s="8">
        <v>99.983405289334442</v>
      </c>
      <c r="I8" s="8">
        <v>100.00001956277018</v>
      </c>
      <c r="J8" s="8">
        <v>98.842138945896025</v>
      </c>
      <c r="K8" s="8">
        <v>98.855392723146267</v>
      </c>
      <c r="L8" s="8">
        <v>100.00011165592984</v>
      </c>
      <c r="M8" s="8">
        <v>100.00004851465808</v>
      </c>
      <c r="N8" s="8">
        <v>100.00001587578663</v>
      </c>
      <c r="O8" s="9">
        <v>99.542519132082106</v>
      </c>
      <c r="P8" s="7">
        <v>96.262520069999994</v>
      </c>
      <c r="Q8" s="8">
        <v>97.003430339999994</v>
      </c>
      <c r="R8" s="8">
        <v>97.777363089999994</v>
      </c>
      <c r="S8" s="8">
        <v>89.035580190000005</v>
      </c>
      <c r="T8" s="8">
        <v>99.933516240000003</v>
      </c>
      <c r="U8" s="8">
        <v>81.597624679999996</v>
      </c>
      <c r="V8" s="8">
        <v>99.999999959999997</v>
      </c>
      <c r="W8" s="8">
        <v>97.464510180000005</v>
      </c>
      <c r="X8" s="9">
        <v>95.694872590000003</v>
      </c>
    </row>
    <row r="9" spans="2:24" x14ac:dyDescent="0.2">
      <c r="B9" s="1">
        <v>-0.5</v>
      </c>
      <c r="C9" s="7">
        <v>100.00012990805001</v>
      </c>
      <c r="D9" s="8">
        <v>90.23100807903127</v>
      </c>
      <c r="E9" s="8">
        <v>97.223655816757272</v>
      </c>
      <c r="F9" s="8">
        <v>84.273908318297387</v>
      </c>
      <c r="G9" s="8">
        <v>92.569247200624787</v>
      </c>
      <c r="H9" s="8">
        <v>83.718914244149545</v>
      </c>
      <c r="I9" s="8">
        <v>97.430636290412068</v>
      </c>
      <c r="J9" s="8">
        <v>93.839069361878259</v>
      </c>
      <c r="K9" s="8">
        <v>100.00002201991153</v>
      </c>
      <c r="L9" s="8">
        <v>98.235963718629861</v>
      </c>
      <c r="M9" s="8">
        <v>96.843711366559504</v>
      </c>
      <c r="N9" s="8">
        <v>99.407720936537388</v>
      </c>
      <c r="O9" s="9">
        <v>100.30370540697099</v>
      </c>
      <c r="P9" s="7">
        <v>95.767065830000007</v>
      </c>
      <c r="Q9" s="8">
        <v>98.349903810000001</v>
      </c>
      <c r="R9" s="8">
        <v>96.010824810000003</v>
      </c>
      <c r="S9" s="8">
        <v>89.027622559999998</v>
      </c>
      <c r="T9" s="8">
        <v>99.202031840000004</v>
      </c>
      <c r="U9" s="8">
        <v>81.656379220000005</v>
      </c>
      <c r="V9" s="8">
        <v>98.801969110000002</v>
      </c>
      <c r="W9" s="8">
        <v>96.177270460000003</v>
      </c>
      <c r="X9" s="9">
        <v>98.63532653</v>
      </c>
    </row>
    <row r="10" spans="2:24" x14ac:dyDescent="0.2">
      <c r="B10" s="1"/>
      <c r="C10" s="7">
        <v>84.561697206895118</v>
      </c>
      <c r="D10" s="8">
        <v>82.375684321946352</v>
      </c>
      <c r="E10" s="8">
        <v>88.648542818527872</v>
      </c>
      <c r="F10" s="8">
        <v>78.180109021302243</v>
      </c>
      <c r="G10" s="8">
        <v>80.816026478451548</v>
      </c>
      <c r="H10" s="8">
        <v>80.404630113130509</v>
      </c>
      <c r="I10" s="8">
        <v>81.415853503916239</v>
      </c>
      <c r="J10" s="8">
        <v>90.206081084721617</v>
      </c>
      <c r="K10" s="8">
        <v>98.555331154635041</v>
      </c>
      <c r="L10" s="8">
        <v>97.952020187202592</v>
      </c>
      <c r="M10" s="8">
        <v>87.381244096667373</v>
      </c>
      <c r="N10" s="8">
        <v>97.954543611741059</v>
      </c>
      <c r="O10" s="9">
        <v>95.243392122482476</v>
      </c>
      <c r="P10" s="7">
        <v>92.794048599999996</v>
      </c>
      <c r="Q10" s="8">
        <v>99.884066039999993</v>
      </c>
      <c r="R10" s="8">
        <v>95.792700690000004</v>
      </c>
      <c r="S10" s="8">
        <v>89.104808689999999</v>
      </c>
      <c r="T10" s="8">
        <v>96.788450229999995</v>
      </c>
      <c r="U10" s="8">
        <v>82.492298379999994</v>
      </c>
      <c r="V10" s="8">
        <v>96.522815820000005</v>
      </c>
      <c r="W10" s="8">
        <v>94.707064939999995</v>
      </c>
      <c r="X10" s="9">
        <v>100.0003865</v>
      </c>
    </row>
    <row r="11" spans="2:24" x14ac:dyDescent="0.2">
      <c r="B11" s="1"/>
      <c r="C11" s="7">
        <v>81.744576038295449</v>
      </c>
      <c r="D11" s="8">
        <v>86.948786422085476</v>
      </c>
      <c r="E11" s="8">
        <v>87.377224976189197</v>
      </c>
      <c r="F11" s="8">
        <v>72.829107616199678</v>
      </c>
      <c r="G11" s="8">
        <v>76.630516752657996</v>
      </c>
      <c r="H11" s="8">
        <v>77.387434111699022</v>
      </c>
      <c r="I11" s="8">
        <v>75.551689432943107</v>
      </c>
      <c r="J11" s="8">
        <v>90.679191778113818</v>
      </c>
      <c r="K11" s="8">
        <v>88.631722121105</v>
      </c>
      <c r="L11" s="8">
        <v>97.579132721594689</v>
      </c>
      <c r="M11" s="8">
        <v>81.880967547982991</v>
      </c>
      <c r="N11" s="8">
        <v>87.351888884626106</v>
      </c>
      <c r="O11" s="9">
        <v>93.371522237585935</v>
      </c>
      <c r="P11" s="7">
        <v>91.961041750000007</v>
      </c>
      <c r="Q11" s="8">
        <v>102.3679437</v>
      </c>
      <c r="R11" s="8">
        <v>99.422554750000003</v>
      </c>
      <c r="S11" s="8">
        <v>88.947573989999995</v>
      </c>
      <c r="T11" s="8">
        <v>98.227357549999994</v>
      </c>
      <c r="U11" s="8">
        <v>84.228979850000002</v>
      </c>
      <c r="V11" s="8">
        <v>91.825079400000007</v>
      </c>
      <c r="W11" s="8">
        <v>94.422580240000002</v>
      </c>
      <c r="X11" s="9">
        <v>98.360556680000002</v>
      </c>
    </row>
    <row r="12" spans="2:24" x14ac:dyDescent="0.2">
      <c r="B12" s="1">
        <v>0</v>
      </c>
      <c r="C12" s="7">
        <v>79.609095047800182</v>
      </c>
      <c r="D12" s="8">
        <v>91.85335408461026</v>
      </c>
      <c r="E12" s="8">
        <v>86.263447744652098</v>
      </c>
      <c r="F12" s="8">
        <v>74.091228929048114</v>
      </c>
      <c r="G12" s="8">
        <v>80.719719347068619</v>
      </c>
      <c r="H12" s="8">
        <v>77.993052813362425</v>
      </c>
      <c r="I12" s="8">
        <v>89.873652210632045</v>
      </c>
      <c r="J12" s="8">
        <v>87.881167387997877</v>
      </c>
      <c r="K12" s="8">
        <v>84.190021032190018</v>
      </c>
      <c r="L12" s="8">
        <v>86.988674785675627</v>
      </c>
      <c r="M12" s="8">
        <v>85.022002874535161</v>
      </c>
      <c r="N12" s="8">
        <v>86.2275590835835</v>
      </c>
      <c r="O12" s="9">
        <v>94.519818609113443</v>
      </c>
      <c r="P12" s="7">
        <v>89.129091000000003</v>
      </c>
      <c r="Q12" s="8">
        <v>97.590755680000001</v>
      </c>
      <c r="R12" s="8">
        <v>97.753423769999998</v>
      </c>
      <c r="S12" s="8">
        <v>87.611041020000002</v>
      </c>
      <c r="T12" s="8">
        <v>98.98839864</v>
      </c>
      <c r="U12" s="8">
        <v>89.570475819999999</v>
      </c>
      <c r="V12" s="8">
        <v>90.739525080000007</v>
      </c>
      <c r="W12" s="8">
        <v>99.913937720000007</v>
      </c>
      <c r="X12" s="9">
        <v>96.627386389999998</v>
      </c>
    </row>
    <row r="13" spans="2:24" x14ac:dyDescent="0.2">
      <c r="B13" s="1"/>
      <c r="C13" s="7">
        <v>81.667659031492875</v>
      </c>
      <c r="D13" s="8">
        <v>90.664325997147643</v>
      </c>
      <c r="E13" s="8">
        <v>88.183304759661425</v>
      </c>
      <c r="F13" s="8">
        <v>74.303486065911756</v>
      </c>
      <c r="G13" s="8">
        <v>77.686645968491092</v>
      </c>
      <c r="H13" s="8">
        <v>78.673710320375974</v>
      </c>
      <c r="I13" s="8">
        <v>88.111625846995054</v>
      </c>
      <c r="J13" s="8">
        <v>87.778594713614893</v>
      </c>
      <c r="K13" s="8">
        <v>82.413846830475833</v>
      </c>
      <c r="L13" s="8">
        <v>84.764815167389742</v>
      </c>
      <c r="M13" s="8">
        <v>86.6765061745525</v>
      </c>
      <c r="N13" s="8">
        <v>81.187389555370189</v>
      </c>
      <c r="O13" s="9">
        <v>92.447693961252241</v>
      </c>
      <c r="P13" s="7"/>
      <c r="Q13" s="8">
        <v>95.247679349999999</v>
      </c>
      <c r="R13" s="8">
        <v>96.787081760000007</v>
      </c>
      <c r="S13" s="8">
        <v>89.409076760000005</v>
      </c>
      <c r="T13" s="8">
        <v>101.8059403</v>
      </c>
      <c r="U13" s="8">
        <v>93.037966400000002</v>
      </c>
      <c r="V13" s="8">
        <v>92.990457759999998</v>
      </c>
      <c r="W13" s="8">
        <v>100.58889050000001</v>
      </c>
      <c r="X13" s="9">
        <v>96.171709379999996</v>
      </c>
    </row>
    <row r="14" spans="2:24" x14ac:dyDescent="0.2">
      <c r="B14" s="1"/>
      <c r="C14" s="7">
        <v>83.336517291719545</v>
      </c>
      <c r="D14" s="8">
        <v>95.84052076805169</v>
      </c>
      <c r="E14" s="8">
        <v>89.369268897300884</v>
      </c>
      <c r="F14" s="8">
        <v>76.271606524361232</v>
      </c>
      <c r="G14" s="8">
        <v>76.606863241271355</v>
      </c>
      <c r="H14" s="8">
        <v>79.962732377998066</v>
      </c>
      <c r="I14" s="8">
        <v>81.367571928268177</v>
      </c>
      <c r="J14" s="8">
        <v>88.604662349249537</v>
      </c>
      <c r="K14" s="8">
        <v>82.841618211378716</v>
      </c>
      <c r="L14" s="8">
        <v>85.261742817945688</v>
      </c>
      <c r="M14" s="8">
        <v>81.076276069012451</v>
      </c>
      <c r="N14" s="8">
        <v>83.486331236611719</v>
      </c>
      <c r="O14" s="9">
        <v>91.93830746038897</v>
      </c>
      <c r="P14" s="7"/>
      <c r="Q14" s="8">
        <v>96.541775139999999</v>
      </c>
      <c r="R14" s="8">
        <v>94.540965560000004</v>
      </c>
      <c r="S14" s="8">
        <v>90.430354120000004</v>
      </c>
      <c r="T14" s="8">
        <v>105.84020630000001</v>
      </c>
      <c r="U14" s="8">
        <v>98.616385820000005</v>
      </c>
      <c r="V14" s="8">
        <v>95.700558749999999</v>
      </c>
      <c r="W14" s="8">
        <v>100.4178167</v>
      </c>
      <c r="X14" s="9">
        <v>96.721577690000004</v>
      </c>
    </row>
    <row r="15" spans="2:24" x14ac:dyDescent="0.2">
      <c r="B15" s="1">
        <v>0.5</v>
      </c>
      <c r="C15" s="7">
        <v>87.079961045304785</v>
      </c>
      <c r="D15" s="8">
        <v>94.931775852350938</v>
      </c>
      <c r="E15" s="8">
        <v>94.325058474217201</v>
      </c>
      <c r="F15" s="8">
        <v>82.686488581988129</v>
      </c>
      <c r="G15" s="8">
        <v>77.892817511941132</v>
      </c>
      <c r="H15" s="8">
        <v>81.552891387274087</v>
      </c>
      <c r="I15" s="8">
        <v>90.186609094314591</v>
      </c>
      <c r="J15" s="8">
        <v>88.989954090363767</v>
      </c>
      <c r="K15" s="8">
        <v>81.979226430989186</v>
      </c>
      <c r="L15" s="8">
        <v>86.357099511423598</v>
      </c>
      <c r="M15" s="8">
        <v>83.753701282312335</v>
      </c>
      <c r="N15" s="8">
        <v>82.395186258209719</v>
      </c>
      <c r="O15" s="9">
        <v>94.103744049793221</v>
      </c>
      <c r="P15" s="7"/>
      <c r="Q15" s="8">
        <v>97.206916440000001</v>
      </c>
      <c r="R15" s="8"/>
      <c r="S15" s="8">
        <v>89.919701219999993</v>
      </c>
      <c r="T15" s="8">
        <v>108.9886972</v>
      </c>
      <c r="U15" s="8">
        <v>104.05820730000001</v>
      </c>
      <c r="V15" s="8">
        <v>97.134989570000002</v>
      </c>
      <c r="W15" s="8">
        <v>96.19268031</v>
      </c>
      <c r="X15" s="9">
        <v>96.731632169999997</v>
      </c>
    </row>
    <row r="16" spans="2:24" x14ac:dyDescent="0.2">
      <c r="B16" s="1"/>
      <c r="C16" s="7">
        <v>92.703379734032083</v>
      </c>
      <c r="D16" s="8">
        <v>98.148653083937205</v>
      </c>
      <c r="E16" s="8">
        <v>94.937140503549188</v>
      </c>
      <c r="F16" s="8">
        <v>83.970310296876178</v>
      </c>
      <c r="G16" s="8">
        <v>77.131889731397223</v>
      </c>
      <c r="H16" s="8">
        <v>85.309450121424319</v>
      </c>
      <c r="I16" s="8">
        <v>92.036103969270854</v>
      </c>
      <c r="J16" s="8">
        <v>89.103986038888706</v>
      </c>
      <c r="K16" s="8">
        <v>84.278200574326362</v>
      </c>
      <c r="L16" s="8">
        <v>86.380116552857658</v>
      </c>
      <c r="M16" s="8">
        <v>84.052350802793143</v>
      </c>
      <c r="N16" s="8">
        <v>82.583852464866723</v>
      </c>
      <c r="O16" s="9">
        <v>96.028431907026203</v>
      </c>
      <c r="P16" s="7"/>
      <c r="Q16" s="8">
        <v>100.76324289999999</v>
      </c>
      <c r="R16" s="8"/>
      <c r="S16" s="8">
        <v>89.256128739999994</v>
      </c>
      <c r="T16" s="8">
        <v>112.6019593</v>
      </c>
      <c r="U16" s="8">
        <v>106.2235879</v>
      </c>
      <c r="V16" s="8">
        <v>96.453909030000005</v>
      </c>
      <c r="W16" s="8">
        <v>97.275341839999996</v>
      </c>
      <c r="X16" s="9">
        <v>97.405825699999994</v>
      </c>
    </row>
    <row r="17" spans="2:24" x14ac:dyDescent="0.2">
      <c r="B17" s="1"/>
      <c r="C17" s="7">
        <v>97.512364714222613</v>
      </c>
      <c r="D17" s="8">
        <v>99.740649030677361</v>
      </c>
      <c r="E17" s="8">
        <v>96.802378383622354</v>
      </c>
      <c r="F17" s="8">
        <v>85.464566568415705</v>
      </c>
      <c r="G17" s="8">
        <v>80.373801634073814</v>
      </c>
      <c r="H17" s="8">
        <v>87.232715353007563</v>
      </c>
      <c r="I17" s="8">
        <v>86.877518219009644</v>
      </c>
      <c r="J17" s="8">
        <v>89.572984740004813</v>
      </c>
      <c r="K17" s="8">
        <v>83.96620263891387</v>
      </c>
      <c r="L17" s="8">
        <v>89.709349808566671</v>
      </c>
      <c r="M17" s="8">
        <v>80.166666215497699</v>
      </c>
      <c r="N17" s="8">
        <v>84.468066248301696</v>
      </c>
      <c r="O17" s="9">
        <v>95.785094409373428</v>
      </c>
      <c r="P17" s="7"/>
      <c r="Q17" s="8">
        <v>103.10313960000001</v>
      </c>
      <c r="R17" s="8"/>
      <c r="S17" s="8">
        <v>89.740862949999993</v>
      </c>
      <c r="T17" s="8">
        <v>117.1146724</v>
      </c>
      <c r="U17" s="8">
        <v>105.118155</v>
      </c>
      <c r="V17" s="8">
        <v>96.925410099999993</v>
      </c>
      <c r="W17" s="8">
        <v>98.85947754</v>
      </c>
      <c r="X17" s="9">
        <v>98.110860829999993</v>
      </c>
    </row>
    <row r="18" spans="2:24" x14ac:dyDescent="0.2">
      <c r="B18" s="1">
        <v>1</v>
      </c>
      <c r="C18" s="7">
        <v>93.404132172307428</v>
      </c>
      <c r="D18" s="8">
        <v>106.40934700403145</v>
      </c>
      <c r="E18" s="8">
        <v>98.132775537117297</v>
      </c>
      <c r="F18" s="8">
        <v>87.561652303249971</v>
      </c>
      <c r="G18" s="8">
        <v>83.550002719167452</v>
      </c>
      <c r="H18" s="8">
        <v>92.75124824709178</v>
      </c>
      <c r="I18" s="8">
        <v>96.994382424715781</v>
      </c>
      <c r="J18" s="8">
        <v>89.73633234224242</v>
      </c>
      <c r="K18" s="8">
        <v>86.077672902679112</v>
      </c>
      <c r="L18" s="8">
        <v>90.412376328059096</v>
      </c>
      <c r="M18" s="8">
        <v>81.315166249987911</v>
      </c>
      <c r="N18" s="8">
        <v>84.795941423990911</v>
      </c>
      <c r="O18" s="9">
        <v>95.383967681666306</v>
      </c>
      <c r="P18" s="7"/>
      <c r="Q18" s="8">
        <v>106.4339966</v>
      </c>
      <c r="R18" s="8"/>
      <c r="S18" s="8">
        <v>91.829344480000003</v>
      </c>
      <c r="T18" s="8">
        <v>119.5350753</v>
      </c>
      <c r="U18" s="8">
        <v>108.0209072</v>
      </c>
      <c r="V18" s="8">
        <v>97.17367514</v>
      </c>
      <c r="W18" s="8">
        <v>99.794415749999999</v>
      </c>
      <c r="X18" s="9">
        <v>98.415194060000005</v>
      </c>
    </row>
    <row r="19" spans="2:24" x14ac:dyDescent="0.2">
      <c r="B19" s="1"/>
      <c r="C19" s="7">
        <v>94.708073867484046</v>
      </c>
      <c r="D19" s="8">
        <v>103.46757278877875</v>
      </c>
      <c r="E19" s="8">
        <v>99.959537943327589</v>
      </c>
      <c r="F19" s="8">
        <v>84.196720149310394</v>
      </c>
      <c r="G19" s="8">
        <v>85.129372506303227</v>
      </c>
      <c r="H19" s="8">
        <v>92.011397330370173</v>
      </c>
      <c r="I19" s="8">
        <v>92.947890853115055</v>
      </c>
      <c r="J19" s="8">
        <v>91.659094972225105</v>
      </c>
      <c r="K19" s="8">
        <v>85.964809372400538</v>
      </c>
      <c r="L19" s="8">
        <v>90.808279534013806</v>
      </c>
      <c r="M19" s="8">
        <v>80.894846627314763</v>
      </c>
      <c r="N19" s="8">
        <v>88.172459790031184</v>
      </c>
      <c r="O19" s="9">
        <v>96.95189579375625</v>
      </c>
      <c r="P19" s="7"/>
      <c r="Q19" s="8">
        <v>109.42676160000001</v>
      </c>
      <c r="R19" s="8"/>
      <c r="S19" s="8">
        <v>90.86959066</v>
      </c>
      <c r="T19" s="8"/>
      <c r="U19" s="8">
        <v>107.28672829999999</v>
      </c>
      <c r="V19" s="8">
        <v>98.072558479999998</v>
      </c>
      <c r="W19" s="8"/>
      <c r="X19" s="9"/>
    </row>
    <row r="20" spans="2:24" x14ac:dyDescent="0.2">
      <c r="B20" s="1"/>
      <c r="C20" s="7">
        <v>91.982995159663744</v>
      </c>
      <c r="D20" s="8">
        <v>101.85453585286751</v>
      </c>
      <c r="E20" s="8">
        <v>97.9932286793873</v>
      </c>
      <c r="F20" s="8">
        <v>87.257993762373502</v>
      </c>
      <c r="G20" s="8">
        <v>84.121229833010318</v>
      </c>
      <c r="H20" s="8">
        <v>91.975026373755256</v>
      </c>
      <c r="I20" s="8">
        <v>98.221286447917507</v>
      </c>
      <c r="J20" s="8">
        <v>93.034781689468588</v>
      </c>
      <c r="K20" s="8">
        <v>88.047537234289209</v>
      </c>
      <c r="L20" s="8">
        <v>88.030617887895133</v>
      </c>
      <c r="M20" s="8">
        <v>81.094384286195606</v>
      </c>
      <c r="N20" s="8">
        <v>90.837148113321106</v>
      </c>
      <c r="O20" s="9">
        <v>96.500378754890008</v>
      </c>
      <c r="P20" s="7"/>
      <c r="Q20" s="8">
        <v>118.3442261</v>
      </c>
      <c r="R20" s="8"/>
      <c r="S20" s="8">
        <v>91.848654519999997</v>
      </c>
      <c r="T20" s="8"/>
      <c r="U20" s="8">
        <v>107.6480444</v>
      </c>
      <c r="V20" s="8">
        <v>101.5371525</v>
      </c>
      <c r="W20" s="8"/>
      <c r="X20" s="9"/>
    </row>
    <row r="21" spans="2:24" ht="17" thickBot="1" x14ac:dyDescent="0.25">
      <c r="B21" s="1">
        <v>1.5</v>
      </c>
      <c r="C21" s="10">
        <v>94.871790800490061</v>
      </c>
      <c r="D21" s="11">
        <v>103.82569324073846</v>
      </c>
      <c r="E21" s="11">
        <v>101.91693114807352</v>
      </c>
      <c r="F21" s="11">
        <v>87.133725441137216</v>
      </c>
      <c r="G21" s="11">
        <v>88.353371838950679</v>
      </c>
      <c r="H21" s="11">
        <v>90.569678377644166</v>
      </c>
      <c r="I21" s="11">
        <v>100.18309585097992</v>
      </c>
      <c r="J21" s="11">
        <v>95.66683127605549</v>
      </c>
      <c r="K21" s="11">
        <v>85.591281723975456</v>
      </c>
      <c r="L21" s="11">
        <v>91.409342679529914</v>
      </c>
      <c r="M21" s="11">
        <v>79.231990222266376</v>
      </c>
      <c r="N21" s="11">
        <v>91.949651931040265</v>
      </c>
      <c r="O21" s="12">
        <v>97.677549883653455</v>
      </c>
      <c r="P21" s="10"/>
      <c r="Q21" s="11">
        <v>114.781105</v>
      </c>
      <c r="R21" s="11"/>
      <c r="S21" s="11">
        <v>90.351738280000006</v>
      </c>
      <c r="T21" s="11"/>
      <c r="U21" s="11">
        <v>111.42404260000001</v>
      </c>
      <c r="V21" s="11">
        <v>101.279149</v>
      </c>
      <c r="W21" s="11"/>
      <c r="X21" s="12"/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A8648-0FB6-6947-942B-BE84862A20C6}">
  <dimension ref="B1:F30"/>
  <sheetViews>
    <sheetView workbookViewId="0">
      <selection activeCell="G23" sqref="G23"/>
    </sheetView>
  </sheetViews>
  <sheetFormatPr baseColWidth="10" defaultRowHeight="16" x14ac:dyDescent="0.2"/>
  <cols>
    <col min="4" max="4" width="17" customWidth="1"/>
    <col min="5" max="5" width="16" customWidth="1"/>
  </cols>
  <sheetData>
    <row r="1" spans="2:6" ht="17" thickBot="1" x14ac:dyDescent="0.25"/>
    <row r="2" spans="2:6" ht="17" thickBot="1" x14ac:dyDescent="0.25">
      <c r="B2" s="13" t="s">
        <v>60</v>
      </c>
      <c r="C2" s="14" t="s">
        <v>322</v>
      </c>
      <c r="D2" s="14" t="s">
        <v>323</v>
      </c>
      <c r="E2" s="14" t="s">
        <v>324</v>
      </c>
      <c r="F2" s="15" t="s">
        <v>325</v>
      </c>
    </row>
    <row r="3" spans="2:6" x14ac:dyDescent="0.2">
      <c r="B3" s="1">
        <v>78.156021598007101</v>
      </c>
      <c r="C3" s="1">
        <v>88.98520434184465</v>
      </c>
      <c r="D3" s="1">
        <v>76.796028997912046</v>
      </c>
      <c r="E3" s="1">
        <v>91.009820562520872</v>
      </c>
      <c r="F3" s="1">
        <v>89.129091004785451</v>
      </c>
    </row>
    <row r="4" spans="2:6" x14ac:dyDescent="0.2">
      <c r="B4" s="1">
        <v>82.509993110284455</v>
      </c>
      <c r="C4" s="1">
        <v>80.90223840627506</v>
      </c>
      <c r="D4" s="1">
        <v>68.236722575856604</v>
      </c>
      <c r="E4" s="1">
        <v>82.534470654524</v>
      </c>
      <c r="F4" s="1">
        <v>95.247679349260764</v>
      </c>
    </row>
    <row r="5" spans="2:6" x14ac:dyDescent="0.2">
      <c r="B5" s="1">
        <v>85.871450663991197</v>
      </c>
      <c r="C5" s="1">
        <v>79.889655449963101</v>
      </c>
      <c r="D5" s="1">
        <v>82.957564900477962</v>
      </c>
      <c r="E5" s="1">
        <v>91.631371162143509</v>
      </c>
      <c r="F5" s="1">
        <v>94.540965563920381</v>
      </c>
    </row>
    <row r="6" spans="2:6" x14ac:dyDescent="0.2">
      <c r="B6" s="1">
        <v>72.221597588374422</v>
      </c>
      <c r="C6" s="1">
        <v>83.630268001652496</v>
      </c>
      <c r="D6" s="1">
        <v>72.920403763259159</v>
      </c>
      <c r="E6" s="1">
        <v>76.250396366010932</v>
      </c>
      <c r="F6" s="1">
        <v>84.739807502581513</v>
      </c>
    </row>
    <row r="7" spans="2:6" x14ac:dyDescent="0.2">
      <c r="B7" s="1">
        <v>76.00706765206688</v>
      </c>
      <c r="C7" s="1">
        <v>88.724692546570523</v>
      </c>
      <c r="D7" s="1">
        <v>81.24525339184531</v>
      </c>
      <c r="E7" s="1">
        <v>82.590095291213188</v>
      </c>
      <c r="F7" s="1">
        <v>96.78845022811808</v>
      </c>
    </row>
    <row r="8" spans="2:6" x14ac:dyDescent="0.2">
      <c r="B8" s="1">
        <v>76.412681642231988</v>
      </c>
      <c r="C8" s="1">
        <v>82.8593358266953</v>
      </c>
      <c r="D8" s="1">
        <v>92.266155865747621</v>
      </c>
      <c r="E8" s="1">
        <v>85.576972561068999</v>
      </c>
      <c r="F8" s="1">
        <v>81.204156312858103</v>
      </c>
    </row>
    <row r="9" spans="2:6" x14ac:dyDescent="0.2">
      <c r="B9" s="1">
        <v>78.106184289448521</v>
      </c>
      <c r="C9" s="1">
        <v>75.130841529204332</v>
      </c>
      <c r="D9" s="1">
        <v>85.688345133740683</v>
      </c>
      <c r="E9" s="1">
        <v>66.940426203498063</v>
      </c>
      <c r="F9" s="1">
        <v>90.739525078611805</v>
      </c>
    </row>
    <row r="10" spans="2:6" x14ac:dyDescent="0.2">
      <c r="B10" s="1">
        <v>82.69071110959861</v>
      </c>
      <c r="C10" s="1"/>
      <c r="D10" s="1">
        <v>90.890437817120272</v>
      </c>
      <c r="E10" s="1">
        <v>72.203623664350545</v>
      </c>
      <c r="F10" s="1">
        <v>94.422580242287381</v>
      </c>
    </row>
    <row r="11" spans="2:6" x14ac:dyDescent="0.2">
      <c r="B11" s="1">
        <v>88.814391690773903</v>
      </c>
      <c r="C11" s="1"/>
      <c r="D11" s="1">
        <v>87.717662324603268</v>
      </c>
      <c r="E11" s="1">
        <v>84.228802357462484</v>
      </c>
      <c r="F11" s="1">
        <v>96.171709381994361</v>
      </c>
    </row>
    <row r="12" spans="2:6" x14ac:dyDescent="0.2">
      <c r="B12" s="1">
        <v>70.739670964034673</v>
      </c>
      <c r="C12" s="1"/>
      <c r="D12" s="1"/>
      <c r="E12" s="1">
        <v>72.632291043038762</v>
      </c>
      <c r="F12" s="1"/>
    </row>
    <row r="13" spans="2:6" x14ac:dyDescent="0.2">
      <c r="B13" s="1">
        <v>81.838635686151065</v>
      </c>
      <c r="C13" s="1"/>
      <c r="D13" s="1"/>
      <c r="E13" s="1">
        <v>84.440292928626434</v>
      </c>
      <c r="F13" s="1"/>
    </row>
    <row r="14" spans="2:6" x14ac:dyDescent="0.2">
      <c r="B14" s="1">
        <v>87.67516691760045</v>
      </c>
      <c r="C14" s="1"/>
      <c r="D14" s="1"/>
      <c r="E14" s="1"/>
      <c r="F14" s="1"/>
    </row>
    <row r="15" spans="2:6" x14ac:dyDescent="0.2">
      <c r="B15" s="1">
        <v>77.568701578282756</v>
      </c>
      <c r="C15" s="1"/>
      <c r="D15" s="1"/>
      <c r="E15" s="1"/>
      <c r="F15" s="1"/>
    </row>
    <row r="16" spans="2:6" x14ac:dyDescent="0.2">
      <c r="B16" s="1">
        <v>79.086516608757293</v>
      </c>
      <c r="C16" s="1"/>
      <c r="D16" s="1"/>
      <c r="E16" s="1"/>
      <c r="F16" s="1"/>
    </row>
    <row r="17" spans="2:6" x14ac:dyDescent="0.2">
      <c r="B17" s="1">
        <v>72.89552250495079</v>
      </c>
      <c r="C17" s="1"/>
      <c r="D17" s="1"/>
      <c r="E17" s="1"/>
      <c r="F17" s="1"/>
    </row>
    <row r="18" spans="2:6" x14ac:dyDescent="0.2">
      <c r="B18" s="1">
        <v>79.609095047800182</v>
      </c>
      <c r="C18" s="1"/>
      <c r="D18" s="1"/>
      <c r="E18" s="1"/>
      <c r="F18" s="1"/>
    </row>
    <row r="19" spans="2:6" x14ac:dyDescent="0.2">
      <c r="B19" s="1">
        <v>82.375684321946352</v>
      </c>
      <c r="C19" s="1"/>
      <c r="D19" s="1"/>
      <c r="E19" s="1"/>
      <c r="F19" s="1"/>
    </row>
    <row r="20" spans="2:6" x14ac:dyDescent="0.2">
      <c r="B20" s="1">
        <v>86.263447744652098</v>
      </c>
      <c r="C20" s="1"/>
      <c r="D20" s="1"/>
      <c r="E20" s="1"/>
      <c r="F20" s="1"/>
    </row>
    <row r="21" spans="2:6" x14ac:dyDescent="0.2">
      <c r="B21" s="1">
        <v>72.829107616199678</v>
      </c>
      <c r="C21" s="1"/>
      <c r="D21" s="1"/>
      <c r="E21" s="1"/>
      <c r="F21" s="1"/>
    </row>
    <row r="22" spans="2:6" x14ac:dyDescent="0.2">
      <c r="B22" s="1">
        <v>76.606863241271355</v>
      </c>
      <c r="C22" s="1"/>
      <c r="D22" s="1"/>
      <c r="E22" s="1"/>
      <c r="F22" s="1"/>
    </row>
    <row r="23" spans="2:6" x14ac:dyDescent="0.2">
      <c r="B23" s="1">
        <v>77.387434111699022</v>
      </c>
      <c r="C23" s="1"/>
      <c r="D23" s="1"/>
      <c r="E23" s="1"/>
      <c r="F23" s="1"/>
    </row>
    <row r="24" spans="2:6" x14ac:dyDescent="0.2">
      <c r="B24" s="1">
        <v>75.551689432943107</v>
      </c>
      <c r="C24" s="1"/>
      <c r="D24" s="1"/>
      <c r="E24" s="1"/>
      <c r="F24" s="1"/>
    </row>
    <row r="25" spans="2:6" x14ac:dyDescent="0.2">
      <c r="B25" s="1">
        <v>87.778594713614893</v>
      </c>
      <c r="C25" s="1"/>
      <c r="D25" s="1"/>
      <c r="E25" s="1"/>
      <c r="F25" s="1"/>
    </row>
    <row r="26" spans="2:6" x14ac:dyDescent="0.2">
      <c r="B26" s="1">
        <v>81.979226430989186</v>
      </c>
      <c r="C26" s="1"/>
      <c r="D26" s="1"/>
      <c r="E26" s="1"/>
      <c r="F26" s="1"/>
    </row>
    <row r="27" spans="2:6" x14ac:dyDescent="0.2">
      <c r="B27" s="1">
        <v>84.764815167389742</v>
      </c>
      <c r="C27" s="1"/>
      <c r="D27" s="1"/>
      <c r="E27" s="1"/>
      <c r="F27" s="1"/>
    </row>
    <row r="28" spans="2:6" x14ac:dyDescent="0.2">
      <c r="B28" s="1">
        <v>80.166666215497699</v>
      </c>
      <c r="C28" s="1"/>
      <c r="D28" s="1"/>
      <c r="E28" s="1"/>
      <c r="F28" s="1"/>
    </row>
    <row r="29" spans="2:6" x14ac:dyDescent="0.2">
      <c r="B29" s="1">
        <v>81.187389555370189</v>
      </c>
      <c r="C29" s="1"/>
      <c r="D29" s="1"/>
      <c r="E29" s="1"/>
      <c r="F29" s="1"/>
    </row>
    <row r="30" spans="2:6" x14ac:dyDescent="0.2">
      <c r="B30" s="1">
        <v>91.93830746038897</v>
      </c>
      <c r="C30" s="1"/>
      <c r="D30" s="1"/>
      <c r="E30" s="1"/>
      <c r="F30" s="1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C935C-E61D-6942-9D2A-192D0C42E9EF}">
  <dimension ref="B2:T25"/>
  <sheetViews>
    <sheetView topLeftCell="E1" workbookViewId="0">
      <selection activeCell="L23" sqref="L23"/>
    </sheetView>
  </sheetViews>
  <sheetFormatPr baseColWidth="10" defaultRowHeight="16" x14ac:dyDescent="0.2"/>
  <cols>
    <col min="1" max="1" width="10.83203125" style="16"/>
    <col min="2" max="9" width="11.5" style="16"/>
    <col min="10" max="10" width="19.83203125" style="16" customWidth="1"/>
    <col min="11" max="13" width="11.5" style="16"/>
    <col min="14" max="14" width="20" style="16" customWidth="1"/>
    <col min="15" max="16384" width="10.83203125" style="16"/>
  </cols>
  <sheetData>
    <row r="2" spans="2:20" ht="17" thickBot="1" x14ac:dyDescent="0.25">
      <c r="C2" s="16" t="s">
        <v>14</v>
      </c>
      <c r="D2" s="16" t="s">
        <v>64</v>
      </c>
      <c r="G2" s="16" t="s">
        <v>14</v>
      </c>
      <c r="H2" s="16" t="s">
        <v>64</v>
      </c>
      <c r="K2" s="16" t="s">
        <v>14</v>
      </c>
      <c r="L2" s="16" t="s">
        <v>64</v>
      </c>
      <c r="O2" s="16" t="s">
        <v>14</v>
      </c>
      <c r="P2" s="16" t="s">
        <v>64</v>
      </c>
      <c r="S2" s="16" t="s">
        <v>14</v>
      </c>
      <c r="T2" s="16" t="s">
        <v>64</v>
      </c>
    </row>
    <row r="3" spans="2:20" x14ac:dyDescent="0.2">
      <c r="B3" s="17" t="s">
        <v>84</v>
      </c>
      <c r="C3" s="36">
        <v>400</v>
      </c>
      <c r="D3" s="37">
        <f>C3-391.428571</f>
        <v>8.5714290000000233</v>
      </c>
      <c r="F3" s="17" t="s">
        <v>326</v>
      </c>
      <c r="G3" s="36">
        <v>310</v>
      </c>
      <c r="H3" s="37">
        <f>G3-391.428571</f>
        <v>-81.428570999999977</v>
      </c>
      <c r="J3" s="17" t="s">
        <v>349</v>
      </c>
      <c r="K3" s="18">
        <v>650</v>
      </c>
      <c r="L3" s="19">
        <f>K3-640</f>
        <v>10</v>
      </c>
      <c r="N3" s="17" t="s">
        <v>357</v>
      </c>
      <c r="O3" s="18">
        <v>240</v>
      </c>
      <c r="P3" s="19">
        <f>O3-250</f>
        <v>-10</v>
      </c>
      <c r="R3" s="17" t="s">
        <v>354</v>
      </c>
      <c r="S3" s="18">
        <v>700</v>
      </c>
      <c r="T3" s="19">
        <f>S3-370</f>
        <v>330</v>
      </c>
    </row>
    <row r="4" spans="2:20" x14ac:dyDescent="0.2">
      <c r="B4" s="20" t="s">
        <v>85</v>
      </c>
      <c r="C4" s="35">
        <v>440</v>
      </c>
      <c r="D4" s="38">
        <f t="shared" ref="D4:D9" si="0">C4-391.428571</f>
        <v>48.571429000000023</v>
      </c>
      <c r="F4" s="20" t="s">
        <v>329</v>
      </c>
      <c r="G4" s="35">
        <v>360</v>
      </c>
      <c r="H4" s="38">
        <f t="shared" ref="H4:H7" si="1">G4-391.428571</f>
        <v>-31.428570999999977</v>
      </c>
      <c r="J4" s="20" t="s">
        <v>350</v>
      </c>
      <c r="K4" s="16">
        <v>720</v>
      </c>
      <c r="L4" s="21">
        <f>K4-640</f>
        <v>80</v>
      </c>
      <c r="N4" s="20" t="s">
        <v>337</v>
      </c>
      <c r="O4" s="16">
        <v>360</v>
      </c>
      <c r="P4" s="21">
        <f t="shared" ref="P4:P6" si="2">O4-250</f>
        <v>110</v>
      </c>
      <c r="R4" s="20" t="s">
        <v>355</v>
      </c>
      <c r="S4" s="16">
        <v>470</v>
      </c>
      <c r="T4" s="21">
        <f t="shared" ref="T4:T5" si="3">S4-370</f>
        <v>100</v>
      </c>
    </row>
    <row r="5" spans="2:20" ht="17" thickBot="1" x14ac:dyDescent="0.25">
      <c r="B5" s="20" t="s">
        <v>80</v>
      </c>
      <c r="C5" s="35">
        <v>390</v>
      </c>
      <c r="D5" s="38">
        <f t="shared" si="0"/>
        <v>-1.4285709999999767</v>
      </c>
      <c r="F5" s="20" t="s">
        <v>332</v>
      </c>
      <c r="G5" s="35">
        <v>380</v>
      </c>
      <c r="H5" s="38">
        <f t="shared" si="1"/>
        <v>-11.428570999999977</v>
      </c>
      <c r="J5" s="20" t="s">
        <v>327</v>
      </c>
      <c r="K5" s="16">
        <v>350</v>
      </c>
      <c r="L5" s="21">
        <f>K5-600</f>
        <v>-250</v>
      </c>
      <c r="N5" s="20" t="s">
        <v>339</v>
      </c>
      <c r="O5" s="16">
        <v>350</v>
      </c>
      <c r="P5" s="21">
        <f t="shared" si="2"/>
        <v>100</v>
      </c>
      <c r="R5" s="22" t="s">
        <v>356</v>
      </c>
      <c r="S5" s="23">
        <v>680</v>
      </c>
      <c r="T5" s="24">
        <f t="shared" si="3"/>
        <v>310</v>
      </c>
    </row>
    <row r="6" spans="2:20" x14ac:dyDescent="0.2">
      <c r="B6" s="20" t="s">
        <v>86</v>
      </c>
      <c r="C6" s="35">
        <v>440</v>
      </c>
      <c r="D6" s="38">
        <f t="shared" si="0"/>
        <v>48.571429000000023</v>
      </c>
      <c r="F6" s="20" t="s">
        <v>335</v>
      </c>
      <c r="G6" s="35">
        <v>590</v>
      </c>
      <c r="H6" s="38">
        <f t="shared" si="1"/>
        <v>198.57142900000002</v>
      </c>
      <c r="J6" s="20" t="s">
        <v>330</v>
      </c>
      <c r="K6" s="16">
        <v>540</v>
      </c>
      <c r="L6" s="21">
        <f t="shared" ref="L6:L8" si="4">K6-600</f>
        <v>-60</v>
      </c>
      <c r="N6" s="20" t="s">
        <v>341</v>
      </c>
      <c r="O6" s="16">
        <v>370</v>
      </c>
      <c r="P6" s="21">
        <f t="shared" si="2"/>
        <v>120</v>
      </c>
    </row>
    <row r="7" spans="2:20" x14ac:dyDescent="0.2">
      <c r="B7" s="20" t="s">
        <v>81</v>
      </c>
      <c r="C7" s="35">
        <v>400</v>
      </c>
      <c r="D7" s="38">
        <f t="shared" si="0"/>
        <v>8.5714290000000233</v>
      </c>
      <c r="F7" s="20" t="s">
        <v>336</v>
      </c>
      <c r="G7" s="35">
        <v>570</v>
      </c>
      <c r="H7" s="38">
        <f t="shared" si="1"/>
        <v>178.57142900000002</v>
      </c>
      <c r="J7" s="20" t="s">
        <v>351</v>
      </c>
      <c r="K7" s="16">
        <v>260</v>
      </c>
      <c r="L7" s="21">
        <f t="shared" si="4"/>
        <v>-340</v>
      </c>
      <c r="N7" s="20" t="s">
        <v>358</v>
      </c>
      <c r="O7" s="16">
        <v>480</v>
      </c>
      <c r="P7" s="21">
        <f>O7-240</f>
        <v>240</v>
      </c>
      <c r="S7" s="35" t="s">
        <v>76</v>
      </c>
      <c r="T7" s="35">
        <f>AVERAGE(T3:T6)</f>
        <v>246.66666666666666</v>
      </c>
    </row>
    <row r="8" spans="2:20" ht="17" thickBot="1" x14ac:dyDescent="0.25">
      <c r="B8" s="20" t="s">
        <v>113</v>
      </c>
      <c r="C8" s="35">
        <v>360</v>
      </c>
      <c r="D8" s="38">
        <f t="shared" si="0"/>
        <v>-31.428570999999977</v>
      </c>
      <c r="F8" s="20" t="s">
        <v>338</v>
      </c>
      <c r="G8" s="16">
        <v>420</v>
      </c>
      <c r="H8" s="21">
        <f>G8-387.5</f>
        <v>32.5</v>
      </c>
      <c r="J8" s="22" t="s">
        <v>333</v>
      </c>
      <c r="K8" s="23">
        <v>370</v>
      </c>
      <c r="L8" s="24">
        <f t="shared" si="4"/>
        <v>-230</v>
      </c>
      <c r="N8" s="20" t="s">
        <v>328</v>
      </c>
      <c r="O8" s="16">
        <v>140</v>
      </c>
      <c r="P8" s="21">
        <f t="shared" ref="P8:P10" si="5">O8-240</f>
        <v>-100</v>
      </c>
      <c r="S8" s="16" t="s">
        <v>352</v>
      </c>
      <c r="T8" s="16">
        <f>_xlfn.T.TEST(D18:D23,T3:T5,2,2)</f>
        <v>4.1183192366439489E-3</v>
      </c>
    </row>
    <row r="9" spans="2:20" x14ac:dyDescent="0.2">
      <c r="B9" s="20" t="s">
        <v>82</v>
      </c>
      <c r="C9" s="35">
        <v>310</v>
      </c>
      <c r="D9" s="38">
        <f t="shared" si="0"/>
        <v>-81.428570999999977</v>
      </c>
      <c r="F9" s="20" t="s">
        <v>340</v>
      </c>
      <c r="G9" s="16">
        <v>540</v>
      </c>
      <c r="H9" s="21">
        <f t="shared" ref="H9:H11" si="6">G9-387.5</f>
        <v>152.5</v>
      </c>
      <c r="N9" s="20" t="s">
        <v>331</v>
      </c>
      <c r="O9" s="16">
        <v>310</v>
      </c>
      <c r="P9" s="21">
        <f t="shared" si="5"/>
        <v>70</v>
      </c>
    </row>
    <row r="10" spans="2:20" ht="17" thickBot="1" x14ac:dyDescent="0.25">
      <c r="B10" s="20" t="s">
        <v>114</v>
      </c>
      <c r="C10" s="16">
        <v>340</v>
      </c>
      <c r="D10" s="21">
        <f>C10-387.5</f>
        <v>-47.5</v>
      </c>
      <c r="F10" s="20" t="s">
        <v>347</v>
      </c>
      <c r="G10" s="16">
        <v>370</v>
      </c>
      <c r="H10" s="21">
        <f t="shared" si="6"/>
        <v>-17.5</v>
      </c>
      <c r="K10" s="35" t="s">
        <v>353</v>
      </c>
      <c r="L10" s="35">
        <f>AVERAGE(L3:L9)</f>
        <v>-131.66666666666666</v>
      </c>
      <c r="N10" s="22" t="s">
        <v>334</v>
      </c>
      <c r="O10" s="23">
        <v>130</v>
      </c>
      <c r="P10" s="24">
        <f t="shared" si="5"/>
        <v>-110</v>
      </c>
    </row>
    <row r="11" spans="2:20" ht="17" thickBot="1" x14ac:dyDescent="0.25">
      <c r="B11" s="20" t="s">
        <v>115</v>
      </c>
      <c r="C11" s="16">
        <v>350</v>
      </c>
      <c r="D11" s="21">
        <f t="shared" ref="D11:D13" si="7">C11-387.5</f>
        <v>-37.5</v>
      </c>
      <c r="F11" s="22" t="s">
        <v>348</v>
      </c>
      <c r="G11" s="23">
        <v>620</v>
      </c>
      <c r="H11" s="24">
        <f t="shared" si="6"/>
        <v>232.5</v>
      </c>
      <c r="K11" s="16" t="s">
        <v>352</v>
      </c>
      <c r="L11" s="16">
        <f>_xlfn.T.TEST(D14:D15,L3:L8,2,2)</f>
        <v>0.32707231707515033</v>
      </c>
    </row>
    <row r="12" spans="2:20" x14ac:dyDescent="0.2">
      <c r="B12" s="20" t="s">
        <v>116</v>
      </c>
      <c r="C12" s="16">
        <v>300</v>
      </c>
      <c r="D12" s="21">
        <f t="shared" si="7"/>
        <v>-87.5</v>
      </c>
      <c r="O12" s="35" t="s">
        <v>76</v>
      </c>
      <c r="P12" s="35">
        <f>AVERAGE(P3:P11)</f>
        <v>52.5</v>
      </c>
    </row>
    <row r="13" spans="2:20" x14ac:dyDescent="0.2">
      <c r="B13" s="20" t="s">
        <v>117</v>
      </c>
      <c r="C13" s="16">
        <v>560</v>
      </c>
      <c r="D13" s="21">
        <f t="shared" si="7"/>
        <v>172.5</v>
      </c>
      <c r="G13" s="35" t="s">
        <v>76</v>
      </c>
      <c r="H13" s="35">
        <f>AVERAGE(H3:H12)</f>
        <v>72.539682777777799</v>
      </c>
      <c r="O13" s="16" t="s">
        <v>352</v>
      </c>
      <c r="P13" s="16">
        <f>_xlfn.T.TEST(D16:D17,P3:P10,2,2)</f>
        <v>0.56732651662308986</v>
      </c>
    </row>
    <row r="14" spans="2:20" x14ac:dyDescent="0.2">
      <c r="B14" s="20" t="s">
        <v>118</v>
      </c>
      <c r="C14" s="16">
        <v>640</v>
      </c>
      <c r="D14" s="21">
        <v>0</v>
      </c>
      <c r="G14" s="16" t="s">
        <v>352</v>
      </c>
      <c r="H14" s="16">
        <f>_xlfn.T.TEST(D3:D13,H3:H11,2,2)</f>
        <v>0.10806178977321292</v>
      </c>
    </row>
    <row r="15" spans="2:20" x14ac:dyDescent="0.2">
      <c r="B15" s="20" t="s">
        <v>119</v>
      </c>
      <c r="C15" s="16">
        <v>600</v>
      </c>
      <c r="D15" s="21">
        <f>0</f>
        <v>0</v>
      </c>
    </row>
    <row r="16" spans="2:20" x14ac:dyDescent="0.2">
      <c r="B16" s="20" t="s">
        <v>120</v>
      </c>
      <c r="C16" s="16">
        <v>250</v>
      </c>
      <c r="D16" s="21">
        <v>0</v>
      </c>
    </row>
    <row r="17" spans="2:18" x14ac:dyDescent="0.2">
      <c r="B17" s="20" t="s">
        <v>121</v>
      </c>
      <c r="C17" s="16">
        <v>240</v>
      </c>
      <c r="D17" s="21">
        <v>0</v>
      </c>
    </row>
    <row r="18" spans="2:18" x14ac:dyDescent="0.2">
      <c r="B18" s="20" t="s">
        <v>342</v>
      </c>
      <c r="C18" s="16">
        <v>380</v>
      </c>
      <c r="D18" s="21">
        <f>C18-370</f>
        <v>10</v>
      </c>
    </row>
    <row r="19" spans="2:18" x14ac:dyDescent="0.2">
      <c r="B19" s="20" t="s">
        <v>343</v>
      </c>
      <c r="C19" s="16">
        <v>310</v>
      </c>
      <c r="D19" s="21">
        <f t="shared" ref="D19:D23" si="8">C19-370</f>
        <v>-60</v>
      </c>
    </row>
    <row r="20" spans="2:18" x14ac:dyDescent="0.2">
      <c r="B20" s="20" t="s">
        <v>83</v>
      </c>
      <c r="C20" s="16">
        <v>370</v>
      </c>
      <c r="D20" s="21">
        <f t="shared" si="8"/>
        <v>0</v>
      </c>
    </row>
    <row r="21" spans="2:18" x14ac:dyDescent="0.2">
      <c r="B21" s="20" t="s">
        <v>344</v>
      </c>
      <c r="C21" s="16">
        <v>470</v>
      </c>
      <c r="D21" s="21">
        <f t="shared" si="8"/>
        <v>100</v>
      </c>
    </row>
    <row r="22" spans="2:18" x14ac:dyDescent="0.2">
      <c r="B22" s="20" t="s">
        <v>345</v>
      </c>
      <c r="C22" s="16">
        <v>320</v>
      </c>
      <c r="D22" s="21">
        <f t="shared" si="8"/>
        <v>-50</v>
      </c>
    </row>
    <row r="23" spans="2:18" ht="17" thickBot="1" x14ac:dyDescent="0.25">
      <c r="B23" s="22" t="s">
        <v>346</v>
      </c>
      <c r="C23" s="23">
        <v>370</v>
      </c>
      <c r="D23" s="24">
        <f t="shared" si="8"/>
        <v>0</v>
      </c>
      <c r="F23" s="35"/>
    </row>
    <row r="25" spans="2:18" x14ac:dyDescent="0.2">
      <c r="C25" s="16" t="s">
        <v>76</v>
      </c>
      <c r="D25" s="35">
        <f>AVERAGE(D3:D23)</f>
        <v>1.4285715061695165E-7</v>
      </c>
      <c r="E25" s="35"/>
      <c r="I25" s="35"/>
      <c r="J25" s="35"/>
      <c r="M25" s="35"/>
      <c r="N25" s="35"/>
      <c r="Q25" s="35"/>
      <c r="R25" s="35"/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C4BA9-564B-274B-89F8-C7808292D966}">
  <dimension ref="B2:P27"/>
  <sheetViews>
    <sheetView workbookViewId="0">
      <selection activeCell="K30" sqref="K30"/>
    </sheetView>
  </sheetViews>
  <sheetFormatPr baseColWidth="10" defaultRowHeight="16" x14ac:dyDescent="0.2"/>
  <sheetData>
    <row r="2" spans="2:16" ht="17" thickBot="1" x14ac:dyDescent="0.25">
      <c r="B2" s="1" t="s">
        <v>14</v>
      </c>
      <c r="C2" s="2" t="s">
        <v>15</v>
      </c>
      <c r="D2" s="2" t="s">
        <v>16</v>
      </c>
      <c r="E2" s="2" t="s">
        <v>17</v>
      </c>
      <c r="F2" s="2" t="s">
        <v>18</v>
      </c>
      <c r="G2" s="2" t="s">
        <v>19</v>
      </c>
      <c r="H2" s="2" t="s">
        <v>20</v>
      </c>
      <c r="I2" s="2" t="s">
        <v>21</v>
      </c>
      <c r="J2" s="2" t="s">
        <v>22</v>
      </c>
      <c r="K2" s="2" t="s">
        <v>23</v>
      </c>
      <c r="L2" s="3" t="s">
        <v>292</v>
      </c>
      <c r="M2" s="3" t="s">
        <v>293</v>
      </c>
      <c r="N2" s="3" t="s">
        <v>294</v>
      </c>
      <c r="O2" s="3" t="s">
        <v>295</v>
      </c>
      <c r="P2" s="3" t="s">
        <v>296</v>
      </c>
    </row>
    <row r="3" spans="2:16" x14ac:dyDescent="0.2">
      <c r="B3" s="1">
        <v>-4</v>
      </c>
      <c r="C3" s="4">
        <v>12.356</v>
      </c>
      <c r="D3" s="5">
        <v>22.321000000000002</v>
      </c>
      <c r="E3" s="5">
        <v>21.931999999999999</v>
      </c>
      <c r="F3" s="5">
        <v>16.844999999999999</v>
      </c>
      <c r="G3" s="5">
        <v>18.206</v>
      </c>
      <c r="H3" s="5">
        <v>10.233000000000001</v>
      </c>
      <c r="I3" s="5">
        <v>17.067</v>
      </c>
      <c r="J3" s="5">
        <v>22.54</v>
      </c>
      <c r="K3" s="6">
        <v>18.02</v>
      </c>
      <c r="L3" s="4">
        <v>12.983000000000001</v>
      </c>
      <c r="M3" s="5">
        <v>7.5650000000000004</v>
      </c>
      <c r="N3" s="5">
        <v>17.128</v>
      </c>
      <c r="O3" s="5">
        <v>21.058</v>
      </c>
      <c r="P3" s="6">
        <v>31.492000000000001</v>
      </c>
    </row>
    <row r="4" spans="2:16" x14ac:dyDescent="0.2">
      <c r="B4" s="1"/>
      <c r="C4" s="7">
        <v>12.446999999999999</v>
      </c>
      <c r="D4" s="8">
        <v>24.96</v>
      </c>
      <c r="E4" s="8">
        <v>15.622</v>
      </c>
      <c r="F4" s="8">
        <v>15.542999999999999</v>
      </c>
      <c r="G4" s="8">
        <v>19.291</v>
      </c>
      <c r="H4" s="8">
        <v>10.084</v>
      </c>
      <c r="I4" s="8">
        <v>17.067</v>
      </c>
      <c r="J4" s="8">
        <v>19.074000000000002</v>
      </c>
      <c r="K4" s="9">
        <v>19.876000000000001</v>
      </c>
      <c r="L4" s="7">
        <v>13.53</v>
      </c>
      <c r="M4" s="8">
        <v>8.86</v>
      </c>
      <c r="N4" s="8">
        <v>16.832000000000001</v>
      </c>
      <c r="O4" s="8">
        <v>25.231000000000002</v>
      </c>
      <c r="P4" s="9">
        <v>35.253999999999998</v>
      </c>
    </row>
    <row r="5" spans="2:16" x14ac:dyDescent="0.2">
      <c r="B5" s="1"/>
      <c r="C5" s="7">
        <v>13.115</v>
      </c>
      <c r="D5" s="8">
        <v>23.158000000000001</v>
      </c>
      <c r="E5" s="8">
        <v>13.071</v>
      </c>
      <c r="F5" s="8">
        <v>14.696</v>
      </c>
      <c r="G5" s="8">
        <v>18.786000000000001</v>
      </c>
      <c r="H5" s="8">
        <v>10.207000000000001</v>
      </c>
      <c r="I5" s="8">
        <v>15.063000000000001</v>
      </c>
      <c r="J5" s="8">
        <v>17.224</v>
      </c>
      <c r="K5" s="9">
        <v>21.295999999999999</v>
      </c>
      <c r="L5" s="7">
        <v>16.734000000000002</v>
      </c>
      <c r="M5" s="8">
        <v>11.833</v>
      </c>
      <c r="N5" s="8">
        <v>15.574999999999999</v>
      </c>
      <c r="O5" s="8">
        <v>31.780999999999999</v>
      </c>
      <c r="P5" s="9">
        <v>29.085000000000001</v>
      </c>
    </row>
    <row r="6" spans="2:16" x14ac:dyDescent="0.2">
      <c r="B6" s="1"/>
      <c r="C6" s="7">
        <v>15.551</v>
      </c>
      <c r="D6" s="8">
        <v>25.838999999999999</v>
      </c>
      <c r="E6" s="8">
        <v>14.336</v>
      </c>
      <c r="F6" s="8">
        <v>10.273999999999999</v>
      </c>
      <c r="G6" s="8">
        <v>15.696</v>
      </c>
      <c r="H6" s="8">
        <v>12.244</v>
      </c>
      <c r="I6" s="8">
        <v>15.739000000000001</v>
      </c>
      <c r="J6" s="8">
        <v>15.837</v>
      </c>
      <c r="K6" s="9">
        <v>23.439</v>
      </c>
      <c r="L6" s="7">
        <v>17.552</v>
      </c>
      <c r="M6" s="8">
        <v>9.0060000000000002</v>
      </c>
      <c r="N6" s="8">
        <v>15.321999999999999</v>
      </c>
      <c r="O6" s="8">
        <v>28.027999999999999</v>
      </c>
      <c r="P6" s="9">
        <v>27.126000000000001</v>
      </c>
    </row>
    <row r="7" spans="2:16" x14ac:dyDescent="0.2">
      <c r="B7" s="1"/>
      <c r="C7" s="7">
        <v>14.196</v>
      </c>
      <c r="D7" s="8">
        <v>24.443999999999999</v>
      </c>
      <c r="E7" s="8">
        <v>18.596</v>
      </c>
      <c r="F7" s="8">
        <v>9.6389999999999993</v>
      </c>
      <c r="G7" s="8">
        <v>19.597999999999999</v>
      </c>
      <c r="H7" s="8">
        <v>12.266</v>
      </c>
      <c r="I7" s="8">
        <v>12.901</v>
      </c>
      <c r="J7" s="8">
        <v>16.396999999999998</v>
      </c>
      <c r="K7" s="9">
        <v>27.372</v>
      </c>
      <c r="L7" s="7">
        <v>17.817</v>
      </c>
      <c r="M7" s="8">
        <v>14.909000000000001</v>
      </c>
      <c r="N7" s="8">
        <v>15.526</v>
      </c>
      <c r="O7" s="8">
        <v>25.800999999999998</v>
      </c>
      <c r="P7" s="9">
        <v>32.582999999999998</v>
      </c>
    </row>
    <row r="8" spans="2:16" x14ac:dyDescent="0.2">
      <c r="B8" s="1"/>
      <c r="C8" s="7">
        <v>13.811999999999999</v>
      </c>
      <c r="D8" s="8">
        <v>19.614999999999998</v>
      </c>
      <c r="E8" s="8">
        <v>16.898</v>
      </c>
      <c r="F8" s="8">
        <v>10.84</v>
      </c>
      <c r="G8" s="8">
        <v>18.481000000000002</v>
      </c>
      <c r="H8" s="8">
        <v>13.721</v>
      </c>
      <c r="I8" s="8">
        <v>12.252000000000001</v>
      </c>
      <c r="J8" s="8">
        <v>23.12</v>
      </c>
      <c r="K8" s="9">
        <v>29.923999999999999</v>
      </c>
      <c r="L8" s="7">
        <v>19.407</v>
      </c>
      <c r="M8" s="8">
        <v>10.71</v>
      </c>
      <c r="N8" s="8">
        <v>15.711</v>
      </c>
      <c r="O8" s="8">
        <v>25.609000000000002</v>
      </c>
      <c r="P8" s="9">
        <v>35.784999999999997</v>
      </c>
    </row>
    <row r="9" spans="2:16" x14ac:dyDescent="0.2">
      <c r="B9" s="1">
        <v>-3</v>
      </c>
      <c r="C9" s="7">
        <v>11.922000000000001</v>
      </c>
      <c r="D9" s="8">
        <v>17.64</v>
      </c>
      <c r="E9" s="8">
        <v>16.494</v>
      </c>
      <c r="F9" s="8">
        <v>10.452</v>
      </c>
      <c r="G9" s="8">
        <v>17.629000000000001</v>
      </c>
      <c r="H9" s="8">
        <v>8.0380000000000003</v>
      </c>
      <c r="I9" s="8">
        <v>12.119</v>
      </c>
      <c r="J9" s="8">
        <v>17.021000000000001</v>
      </c>
      <c r="K9" s="9">
        <v>32.283000000000001</v>
      </c>
      <c r="L9" s="7">
        <v>16.021999999999998</v>
      </c>
      <c r="M9" s="8">
        <v>9.8620000000000001</v>
      </c>
      <c r="N9" s="8">
        <v>16.285</v>
      </c>
      <c r="O9" s="8">
        <v>24.076000000000001</v>
      </c>
      <c r="P9" s="9">
        <v>31.869</v>
      </c>
    </row>
    <row r="10" spans="2:16" x14ac:dyDescent="0.2">
      <c r="B10" s="1"/>
      <c r="C10" s="7">
        <v>10.875999999999999</v>
      </c>
      <c r="D10" s="8">
        <v>15.853999999999999</v>
      </c>
      <c r="E10" s="8">
        <v>13.683</v>
      </c>
      <c r="F10" s="8">
        <v>11.987</v>
      </c>
      <c r="G10" s="8">
        <v>16.350999999999999</v>
      </c>
      <c r="H10" s="8">
        <v>12.141999999999999</v>
      </c>
      <c r="I10" s="8">
        <v>10.648</v>
      </c>
      <c r="J10" s="8">
        <v>18.417000000000002</v>
      </c>
      <c r="K10" s="9">
        <v>34.909999999999997</v>
      </c>
      <c r="L10" s="7">
        <v>16.655000000000001</v>
      </c>
      <c r="M10" s="8">
        <v>9.1029999999999998</v>
      </c>
      <c r="N10" s="8">
        <v>16.033000000000001</v>
      </c>
      <c r="O10" s="8">
        <v>21.218</v>
      </c>
      <c r="P10" s="9">
        <v>32.341000000000001</v>
      </c>
    </row>
    <row r="11" spans="2:16" x14ac:dyDescent="0.2">
      <c r="B11" s="1"/>
      <c r="C11" s="7">
        <v>11.721</v>
      </c>
      <c r="D11" s="8">
        <v>13.417</v>
      </c>
      <c r="E11" s="8">
        <v>14.619</v>
      </c>
      <c r="F11" s="8">
        <v>10.705</v>
      </c>
      <c r="G11" s="8">
        <v>17.161999999999999</v>
      </c>
      <c r="H11" s="8">
        <v>11.861000000000001</v>
      </c>
      <c r="I11" s="8">
        <v>11.464</v>
      </c>
      <c r="J11" s="8">
        <v>15.285</v>
      </c>
      <c r="K11" s="9">
        <v>37.085999999999999</v>
      </c>
      <c r="L11" s="7">
        <v>17.311</v>
      </c>
      <c r="M11" s="8">
        <v>9.9</v>
      </c>
      <c r="N11" s="8">
        <v>15.069000000000001</v>
      </c>
      <c r="O11" s="8">
        <v>19.864000000000001</v>
      </c>
      <c r="P11" s="9">
        <v>36.664000000000001</v>
      </c>
    </row>
    <row r="12" spans="2:16" x14ac:dyDescent="0.2">
      <c r="B12" s="1"/>
      <c r="C12" s="7">
        <v>11.582000000000001</v>
      </c>
      <c r="D12" s="8">
        <v>14.32</v>
      </c>
      <c r="E12" s="8">
        <v>13.634</v>
      </c>
      <c r="F12" s="8">
        <v>11.727</v>
      </c>
      <c r="G12" s="8">
        <v>14.951000000000001</v>
      </c>
      <c r="H12" s="8">
        <v>12.936</v>
      </c>
      <c r="I12" s="8">
        <v>12.863</v>
      </c>
      <c r="J12" s="8">
        <v>11.183</v>
      </c>
      <c r="K12" s="9">
        <v>38.473999999999997</v>
      </c>
      <c r="L12" s="7">
        <v>14.733000000000001</v>
      </c>
      <c r="M12" s="8">
        <v>8.8829999999999991</v>
      </c>
      <c r="N12" s="8">
        <v>13.627000000000001</v>
      </c>
      <c r="O12" s="8">
        <v>14.9</v>
      </c>
      <c r="P12" s="9">
        <v>38.155999999999999</v>
      </c>
    </row>
    <row r="13" spans="2:16" x14ac:dyDescent="0.2">
      <c r="B13" s="1"/>
      <c r="C13" s="7">
        <v>12.106999999999999</v>
      </c>
      <c r="D13" s="8">
        <v>14.239000000000001</v>
      </c>
      <c r="E13" s="8">
        <v>13.8</v>
      </c>
      <c r="F13" s="8">
        <v>9.8140000000000001</v>
      </c>
      <c r="G13" s="8">
        <v>14.986000000000001</v>
      </c>
      <c r="H13" s="8">
        <v>13.519</v>
      </c>
      <c r="I13" s="8">
        <v>15.574999999999999</v>
      </c>
      <c r="J13" s="8">
        <v>12.561</v>
      </c>
      <c r="K13" s="9">
        <v>39.055999999999997</v>
      </c>
      <c r="L13" s="7">
        <v>14.071</v>
      </c>
      <c r="M13" s="8">
        <v>7.2510000000000003</v>
      </c>
      <c r="N13" s="8">
        <v>14.775</v>
      </c>
      <c r="O13" s="8">
        <v>22.501000000000001</v>
      </c>
      <c r="P13" s="9">
        <v>35.533000000000001</v>
      </c>
    </row>
    <row r="14" spans="2:16" x14ac:dyDescent="0.2">
      <c r="B14" s="1"/>
      <c r="C14" s="7">
        <v>11.163</v>
      </c>
      <c r="D14" s="8">
        <v>18.896999999999998</v>
      </c>
      <c r="E14" s="8">
        <v>12.755000000000001</v>
      </c>
      <c r="F14" s="8">
        <v>12.233000000000001</v>
      </c>
      <c r="G14" s="8">
        <v>17.591000000000001</v>
      </c>
      <c r="H14" s="8">
        <v>11.131</v>
      </c>
      <c r="I14" s="8">
        <v>9.8369999999999997</v>
      </c>
      <c r="J14" s="8">
        <v>13.127000000000001</v>
      </c>
      <c r="K14" s="9">
        <v>40.146999999999998</v>
      </c>
      <c r="L14" s="7">
        <v>10.763</v>
      </c>
      <c r="M14" s="8">
        <v>9.8640000000000008</v>
      </c>
      <c r="N14" s="8">
        <v>12.863</v>
      </c>
      <c r="O14" s="8">
        <v>21.187000000000001</v>
      </c>
      <c r="P14" s="9">
        <v>35.564</v>
      </c>
    </row>
    <row r="15" spans="2:16" x14ac:dyDescent="0.2">
      <c r="B15" s="1">
        <v>-2</v>
      </c>
      <c r="C15" s="7">
        <v>12.098000000000001</v>
      </c>
      <c r="D15" s="8">
        <v>21.189</v>
      </c>
      <c r="E15" s="8">
        <v>12.222</v>
      </c>
      <c r="F15" s="8">
        <v>10.538</v>
      </c>
      <c r="G15" s="8">
        <v>14.15</v>
      </c>
      <c r="H15" s="8">
        <v>13.045999999999999</v>
      </c>
      <c r="I15" s="8">
        <v>10.952</v>
      </c>
      <c r="J15" s="8">
        <v>12.279</v>
      </c>
      <c r="K15" s="9">
        <v>40.247999999999998</v>
      </c>
      <c r="L15" s="7">
        <v>10.401</v>
      </c>
      <c r="M15" s="8">
        <v>9.5289999999999999</v>
      </c>
      <c r="N15" s="8">
        <v>13.465999999999999</v>
      </c>
      <c r="O15" s="8">
        <v>14.798999999999999</v>
      </c>
      <c r="P15" s="9">
        <v>36.622</v>
      </c>
    </row>
    <row r="16" spans="2:16" x14ac:dyDescent="0.2">
      <c r="B16" s="1"/>
      <c r="C16" s="7">
        <v>9.7260000000000009</v>
      </c>
      <c r="D16" s="8">
        <v>25.393999999999998</v>
      </c>
      <c r="E16" s="8">
        <v>13.308999999999999</v>
      </c>
      <c r="F16" s="8">
        <v>11.348000000000001</v>
      </c>
      <c r="G16" s="8">
        <v>11.932</v>
      </c>
      <c r="H16" s="8">
        <v>13.061999999999999</v>
      </c>
      <c r="I16" s="8">
        <v>10.863</v>
      </c>
      <c r="J16" s="8">
        <v>13.763</v>
      </c>
      <c r="K16" s="9">
        <v>39.65</v>
      </c>
      <c r="L16" s="7">
        <v>12.067</v>
      </c>
      <c r="M16" s="8">
        <v>7.819</v>
      </c>
      <c r="N16" s="8">
        <v>13.923999999999999</v>
      </c>
      <c r="O16" s="8">
        <v>12.696</v>
      </c>
      <c r="P16" s="9">
        <v>38.511000000000003</v>
      </c>
    </row>
    <row r="17" spans="2:16" x14ac:dyDescent="0.2">
      <c r="B17" s="1"/>
      <c r="C17" s="7">
        <v>11.362</v>
      </c>
      <c r="D17" s="8">
        <v>25.259</v>
      </c>
      <c r="E17" s="8">
        <v>11.135</v>
      </c>
      <c r="F17" s="8">
        <v>10.414</v>
      </c>
      <c r="G17" s="8">
        <v>14.747999999999999</v>
      </c>
      <c r="H17" s="8">
        <v>8.8309999999999995</v>
      </c>
      <c r="I17" s="8">
        <v>10.038</v>
      </c>
      <c r="J17" s="8">
        <v>12.946999999999999</v>
      </c>
      <c r="K17" s="9">
        <v>32.051000000000002</v>
      </c>
      <c r="L17" s="7">
        <v>11.489000000000001</v>
      </c>
      <c r="M17" s="8">
        <v>7.1909999999999998</v>
      </c>
      <c r="N17" s="8">
        <v>16.817</v>
      </c>
      <c r="O17" s="8">
        <v>12.076000000000001</v>
      </c>
      <c r="P17" s="9">
        <v>37.814</v>
      </c>
    </row>
    <row r="18" spans="2:16" x14ac:dyDescent="0.2">
      <c r="B18" s="1"/>
      <c r="C18" s="7">
        <v>11.939</v>
      </c>
      <c r="D18" s="8">
        <v>27.053999999999998</v>
      </c>
      <c r="E18" s="8">
        <v>10.115</v>
      </c>
      <c r="F18" s="8">
        <v>10.250999999999999</v>
      </c>
      <c r="G18" s="8">
        <v>12.741</v>
      </c>
      <c r="H18" s="8">
        <v>9.81</v>
      </c>
      <c r="I18" s="8">
        <v>8.7140000000000004</v>
      </c>
      <c r="J18" s="8">
        <v>10.821</v>
      </c>
      <c r="K18" s="9">
        <v>27.611999999999998</v>
      </c>
      <c r="L18" s="7">
        <v>14.618</v>
      </c>
      <c r="M18" s="8">
        <v>11.64</v>
      </c>
      <c r="N18" s="8">
        <v>13.433999999999999</v>
      </c>
      <c r="O18" s="8">
        <v>10.481999999999999</v>
      </c>
      <c r="P18" s="9">
        <v>38.436</v>
      </c>
    </row>
    <row r="19" spans="2:16" x14ac:dyDescent="0.2">
      <c r="B19" s="1"/>
      <c r="C19" s="7">
        <v>10.435</v>
      </c>
      <c r="D19" s="8">
        <v>27.655999999999999</v>
      </c>
      <c r="E19" s="8">
        <v>10.263999999999999</v>
      </c>
      <c r="F19" s="8">
        <v>11.64</v>
      </c>
      <c r="G19" s="8">
        <v>16.989000000000001</v>
      </c>
      <c r="H19" s="8">
        <v>9.94</v>
      </c>
      <c r="I19" s="8">
        <v>11.523999999999999</v>
      </c>
      <c r="J19" s="8">
        <v>7.9240000000000004</v>
      </c>
      <c r="K19" s="9">
        <v>25.687999999999999</v>
      </c>
      <c r="L19" s="7">
        <v>13.821</v>
      </c>
      <c r="M19" s="8">
        <v>9.4719999999999995</v>
      </c>
      <c r="N19" s="8">
        <v>16.535</v>
      </c>
      <c r="O19" s="8">
        <v>10.263999999999999</v>
      </c>
      <c r="P19" s="9">
        <v>40.930999999999997</v>
      </c>
    </row>
    <row r="20" spans="2:16" x14ac:dyDescent="0.2">
      <c r="B20" s="1"/>
      <c r="C20" s="7">
        <v>10.141</v>
      </c>
      <c r="D20" s="8">
        <v>28.228999999999999</v>
      </c>
      <c r="E20" s="8">
        <v>10.534000000000001</v>
      </c>
      <c r="F20" s="8">
        <v>8.6880000000000006</v>
      </c>
      <c r="G20" s="8">
        <v>19.777999999999999</v>
      </c>
      <c r="H20" s="8">
        <v>10.664</v>
      </c>
      <c r="I20" s="8">
        <v>9.2289999999999992</v>
      </c>
      <c r="J20" s="8">
        <v>9.9749999999999996</v>
      </c>
      <c r="K20" s="9">
        <v>28.86</v>
      </c>
      <c r="L20" s="7">
        <v>12.714</v>
      </c>
      <c r="M20" s="8">
        <v>10.090999999999999</v>
      </c>
      <c r="N20" s="8">
        <v>13.521000000000001</v>
      </c>
      <c r="O20" s="8">
        <v>9.8219999999999992</v>
      </c>
      <c r="P20" s="9">
        <v>45.494</v>
      </c>
    </row>
    <row r="21" spans="2:16" x14ac:dyDescent="0.2">
      <c r="B21" s="1">
        <v>-1</v>
      </c>
      <c r="C21" s="7">
        <v>11.348000000000001</v>
      </c>
      <c r="D21" s="8">
        <v>29.053999999999998</v>
      </c>
      <c r="E21" s="8">
        <v>11.103</v>
      </c>
      <c r="F21" s="8">
        <v>7.9550000000000001</v>
      </c>
      <c r="G21" s="8">
        <v>15.96</v>
      </c>
      <c r="H21" s="8">
        <v>10.141</v>
      </c>
      <c r="I21" s="8">
        <v>9.5960000000000001</v>
      </c>
      <c r="J21" s="8">
        <v>11.412000000000001</v>
      </c>
      <c r="K21" s="9">
        <v>24.358000000000001</v>
      </c>
      <c r="L21" s="7">
        <v>16.817</v>
      </c>
      <c r="M21" s="8">
        <v>12.666</v>
      </c>
      <c r="N21" s="8">
        <v>14.186999999999999</v>
      </c>
      <c r="O21" s="8">
        <v>12.638</v>
      </c>
      <c r="P21" s="9">
        <v>47.457999999999998</v>
      </c>
    </row>
    <row r="22" spans="2:16" x14ac:dyDescent="0.2">
      <c r="B22" s="1"/>
      <c r="C22" s="7">
        <v>9.8840000000000003</v>
      </c>
      <c r="D22" s="8">
        <v>28.13</v>
      </c>
      <c r="E22" s="8">
        <v>11.802</v>
      </c>
      <c r="F22" s="8">
        <v>8.1809999999999992</v>
      </c>
      <c r="G22" s="8">
        <v>12.888999999999999</v>
      </c>
      <c r="H22" s="8">
        <v>9.4109999999999996</v>
      </c>
      <c r="I22" s="8">
        <v>8.2360000000000007</v>
      </c>
      <c r="J22" s="8">
        <v>11.904999999999999</v>
      </c>
      <c r="K22" s="9">
        <v>28.908000000000001</v>
      </c>
      <c r="L22" s="7">
        <v>20.798999999999999</v>
      </c>
      <c r="M22" s="8">
        <v>11.561</v>
      </c>
      <c r="N22" s="8">
        <v>13.473000000000001</v>
      </c>
      <c r="O22" s="8">
        <v>11.301</v>
      </c>
      <c r="P22" s="9">
        <v>45.298999999999999</v>
      </c>
    </row>
    <row r="23" spans="2:16" x14ac:dyDescent="0.2">
      <c r="B23" s="1"/>
      <c r="C23" s="7">
        <v>10.510999999999999</v>
      </c>
      <c r="D23" s="8">
        <v>27.821999999999999</v>
      </c>
      <c r="E23" s="8">
        <v>10.536</v>
      </c>
      <c r="F23" s="8">
        <v>8.8360000000000003</v>
      </c>
      <c r="G23" s="8">
        <v>12.111000000000001</v>
      </c>
      <c r="H23" s="8">
        <v>8.0139999999999993</v>
      </c>
      <c r="I23" s="8">
        <v>8.1780000000000008</v>
      </c>
      <c r="J23" s="8">
        <v>12.015000000000001</v>
      </c>
      <c r="K23" s="9">
        <v>37.112000000000002</v>
      </c>
      <c r="L23" s="7">
        <v>22.411999999999999</v>
      </c>
      <c r="M23" s="8">
        <v>12.63</v>
      </c>
      <c r="N23" s="8">
        <v>12.385999999999999</v>
      </c>
      <c r="O23" s="8">
        <v>11.167</v>
      </c>
      <c r="P23" s="9">
        <v>45.468000000000004</v>
      </c>
    </row>
    <row r="24" spans="2:16" x14ac:dyDescent="0.2">
      <c r="B24" s="1"/>
      <c r="C24" s="7">
        <v>9.8659999999999997</v>
      </c>
      <c r="D24" s="8">
        <v>30.521999999999998</v>
      </c>
      <c r="E24" s="8">
        <v>9.2789999999999999</v>
      </c>
      <c r="F24" s="8">
        <v>22.484999999999999</v>
      </c>
      <c r="G24" s="8">
        <v>12.542999999999999</v>
      </c>
      <c r="H24" s="8">
        <v>13.295999999999999</v>
      </c>
      <c r="I24" s="8">
        <v>7.8330000000000002</v>
      </c>
      <c r="J24" s="8">
        <v>10.225</v>
      </c>
      <c r="K24" s="9">
        <v>43.987000000000002</v>
      </c>
      <c r="L24" s="7">
        <v>24.146000000000001</v>
      </c>
      <c r="M24" s="8">
        <v>9.59</v>
      </c>
      <c r="N24" s="8">
        <v>12.526</v>
      </c>
      <c r="O24" s="8">
        <v>12.487</v>
      </c>
      <c r="P24" s="9">
        <v>45.814</v>
      </c>
    </row>
    <row r="25" spans="2:16" x14ac:dyDescent="0.2">
      <c r="B25" s="1"/>
      <c r="C25" s="7">
        <v>21.128</v>
      </c>
      <c r="D25" s="8">
        <v>37.61</v>
      </c>
      <c r="E25" s="8">
        <v>29.135000000000002</v>
      </c>
      <c r="F25" s="8">
        <v>29.952999999999999</v>
      </c>
      <c r="G25" s="8">
        <v>35.265999999999998</v>
      </c>
      <c r="H25" s="8">
        <v>31.561</v>
      </c>
      <c r="I25" s="8">
        <v>14.021000000000001</v>
      </c>
      <c r="J25" s="8">
        <v>21.425000000000001</v>
      </c>
      <c r="K25" s="9">
        <v>53.113</v>
      </c>
      <c r="L25" s="7">
        <v>29.978000000000002</v>
      </c>
      <c r="M25" s="8">
        <v>22.594000000000001</v>
      </c>
      <c r="N25" s="8">
        <v>26.835999999999999</v>
      </c>
      <c r="O25" s="8">
        <v>29.452000000000002</v>
      </c>
      <c r="P25" s="9">
        <v>60.704999999999998</v>
      </c>
    </row>
    <row r="26" spans="2:16" x14ac:dyDescent="0.2">
      <c r="B26" s="1"/>
      <c r="C26" s="7">
        <v>29.126000000000001</v>
      </c>
      <c r="D26" s="8">
        <v>38.372</v>
      </c>
      <c r="E26" s="8">
        <v>38.786000000000001</v>
      </c>
      <c r="F26" s="8">
        <v>34.354999999999997</v>
      </c>
      <c r="G26" s="8">
        <v>39.71</v>
      </c>
      <c r="H26" s="8">
        <v>36.393999999999998</v>
      </c>
      <c r="I26" s="8">
        <v>31.079000000000001</v>
      </c>
      <c r="J26" s="8">
        <v>29.545999999999999</v>
      </c>
      <c r="K26" s="9">
        <v>53.154000000000003</v>
      </c>
      <c r="L26" s="7">
        <v>30.234999999999999</v>
      </c>
      <c r="M26" s="8">
        <v>40.832000000000001</v>
      </c>
      <c r="N26" s="8">
        <v>36.506999999999998</v>
      </c>
      <c r="O26" s="8">
        <v>36.067999999999998</v>
      </c>
      <c r="P26" s="9">
        <v>46.816000000000003</v>
      </c>
    </row>
    <row r="27" spans="2:16" ht="17" thickBot="1" x14ac:dyDescent="0.25">
      <c r="B27" s="1">
        <v>0</v>
      </c>
      <c r="C27" s="10">
        <v>34.020000000000003</v>
      </c>
      <c r="D27" s="11">
        <v>33.036000000000001</v>
      </c>
      <c r="E27" s="11">
        <v>40.130000000000003</v>
      </c>
      <c r="F27" s="11">
        <v>36.72</v>
      </c>
      <c r="G27" s="11">
        <v>31.56</v>
      </c>
      <c r="H27" s="11">
        <v>35.643000000000001</v>
      </c>
      <c r="I27" s="11">
        <v>36.274000000000001</v>
      </c>
      <c r="J27" s="11">
        <v>22.324999999999999</v>
      </c>
      <c r="K27" s="12">
        <v>49.280999999999999</v>
      </c>
      <c r="L27" s="10">
        <v>24.887</v>
      </c>
      <c r="M27" s="11">
        <v>40.616</v>
      </c>
      <c r="N27" s="11">
        <v>36.161999999999999</v>
      </c>
      <c r="O27" s="11">
        <v>34.909999999999997</v>
      </c>
      <c r="P27" s="12">
        <v>54.917999999999999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4DF84-2A22-3048-B074-5E9F9F4077EA}">
  <dimension ref="B2:M27"/>
  <sheetViews>
    <sheetView workbookViewId="0">
      <selection activeCell="K30" sqref="K30"/>
    </sheetView>
  </sheetViews>
  <sheetFormatPr baseColWidth="10" defaultRowHeight="16" x14ac:dyDescent="0.2"/>
  <cols>
    <col min="1" max="6" width="10.83203125" style="1"/>
    <col min="7" max="7" width="14" style="1" customWidth="1"/>
    <col min="8" max="8" width="14.1640625" style="1" customWidth="1"/>
    <col min="9" max="9" width="14.83203125" style="1" customWidth="1"/>
    <col min="10" max="10" width="14.33203125" style="1" customWidth="1"/>
    <col min="11" max="11" width="14.6640625" style="1" customWidth="1"/>
    <col min="12" max="12" width="14.1640625" style="1" customWidth="1"/>
    <col min="13" max="13" width="14.33203125" style="1" customWidth="1"/>
    <col min="14" max="16384" width="10.83203125" style="1"/>
  </cols>
  <sheetData>
    <row r="2" spans="2:13" ht="17" thickBot="1" x14ac:dyDescent="0.25">
      <c r="B2" s="1" t="s">
        <v>14</v>
      </c>
      <c r="C2" s="2" t="s">
        <v>15</v>
      </c>
      <c r="D2" s="2" t="s">
        <v>16</v>
      </c>
      <c r="E2" s="2" t="s">
        <v>17</v>
      </c>
      <c r="F2" s="2" t="s">
        <v>18</v>
      </c>
      <c r="G2" s="3" t="s">
        <v>299</v>
      </c>
      <c r="H2" s="3" t="s">
        <v>300</v>
      </c>
      <c r="I2" s="3" t="s">
        <v>301</v>
      </c>
      <c r="J2" s="3" t="s">
        <v>302</v>
      </c>
      <c r="K2" s="3" t="s">
        <v>303</v>
      </c>
      <c r="L2" s="3" t="s">
        <v>304</v>
      </c>
      <c r="M2" s="3" t="s">
        <v>305</v>
      </c>
    </row>
    <row r="3" spans="2:13" x14ac:dyDescent="0.2">
      <c r="B3" s="1">
        <v>-4</v>
      </c>
      <c r="C3" s="4">
        <v>12.747</v>
      </c>
      <c r="D3" s="5">
        <v>13.016999999999999</v>
      </c>
      <c r="E3" s="5">
        <v>12.932</v>
      </c>
      <c r="F3" s="6">
        <v>15.384</v>
      </c>
      <c r="G3" s="4">
        <v>9.7029999999999994</v>
      </c>
      <c r="H3" s="5">
        <v>13.2</v>
      </c>
      <c r="I3" s="5">
        <v>18.579999999999998</v>
      </c>
      <c r="J3" s="5">
        <v>8.9969999999999999</v>
      </c>
      <c r="K3" s="5">
        <v>13.445</v>
      </c>
      <c r="L3" s="5">
        <v>9.74</v>
      </c>
      <c r="M3" s="6">
        <v>14.294</v>
      </c>
    </row>
    <row r="4" spans="2:13" x14ac:dyDescent="0.2">
      <c r="C4" s="7">
        <v>12.472</v>
      </c>
      <c r="D4" s="1">
        <v>12.788</v>
      </c>
      <c r="E4" s="1">
        <v>13.819000000000001</v>
      </c>
      <c r="F4" s="9">
        <v>14.218999999999999</v>
      </c>
      <c r="G4" s="7">
        <v>10.25</v>
      </c>
      <c r="H4" s="1">
        <v>11.782999999999999</v>
      </c>
      <c r="I4" s="1">
        <v>14.029</v>
      </c>
      <c r="J4" s="1">
        <v>10.021000000000001</v>
      </c>
      <c r="K4" s="1">
        <v>15.039</v>
      </c>
      <c r="L4" s="1">
        <v>9.2479999999999993</v>
      </c>
      <c r="M4" s="9">
        <v>12.166</v>
      </c>
    </row>
    <row r="5" spans="2:13" x14ac:dyDescent="0.2">
      <c r="C5" s="7">
        <v>12.441000000000001</v>
      </c>
      <c r="D5" s="1">
        <v>14.173999999999999</v>
      </c>
      <c r="E5" s="1">
        <v>12.337999999999999</v>
      </c>
      <c r="F5" s="9">
        <v>17.355</v>
      </c>
      <c r="G5" s="7">
        <v>10.529</v>
      </c>
      <c r="H5" s="1">
        <v>13.147</v>
      </c>
      <c r="I5" s="1">
        <v>14.882</v>
      </c>
      <c r="J5" s="1">
        <v>12.893000000000001</v>
      </c>
      <c r="K5" s="1">
        <v>17.867999999999999</v>
      </c>
      <c r="L5" s="1">
        <v>8.2370000000000001</v>
      </c>
      <c r="M5" s="9">
        <v>10.316000000000001</v>
      </c>
    </row>
    <row r="6" spans="2:13" x14ac:dyDescent="0.2">
      <c r="C6" s="7">
        <v>15.082000000000001</v>
      </c>
      <c r="D6" s="1">
        <v>13.281000000000001</v>
      </c>
      <c r="E6" s="1">
        <v>13.018000000000001</v>
      </c>
      <c r="F6" s="9">
        <v>13.715999999999999</v>
      </c>
      <c r="G6" s="7">
        <v>10.791</v>
      </c>
      <c r="H6" s="1">
        <v>11.084</v>
      </c>
      <c r="I6" s="1">
        <v>16.260000000000002</v>
      </c>
      <c r="J6" s="1">
        <v>13.132999999999999</v>
      </c>
      <c r="K6" s="1">
        <v>14.868</v>
      </c>
      <c r="L6" s="1">
        <v>7.9039999999999999</v>
      </c>
      <c r="M6" s="9">
        <v>14.762</v>
      </c>
    </row>
    <row r="7" spans="2:13" x14ac:dyDescent="0.2">
      <c r="C7" s="7">
        <v>12.064</v>
      </c>
      <c r="D7" s="1">
        <v>9.83</v>
      </c>
      <c r="E7" s="1">
        <v>11.335000000000001</v>
      </c>
      <c r="F7" s="9">
        <v>14.113</v>
      </c>
      <c r="G7" s="7">
        <v>8.9269999999999996</v>
      </c>
      <c r="H7" s="1">
        <v>12.247</v>
      </c>
      <c r="I7" s="1">
        <v>16.347999999999999</v>
      </c>
      <c r="J7" s="1">
        <v>11.439</v>
      </c>
      <c r="K7" s="1">
        <v>15.22</v>
      </c>
      <c r="L7" s="1">
        <v>9.2539999999999996</v>
      </c>
      <c r="M7" s="9">
        <v>13.856999999999999</v>
      </c>
    </row>
    <row r="8" spans="2:13" x14ac:dyDescent="0.2">
      <c r="C8" s="7">
        <v>14.478999999999999</v>
      </c>
      <c r="D8" s="1">
        <v>12.295999999999999</v>
      </c>
      <c r="E8" s="1">
        <v>13.395</v>
      </c>
      <c r="F8" s="9">
        <v>17.350999999999999</v>
      </c>
      <c r="G8" s="7">
        <v>10</v>
      </c>
      <c r="H8" s="1">
        <v>11.28</v>
      </c>
      <c r="I8" s="1">
        <v>15.4</v>
      </c>
      <c r="J8" s="1">
        <v>10.484</v>
      </c>
      <c r="K8" s="1">
        <v>14.455</v>
      </c>
      <c r="L8" s="1">
        <v>10.464</v>
      </c>
      <c r="M8" s="9">
        <v>15.613</v>
      </c>
    </row>
    <row r="9" spans="2:13" x14ac:dyDescent="0.2">
      <c r="B9" s="1">
        <v>-3</v>
      </c>
      <c r="C9" s="7">
        <v>15.74</v>
      </c>
      <c r="D9" s="1">
        <v>13.901999999999999</v>
      </c>
      <c r="E9" s="1">
        <v>14.797000000000001</v>
      </c>
      <c r="F9" s="9">
        <v>16.831</v>
      </c>
      <c r="G9" s="7">
        <v>12.271000000000001</v>
      </c>
      <c r="H9" s="1">
        <v>11.95</v>
      </c>
      <c r="I9" s="1">
        <v>14.382</v>
      </c>
      <c r="J9" s="1">
        <v>9.82</v>
      </c>
      <c r="K9" s="1">
        <v>13.693</v>
      </c>
      <c r="L9" s="1">
        <v>11.566000000000001</v>
      </c>
      <c r="M9" s="9">
        <v>15.74</v>
      </c>
    </row>
    <row r="10" spans="2:13" x14ac:dyDescent="0.2">
      <c r="C10" s="7">
        <v>13.058</v>
      </c>
      <c r="D10" s="1">
        <v>11.618</v>
      </c>
      <c r="E10" s="1">
        <v>14.815</v>
      </c>
      <c r="F10" s="9">
        <v>16.149999999999999</v>
      </c>
      <c r="G10" s="7">
        <v>11.692</v>
      </c>
      <c r="H10" s="1">
        <v>12.737</v>
      </c>
      <c r="I10" s="1">
        <v>13.964</v>
      </c>
      <c r="J10" s="1">
        <v>11.315</v>
      </c>
      <c r="K10" s="1">
        <v>16.486999999999998</v>
      </c>
      <c r="L10" s="1">
        <v>9.7439999999999998</v>
      </c>
      <c r="M10" s="9">
        <v>15.821</v>
      </c>
    </row>
    <row r="11" spans="2:13" x14ac:dyDescent="0.2">
      <c r="C11" s="7">
        <v>10.725</v>
      </c>
      <c r="D11" s="1">
        <v>9.9860000000000007</v>
      </c>
      <c r="E11" s="1">
        <v>14.815</v>
      </c>
      <c r="F11" s="9">
        <v>16.545000000000002</v>
      </c>
      <c r="G11" s="7">
        <v>12.603</v>
      </c>
      <c r="H11" s="1">
        <v>11.91</v>
      </c>
      <c r="I11" s="1">
        <v>12.587</v>
      </c>
      <c r="J11" s="1">
        <v>8.8480000000000008</v>
      </c>
      <c r="K11" s="1">
        <v>13.84</v>
      </c>
      <c r="L11" s="1">
        <v>8.4390000000000001</v>
      </c>
      <c r="M11" s="9">
        <v>13.670999999999999</v>
      </c>
    </row>
    <row r="12" spans="2:13" x14ac:dyDescent="0.2">
      <c r="C12" s="7">
        <v>10.545999999999999</v>
      </c>
      <c r="D12" s="1">
        <v>11.087999999999999</v>
      </c>
      <c r="E12" s="1">
        <v>14.786</v>
      </c>
      <c r="F12" s="9">
        <v>15.385</v>
      </c>
      <c r="G12" s="7">
        <v>10.849</v>
      </c>
      <c r="H12" s="1">
        <v>11.538</v>
      </c>
      <c r="I12" s="1">
        <v>11.105</v>
      </c>
      <c r="J12" s="1">
        <v>9.4160000000000004</v>
      </c>
      <c r="K12" s="1">
        <v>13.496</v>
      </c>
      <c r="L12" s="1">
        <v>8.9589999999999996</v>
      </c>
      <c r="M12" s="9">
        <v>12.778</v>
      </c>
    </row>
    <row r="13" spans="2:13" x14ac:dyDescent="0.2">
      <c r="C13" s="7">
        <v>11.269</v>
      </c>
      <c r="D13" s="1">
        <v>11.736000000000001</v>
      </c>
      <c r="E13" s="1">
        <v>14.8</v>
      </c>
      <c r="F13" s="9">
        <v>12.561999999999999</v>
      </c>
      <c r="G13" s="7">
        <v>13.997</v>
      </c>
      <c r="H13" s="1">
        <v>12.090999999999999</v>
      </c>
      <c r="I13" s="1">
        <v>12.401</v>
      </c>
      <c r="J13" s="1">
        <v>9.1170000000000009</v>
      </c>
      <c r="K13" s="1">
        <v>15.686999999999999</v>
      </c>
      <c r="L13" s="1">
        <v>11.702</v>
      </c>
      <c r="M13" s="9">
        <v>11.321999999999999</v>
      </c>
    </row>
    <row r="14" spans="2:13" x14ac:dyDescent="0.2">
      <c r="C14" s="7">
        <v>12.879</v>
      </c>
      <c r="D14" s="1">
        <v>10.664</v>
      </c>
      <c r="E14" s="1">
        <v>16.571999999999999</v>
      </c>
      <c r="F14" s="9">
        <v>14.794</v>
      </c>
      <c r="G14" s="7">
        <v>18.52</v>
      </c>
      <c r="H14" s="1">
        <v>14.156000000000001</v>
      </c>
      <c r="I14" s="1">
        <v>12.983000000000001</v>
      </c>
      <c r="J14" s="1">
        <v>10.420999999999999</v>
      </c>
      <c r="K14" s="1">
        <v>19.202999999999999</v>
      </c>
      <c r="L14" s="1">
        <v>10.119999999999999</v>
      </c>
      <c r="M14" s="9">
        <v>11.000999999999999</v>
      </c>
    </row>
    <row r="15" spans="2:13" x14ac:dyDescent="0.2">
      <c r="B15" s="1">
        <v>-2</v>
      </c>
      <c r="C15" s="7">
        <v>14.199</v>
      </c>
      <c r="D15" s="1">
        <v>10.462999999999999</v>
      </c>
      <c r="E15" s="1">
        <v>15.852</v>
      </c>
      <c r="F15" s="9">
        <v>16.465</v>
      </c>
      <c r="G15" s="7">
        <v>17.934999999999999</v>
      </c>
      <c r="H15" s="1">
        <v>12.641999999999999</v>
      </c>
      <c r="I15" s="1">
        <v>10.856</v>
      </c>
      <c r="J15" s="1">
        <v>10.708</v>
      </c>
      <c r="K15" s="1">
        <v>19.792000000000002</v>
      </c>
      <c r="L15" s="1">
        <v>9.8170000000000002</v>
      </c>
      <c r="M15" s="9">
        <v>12.57</v>
      </c>
    </row>
    <row r="16" spans="2:13" x14ac:dyDescent="0.2">
      <c r="C16" s="7">
        <v>14.313000000000001</v>
      </c>
      <c r="D16" s="1">
        <v>11.811</v>
      </c>
      <c r="E16" s="1">
        <v>15.3</v>
      </c>
      <c r="F16" s="9">
        <v>15.875</v>
      </c>
      <c r="G16" s="7">
        <v>19.645</v>
      </c>
      <c r="H16" s="1">
        <v>13.627000000000001</v>
      </c>
      <c r="I16" s="1">
        <v>9.032</v>
      </c>
      <c r="J16" s="1">
        <v>9.26</v>
      </c>
      <c r="K16" s="1">
        <v>21.082000000000001</v>
      </c>
      <c r="L16" s="1">
        <v>9.907</v>
      </c>
      <c r="M16" s="9">
        <v>12.250999999999999</v>
      </c>
    </row>
    <row r="17" spans="2:13" x14ac:dyDescent="0.2">
      <c r="C17" s="7">
        <v>16.16</v>
      </c>
      <c r="D17" s="1">
        <v>9.5079999999999991</v>
      </c>
      <c r="E17" s="1">
        <v>14.561999999999999</v>
      </c>
      <c r="F17" s="9">
        <v>16.919</v>
      </c>
      <c r="G17" s="7">
        <v>17.518000000000001</v>
      </c>
      <c r="H17" s="1">
        <v>13.023999999999999</v>
      </c>
      <c r="I17" s="1">
        <v>9.2449999999999992</v>
      </c>
      <c r="J17" s="1">
        <v>12.529</v>
      </c>
      <c r="K17" s="1">
        <v>19.824000000000002</v>
      </c>
      <c r="L17" s="1">
        <v>9.3230000000000004</v>
      </c>
      <c r="M17" s="9">
        <v>13.214</v>
      </c>
    </row>
    <row r="18" spans="2:13" x14ac:dyDescent="0.2">
      <c r="C18" s="7">
        <v>11.590999999999999</v>
      </c>
      <c r="D18" s="1">
        <v>9.4390000000000001</v>
      </c>
      <c r="E18" s="1">
        <v>14.553000000000001</v>
      </c>
      <c r="F18" s="9">
        <v>16.062000000000001</v>
      </c>
      <c r="G18" s="7">
        <v>12.917999999999999</v>
      </c>
      <c r="H18" s="1">
        <v>13.526999999999999</v>
      </c>
      <c r="I18" s="1">
        <v>12.291</v>
      </c>
      <c r="J18" s="1">
        <v>11.68</v>
      </c>
      <c r="K18" s="1">
        <v>21.399000000000001</v>
      </c>
      <c r="L18" s="1">
        <v>10.52</v>
      </c>
      <c r="M18" s="9">
        <v>16.559000000000001</v>
      </c>
    </row>
    <row r="19" spans="2:13" x14ac:dyDescent="0.2">
      <c r="C19" s="7">
        <v>13.973000000000001</v>
      </c>
      <c r="D19" s="1">
        <v>10.673</v>
      </c>
      <c r="E19" s="1">
        <v>18.823</v>
      </c>
      <c r="F19" s="9">
        <v>15.131</v>
      </c>
      <c r="G19" s="7">
        <v>10.478999999999999</v>
      </c>
      <c r="H19" s="1">
        <v>12.787000000000001</v>
      </c>
      <c r="I19" s="1">
        <v>10.766999999999999</v>
      </c>
      <c r="J19" s="1">
        <v>12.917999999999999</v>
      </c>
      <c r="K19" s="1">
        <v>23.734000000000002</v>
      </c>
      <c r="L19" s="1">
        <v>8.9079999999999995</v>
      </c>
      <c r="M19" s="9">
        <v>15.856</v>
      </c>
    </row>
    <row r="20" spans="2:13" x14ac:dyDescent="0.2">
      <c r="C20" s="7">
        <v>15.875</v>
      </c>
      <c r="D20" s="1">
        <v>11.028</v>
      </c>
      <c r="E20" s="1">
        <v>21.888999999999999</v>
      </c>
      <c r="F20" s="9">
        <v>15.829000000000001</v>
      </c>
      <c r="G20" s="7">
        <v>9.4329999999999998</v>
      </c>
      <c r="H20" s="1">
        <v>10.961</v>
      </c>
      <c r="I20" s="1">
        <v>11.939</v>
      </c>
      <c r="J20" s="1">
        <v>12.327</v>
      </c>
      <c r="K20" s="1">
        <v>24.832000000000001</v>
      </c>
      <c r="L20" s="1">
        <v>9.3209999999999997</v>
      </c>
      <c r="M20" s="9">
        <v>14.035</v>
      </c>
    </row>
    <row r="21" spans="2:13" x14ac:dyDescent="0.2">
      <c r="B21" s="1">
        <v>-1</v>
      </c>
      <c r="C21" s="7">
        <v>15.481</v>
      </c>
      <c r="D21" s="1">
        <v>10.196</v>
      </c>
      <c r="E21" s="1">
        <v>20.911999999999999</v>
      </c>
      <c r="F21" s="9">
        <v>15.414999999999999</v>
      </c>
      <c r="G21" s="7">
        <v>10.005000000000001</v>
      </c>
      <c r="H21" s="1">
        <v>9.1880000000000006</v>
      </c>
      <c r="I21" s="1">
        <v>9.94</v>
      </c>
      <c r="J21" s="1">
        <v>13.545</v>
      </c>
      <c r="K21" s="1">
        <v>20.757000000000001</v>
      </c>
      <c r="L21" s="1">
        <v>9.1010000000000009</v>
      </c>
      <c r="M21" s="9">
        <v>15.994</v>
      </c>
    </row>
    <row r="22" spans="2:13" x14ac:dyDescent="0.2">
      <c r="C22" s="7">
        <v>16.122</v>
      </c>
      <c r="D22" s="1">
        <v>10.343</v>
      </c>
      <c r="E22" s="1">
        <v>19.774999999999999</v>
      </c>
      <c r="F22" s="9">
        <v>15.654999999999999</v>
      </c>
      <c r="G22" s="7">
        <v>9.7520000000000007</v>
      </c>
      <c r="H22" s="1">
        <v>9.5399999999999991</v>
      </c>
      <c r="I22" s="1">
        <v>9.6890000000000001</v>
      </c>
      <c r="J22" s="1">
        <v>12.696</v>
      </c>
      <c r="K22" s="1">
        <v>19.614000000000001</v>
      </c>
      <c r="L22" s="1">
        <v>9.9830000000000005</v>
      </c>
      <c r="M22" s="9">
        <v>17.198</v>
      </c>
    </row>
    <row r="23" spans="2:13" x14ac:dyDescent="0.2">
      <c r="C23" s="7">
        <v>17.565999999999999</v>
      </c>
      <c r="D23" s="1">
        <v>10.618</v>
      </c>
      <c r="E23" s="1">
        <v>18.962</v>
      </c>
      <c r="F23" s="9">
        <v>14.077</v>
      </c>
      <c r="G23" s="7">
        <v>12.9</v>
      </c>
      <c r="H23" s="1">
        <v>11.471</v>
      </c>
      <c r="I23" s="1">
        <v>11.11</v>
      </c>
      <c r="J23" s="1">
        <v>18.106999999999999</v>
      </c>
      <c r="K23" s="1">
        <v>20.100000000000001</v>
      </c>
      <c r="L23" s="1">
        <v>9.7799999999999994</v>
      </c>
      <c r="M23" s="9">
        <v>17.963000000000001</v>
      </c>
    </row>
    <row r="24" spans="2:13" x14ac:dyDescent="0.2">
      <c r="C24" s="7">
        <v>20.061</v>
      </c>
      <c r="D24" s="1">
        <v>8.8670000000000009</v>
      </c>
      <c r="E24" s="1">
        <v>21.427</v>
      </c>
      <c r="F24" s="9">
        <v>13.829000000000001</v>
      </c>
      <c r="G24" s="7">
        <v>24.928000000000001</v>
      </c>
      <c r="H24" s="1">
        <v>18.042000000000002</v>
      </c>
      <c r="I24" s="1">
        <v>20.422999999999998</v>
      </c>
      <c r="J24" s="1">
        <v>21.704000000000001</v>
      </c>
      <c r="K24" s="1">
        <v>25.454000000000001</v>
      </c>
      <c r="L24" s="1">
        <v>18.664999999999999</v>
      </c>
      <c r="M24" s="9">
        <v>17.669</v>
      </c>
    </row>
    <row r="25" spans="2:13" x14ac:dyDescent="0.2">
      <c r="C25" s="7">
        <v>33.494999999999997</v>
      </c>
      <c r="D25" s="1">
        <v>16.439</v>
      </c>
      <c r="E25" s="1">
        <v>22.914000000000001</v>
      </c>
      <c r="F25" s="9">
        <v>13.523</v>
      </c>
      <c r="G25" s="7">
        <v>31.312000000000001</v>
      </c>
      <c r="H25" s="1">
        <v>28.364000000000001</v>
      </c>
      <c r="I25" s="1">
        <v>29.71</v>
      </c>
      <c r="J25" s="1">
        <v>30.38</v>
      </c>
      <c r="K25" s="1">
        <v>31.37</v>
      </c>
      <c r="L25" s="1">
        <v>28.908999999999999</v>
      </c>
      <c r="M25" s="9">
        <v>17.395</v>
      </c>
    </row>
    <row r="26" spans="2:13" x14ac:dyDescent="0.2">
      <c r="C26" s="7">
        <v>37.500999999999998</v>
      </c>
      <c r="D26" s="1">
        <v>20.46</v>
      </c>
      <c r="E26" s="1">
        <v>25.956</v>
      </c>
      <c r="F26" s="9">
        <v>25.62</v>
      </c>
      <c r="G26" s="7">
        <v>34.412999999999997</v>
      </c>
      <c r="H26" s="1">
        <v>28.172999999999998</v>
      </c>
      <c r="I26" s="1">
        <v>33.159999999999997</v>
      </c>
      <c r="J26" s="1">
        <v>33.149000000000001</v>
      </c>
      <c r="K26" s="1">
        <v>33.573999999999998</v>
      </c>
      <c r="L26" s="1">
        <v>34.31</v>
      </c>
      <c r="M26" s="9">
        <v>22.553000000000001</v>
      </c>
    </row>
    <row r="27" spans="2:13" ht="17" thickBot="1" x14ac:dyDescent="0.25">
      <c r="B27" s="1">
        <v>0</v>
      </c>
      <c r="C27" s="10">
        <v>39.167000000000002</v>
      </c>
      <c r="D27" s="11">
        <v>21.439</v>
      </c>
      <c r="E27" s="11">
        <v>26.704999999999998</v>
      </c>
      <c r="F27" s="12">
        <v>31.276</v>
      </c>
      <c r="G27" s="10">
        <v>36.773000000000003</v>
      </c>
      <c r="H27" s="11">
        <v>24.713999999999999</v>
      </c>
      <c r="I27" s="11">
        <v>30.498000000000001</v>
      </c>
      <c r="J27" s="11">
        <v>36.264000000000003</v>
      </c>
      <c r="K27" s="11">
        <v>35.276000000000003</v>
      </c>
      <c r="L27" s="11">
        <v>35.439</v>
      </c>
      <c r="M27" s="12">
        <v>28.077999999999999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66745-026C-F04B-A329-3B3C06AA96AA}">
  <dimension ref="B2:M27"/>
  <sheetViews>
    <sheetView workbookViewId="0">
      <selection activeCell="M31" sqref="M31"/>
    </sheetView>
  </sheetViews>
  <sheetFormatPr baseColWidth="10" defaultRowHeight="16" x14ac:dyDescent="0.2"/>
  <cols>
    <col min="1" max="16384" width="10.83203125" style="1"/>
  </cols>
  <sheetData>
    <row r="2" spans="2:13" ht="17" thickBot="1" x14ac:dyDescent="0.25">
      <c r="B2" s="1" t="s">
        <v>14</v>
      </c>
      <c r="C2" s="2" t="s">
        <v>15</v>
      </c>
      <c r="D2" s="2" t="s">
        <v>16</v>
      </c>
      <c r="E2" s="2" t="s">
        <v>17</v>
      </c>
      <c r="F2" s="2" t="s">
        <v>18</v>
      </c>
      <c r="G2" s="3" t="s">
        <v>140</v>
      </c>
      <c r="H2" s="3" t="s">
        <v>141</v>
      </c>
      <c r="I2" s="3" t="s">
        <v>142</v>
      </c>
      <c r="J2" s="3" t="s">
        <v>143</v>
      </c>
      <c r="K2" s="3" t="s">
        <v>144</v>
      </c>
      <c r="L2" s="3" t="s">
        <v>145</v>
      </c>
      <c r="M2" s="3" t="s">
        <v>146</v>
      </c>
    </row>
    <row r="3" spans="2:13" x14ac:dyDescent="0.2">
      <c r="B3" s="1">
        <v>-4</v>
      </c>
      <c r="C3" s="4">
        <v>12.747</v>
      </c>
      <c r="D3" s="5">
        <v>13.016999999999999</v>
      </c>
      <c r="E3" s="5">
        <v>12.932</v>
      </c>
      <c r="F3" s="6">
        <v>15.384</v>
      </c>
      <c r="G3" s="4">
        <v>11.191000000000001</v>
      </c>
      <c r="H3" s="5">
        <v>9.1310000000000002</v>
      </c>
      <c r="I3" s="5">
        <v>14.914</v>
      </c>
      <c r="J3" s="5"/>
      <c r="K3" s="5">
        <v>8.3770000000000007</v>
      </c>
      <c r="L3" s="5">
        <v>16.222999999999999</v>
      </c>
      <c r="M3" s="6">
        <v>16.231999999999999</v>
      </c>
    </row>
    <row r="4" spans="2:13" x14ac:dyDescent="0.2">
      <c r="C4" s="7">
        <v>12.472</v>
      </c>
      <c r="D4" s="1">
        <v>12.788</v>
      </c>
      <c r="E4" s="1">
        <v>13.819000000000001</v>
      </c>
      <c r="F4" s="9">
        <v>14.218999999999999</v>
      </c>
      <c r="G4" s="7">
        <v>10.691000000000001</v>
      </c>
      <c r="H4" s="8">
        <v>13.243</v>
      </c>
      <c r="I4" s="8">
        <v>12.555999999999999</v>
      </c>
      <c r="J4" s="8">
        <v>10.483000000000001</v>
      </c>
      <c r="K4" s="8">
        <v>9.6639999999999997</v>
      </c>
      <c r="L4" s="8">
        <v>14.606999999999999</v>
      </c>
      <c r="M4" s="9">
        <v>18.004000000000001</v>
      </c>
    </row>
    <row r="5" spans="2:13" x14ac:dyDescent="0.2">
      <c r="C5" s="7">
        <v>12.441000000000001</v>
      </c>
      <c r="D5" s="1">
        <v>14.173999999999999</v>
      </c>
      <c r="E5" s="1">
        <v>12.337999999999999</v>
      </c>
      <c r="F5" s="9">
        <v>17.355</v>
      </c>
      <c r="G5" s="7">
        <v>10.382999999999999</v>
      </c>
      <c r="H5" s="8">
        <v>15.579000000000001</v>
      </c>
      <c r="I5" s="8">
        <v>11.084</v>
      </c>
      <c r="J5" s="8">
        <v>8.4949999999999992</v>
      </c>
      <c r="K5" s="8">
        <v>9.6639999999999997</v>
      </c>
      <c r="L5" s="8">
        <v>14.351000000000001</v>
      </c>
      <c r="M5" s="9">
        <v>25.414000000000001</v>
      </c>
    </row>
    <row r="6" spans="2:13" x14ac:dyDescent="0.2">
      <c r="C6" s="7">
        <v>15.082000000000001</v>
      </c>
      <c r="D6" s="1">
        <v>13.281000000000001</v>
      </c>
      <c r="E6" s="1">
        <v>13.018000000000001</v>
      </c>
      <c r="F6" s="9">
        <v>13.715999999999999</v>
      </c>
      <c r="G6" s="7">
        <v>17.219000000000001</v>
      </c>
      <c r="H6" s="8">
        <v>15.148</v>
      </c>
      <c r="I6" s="8">
        <v>13.285</v>
      </c>
      <c r="J6" s="8">
        <v>10.894</v>
      </c>
      <c r="K6" s="8">
        <v>9.8239999999999998</v>
      </c>
      <c r="L6" s="8">
        <v>14.67</v>
      </c>
      <c r="M6" s="9">
        <v>25.324999999999999</v>
      </c>
    </row>
    <row r="7" spans="2:13" x14ac:dyDescent="0.2">
      <c r="C7" s="7">
        <v>12.064</v>
      </c>
      <c r="D7" s="1">
        <v>9.83</v>
      </c>
      <c r="E7" s="1">
        <v>11.335000000000001</v>
      </c>
      <c r="F7" s="9">
        <v>14.113</v>
      </c>
      <c r="G7" s="7">
        <v>16.667000000000002</v>
      </c>
      <c r="H7" s="8">
        <v>16.027999999999999</v>
      </c>
      <c r="I7" s="8">
        <v>13.397</v>
      </c>
      <c r="J7" s="8">
        <v>9.9770000000000003</v>
      </c>
      <c r="K7" s="8">
        <v>9.0709999999999997</v>
      </c>
      <c r="L7" s="8">
        <v>15.782</v>
      </c>
      <c r="M7" s="9">
        <v>21.763000000000002</v>
      </c>
    </row>
    <row r="8" spans="2:13" x14ac:dyDescent="0.2">
      <c r="C8" s="7">
        <v>14.478999999999999</v>
      </c>
      <c r="D8" s="1">
        <v>12.295999999999999</v>
      </c>
      <c r="E8" s="1">
        <v>13.395</v>
      </c>
      <c r="F8" s="9">
        <v>17.350999999999999</v>
      </c>
      <c r="G8" s="7">
        <v>18.306000000000001</v>
      </c>
      <c r="H8" s="8">
        <v>12.958</v>
      </c>
      <c r="I8" s="8">
        <v>9.3350000000000009</v>
      </c>
      <c r="J8" s="8">
        <v>10.461</v>
      </c>
      <c r="K8" s="8">
        <v>8.484</v>
      </c>
      <c r="L8" s="8">
        <v>15.803000000000001</v>
      </c>
      <c r="M8" s="9">
        <v>21.555</v>
      </c>
    </row>
    <row r="9" spans="2:13" x14ac:dyDescent="0.2">
      <c r="B9" s="1">
        <v>-3</v>
      </c>
      <c r="C9" s="7">
        <v>15.74</v>
      </c>
      <c r="D9" s="1">
        <v>13.901999999999999</v>
      </c>
      <c r="E9" s="1">
        <v>14.797000000000001</v>
      </c>
      <c r="F9" s="9">
        <v>16.831</v>
      </c>
      <c r="G9" s="7">
        <v>16.609000000000002</v>
      </c>
      <c r="H9" s="8">
        <v>10.634</v>
      </c>
      <c r="I9" s="8">
        <v>11.513999999999999</v>
      </c>
      <c r="J9" s="8">
        <v>8.5690000000000008</v>
      </c>
      <c r="K9" s="8">
        <v>11.52</v>
      </c>
      <c r="L9" s="8">
        <v>15.481</v>
      </c>
      <c r="M9" s="9">
        <v>20.32</v>
      </c>
    </row>
    <row r="10" spans="2:13" x14ac:dyDescent="0.2">
      <c r="C10" s="7">
        <v>13.058</v>
      </c>
      <c r="D10" s="1">
        <v>11.618</v>
      </c>
      <c r="E10" s="1">
        <v>14.815</v>
      </c>
      <c r="F10" s="9">
        <v>16.149999999999999</v>
      </c>
      <c r="G10" s="7">
        <v>21.123000000000001</v>
      </c>
      <c r="H10" s="8">
        <v>15.627000000000001</v>
      </c>
      <c r="I10" s="8">
        <v>9.5510000000000002</v>
      </c>
      <c r="J10" s="8">
        <v>7.7910000000000004</v>
      </c>
      <c r="K10" s="8">
        <v>9.7089999999999996</v>
      </c>
      <c r="L10" s="8">
        <v>14.547000000000001</v>
      </c>
      <c r="M10" s="9">
        <v>13.478</v>
      </c>
    </row>
    <row r="11" spans="2:13" x14ac:dyDescent="0.2">
      <c r="C11" s="7">
        <v>10.725</v>
      </c>
      <c r="D11" s="1">
        <v>9.9860000000000007</v>
      </c>
      <c r="E11" s="1">
        <v>14.815</v>
      </c>
      <c r="F11" s="9">
        <v>16.545000000000002</v>
      </c>
      <c r="G11" s="7">
        <v>9.3350000000000009</v>
      </c>
      <c r="H11" s="8">
        <v>13.991</v>
      </c>
      <c r="I11" s="8">
        <v>11.55</v>
      </c>
      <c r="J11" s="8">
        <v>7.6929999999999996</v>
      </c>
      <c r="K11" s="8">
        <v>9.718</v>
      </c>
      <c r="L11" s="8">
        <v>14.936</v>
      </c>
      <c r="M11" s="9">
        <v>15.448</v>
      </c>
    </row>
    <row r="12" spans="2:13" x14ac:dyDescent="0.2">
      <c r="C12" s="7">
        <v>10.545999999999999</v>
      </c>
      <c r="D12" s="1">
        <v>11.087999999999999</v>
      </c>
      <c r="E12" s="1">
        <v>14.786</v>
      </c>
      <c r="F12" s="9">
        <v>15.385</v>
      </c>
      <c r="G12" s="7">
        <v>9.6579999999999995</v>
      </c>
      <c r="H12" s="8">
        <v>12.228</v>
      </c>
      <c r="I12" s="8">
        <v>10.335000000000001</v>
      </c>
      <c r="J12" s="8">
        <v>7.6470000000000002</v>
      </c>
      <c r="K12" s="8">
        <v>10.347</v>
      </c>
      <c r="L12" s="8">
        <v>13.488</v>
      </c>
      <c r="M12" s="9">
        <v>11.048</v>
      </c>
    </row>
    <row r="13" spans="2:13" x14ac:dyDescent="0.2">
      <c r="C13" s="7">
        <v>11.269</v>
      </c>
      <c r="D13" s="1">
        <v>11.736000000000001</v>
      </c>
      <c r="E13" s="1">
        <v>14.8</v>
      </c>
      <c r="F13" s="9">
        <v>12.561999999999999</v>
      </c>
      <c r="G13" s="7">
        <v>12.832000000000001</v>
      </c>
      <c r="H13" s="8">
        <v>12.686</v>
      </c>
      <c r="I13" s="8">
        <v>11.6</v>
      </c>
      <c r="J13" s="8">
        <v>7.0010000000000003</v>
      </c>
      <c r="K13" s="8">
        <v>9.3810000000000002</v>
      </c>
      <c r="L13" s="8">
        <v>14.03</v>
      </c>
      <c r="M13" s="9">
        <v>13.763999999999999</v>
      </c>
    </row>
    <row r="14" spans="2:13" x14ac:dyDescent="0.2">
      <c r="C14" s="7">
        <v>12.879</v>
      </c>
      <c r="D14" s="1">
        <v>10.664</v>
      </c>
      <c r="E14" s="1">
        <v>16.571999999999999</v>
      </c>
      <c r="F14" s="9">
        <v>14.794</v>
      </c>
      <c r="G14" s="7">
        <v>12.955</v>
      </c>
      <c r="H14" s="8">
        <v>13.065</v>
      </c>
      <c r="I14" s="8">
        <v>10.132</v>
      </c>
      <c r="J14" s="8">
        <v>8.0670000000000002</v>
      </c>
      <c r="K14" s="8">
        <v>8.9489999999999998</v>
      </c>
      <c r="L14" s="8">
        <v>13.195</v>
      </c>
      <c r="M14" s="9">
        <v>13.237</v>
      </c>
    </row>
    <row r="15" spans="2:13" x14ac:dyDescent="0.2">
      <c r="B15" s="1">
        <v>-2</v>
      </c>
      <c r="C15" s="7">
        <v>14.199</v>
      </c>
      <c r="D15" s="1">
        <v>10.462999999999999</v>
      </c>
      <c r="E15" s="1">
        <v>15.852</v>
      </c>
      <c r="F15" s="9">
        <v>16.465</v>
      </c>
      <c r="G15" s="7">
        <v>12.465999999999999</v>
      </c>
      <c r="H15" s="8">
        <v>12.545</v>
      </c>
      <c r="I15" s="8">
        <v>9.23</v>
      </c>
      <c r="J15" s="8">
        <v>8.73</v>
      </c>
      <c r="K15" s="8">
        <v>8.6910000000000007</v>
      </c>
      <c r="L15" s="8">
        <v>13.31</v>
      </c>
      <c r="M15" s="9">
        <v>13.528</v>
      </c>
    </row>
    <row r="16" spans="2:13" x14ac:dyDescent="0.2">
      <c r="C16" s="7">
        <v>14.313000000000001</v>
      </c>
      <c r="D16" s="1">
        <v>11.811</v>
      </c>
      <c r="E16" s="1">
        <v>15.3</v>
      </c>
      <c r="F16" s="9">
        <v>15.875</v>
      </c>
      <c r="G16" s="7">
        <v>13.933</v>
      </c>
      <c r="H16" s="8">
        <v>10.712999999999999</v>
      </c>
      <c r="I16" s="8">
        <v>9.31</v>
      </c>
      <c r="J16" s="8">
        <v>7.8789999999999996</v>
      </c>
      <c r="K16" s="8">
        <v>7.7389999999999999</v>
      </c>
      <c r="L16" s="8">
        <v>10.441000000000001</v>
      </c>
      <c r="M16" s="9">
        <v>13.180999999999999</v>
      </c>
    </row>
    <row r="17" spans="2:13" x14ac:dyDescent="0.2">
      <c r="C17" s="7">
        <v>16.16</v>
      </c>
      <c r="D17" s="1">
        <v>9.5079999999999991</v>
      </c>
      <c r="E17" s="1">
        <v>14.561999999999999</v>
      </c>
      <c r="F17" s="9">
        <v>16.919</v>
      </c>
      <c r="G17" s="7">
        <v>14.94</v>
      </c>
      <c r="H17" s="8">
        <v>10.71</v>
      </c>
      <c r="I17" s="8">
        <v>9.9269999999999996</v>
      </c>
      <c r="J17" s="8">
        <v>6.5060000000000002</v>
      </c>
      <c r="K17" s="8">
        <v>9.1620000000000008</v>
      </c>
      <c r="L17" s="8">
        <v>12.180999999999999</v>
      </c>
      <c r="M17" s="9">
        <v>17.39</v>
      </c>
    </row>
    <row r="18" spans="2:13" x14ac:dyDescent="0.2">
      <c r="C18" s="7">
        <v>11.590999999999999</v>
      </c>
      <c r="D18" s="1">
        <v>9.4390000000000001</v>
      </c>
      <c r="E18" s="1">
        <v>14.553000000000001</v>
      </c>
      <c r="F18" s="9">
        <v>16.062000000000001</v>
      </c>
      <c r="G18" s="7">
        <v>14.884</v>
      </c>
      <c r="H18" s="8">
        <v>9.2219999999999995</v>
      </c>
      <c r="I18" s="8">
        <v>8.4749999999999996</v>
      </c>
      <c r="J18" s="8">
        <v>7.3090000000000002</v>
      </c>
      <c r="K18" s="8">
        <v>7.3179999999999996</v>
      </c>
      <c r="L18" s="8">
        <v>11.691000000000001</v>
      </c>
      <c r="M18" s="9">
        <v>15.632999999999999</v>
      </c>
    </row>
    <row r="19" spans="2:13" x14ac:dyDescent="0.2">
      <c r="C19" s="7">
        <v>13.973000000000001</v>
      </c>
      <c r="D19" s="1">
        <v>10.673</v>
      </c>
      <c r="E19" s="1">
        <v>18.823</v>
      </c>
      <c r="F19" s="9">
        <v>15.131</v>
      </c>
      <c r="G19" s="7">
        <v>13.813000000000001</v>
      </c>
      <c r="H19" s="8">
        <v>8.6839999999999993</v>
      </c>
      <c r="I19" s="8">
        <v>8.4469999999999992</v>
      </c>
      <c r="J19" s="8">
        <v>11.185</v>
      </c>
      <c r="K19" s="8">
        <v>11.596</v>
      </c>
      <c r="L19" s="8">
        <v>10.138999999999999</v>
      </c>
      <c r="M19" s="9">
        <v>12.023</v>
      </c>
    </row>
    <row r="20" spans="2:13" x14ac:dyDescent="0.2">
      <c r="C20" s="7">
        <v>15.875</v>
      </c>
      <c r="D20" s="1">
        <v>11.028</v>
      </c>
      <c r="E20" s="1">
        <v>21.888999999999999</v>
      </c>
      <c r="F20" s="9">
        <v>15.829000000000001</v>
      </c>
      <c r="G20" s="7">
        <v>13.395</v>
      </c>
      <c r="H20" s="8">
        <v>8.8019999999999996</v>
      </c>
      <c r="I20" s="8">
        <v>8.1669999999999998</v>
      </c>
      <c r="J20" s="8">
        <v>7.9630000000000001</v>
      </c>
      <c r="K20" s="8">
        <v>10.672000000000001</v>
      </c>
      <c r="L20" s="8">
        <v>10.545</v>
      </c>
      <c r="M20" s="9">
        <v>17.596</v>
      </c>
    </row>
    <row r="21" spans="2:13" x14ac:dyDescent="0.2">
      <c r="B21" s="1">
        <v>-1</v>
      </c>
      <c r="C21" s="7">
        <v>15.481</v>
      </c>
      <c r="D21" s="1">
        <v>10.196</v>
      </c>
      <c r="E21" s="1">
        <v>20.911999999999999</v>
      </c>
      <c r="F21" s="9">
        <v>15.414999999999999</v>
      </c>
      <c r="G21" s="7">
        <v>14.978</v>
      </c>
      <c r="H21" s="8">
        <v>9.2100000000000009</v>
      </c>
      <c r="I21" s="8">
        <v>9.6080000000000005</v>
      </c>
      <c r="J21" s="8">
        <v>8.8019999999999996</v>
      </c>
      <c r="K21" s="8">
        <v>9.3719999999999999</v>
      </c>
      <c r="L21" s="8">
        <v>12.641</v>
      </c>
      <c r="M21" s="9">
        <v>18.911999999999999</v>
      </c>
    </row>
    <row r="22" spans="2:13" x14ac:dyDescent="0.2">
      <c r="C22" s="7">
        <v>16.122</v>
      </c>
      <c r="D22" s="1">
        <v>10.343</v>
      </c>
      <c r="E22" s="1">
        <v>19.774999999999999</v>
      </c>
      <c r="F22" s="9">
        <v>15.654999999999999</v>
      </c>
      <c r="G22" s="7">
        <v>14.298</v>
      </c>
      <c r="H22" s="8">
        <v>8.984</v>
      </c>
      <c r="I22" s="8">
        <v>9.7629999999999999</v>
      </c>
      <c r="J22" s="8">
        <v>7.3550000000000004</v>
      </c>
      <c r="K22" s="8">
        <v>11.178000000000001</v>
      </c>
      <c r="L22" s="8">
        <v>13.282999999999999</v>
      </c>
      <c r="M22" s="9">
        <v>23.58</v>
      </c>
    </row>
    <row r="23" spans="2:13" x14ac:dyDescent="0.2">
      <c r="C23" s="7">
        <v>17.565999999999999</v>
      </c>
      <c r="D23" s="1">
        <v>10.618</v>
      </c>
      <c r="E23" s="1">
        <v>18.962</v>
      </c>
      <c r="F23" s="9">
        <v>14.077</v>
      </c>
      <c r="G23" s="7">
        <v>13.624000000000001</v>
      </c>
      <c r="H23" s="8">
        <v>9.7479999999999993</v>
      </c>
      <c r="I23" s="8">
        <v>9.5830000000000002</v>
      </c>
      <c r="J23" s="8">
        <v>10.621</v>
      </c>
      <c r="K23" s="8">
        <v>11.137</v>
      </c>
      <c r="L23" s="8">
        <v>12.488</v>
      </c>
      <c r="M23" s="9">
        <v>26.2</v>
      </c>
    </row>
    <row r="24" spans="2:13" x14ac:dyDescent="0.2">
      <c r="C24" s="7">
        <v>20.061</v>
      </c>
      <c r="D24" s="1">
        <v>8.8670000000000009</v>
      </c>
      <c r="E24" s="1">
        <v>21.427</v>
      </c>
      <c r="F24" s="9">
        <v>13.829000000000001</v>
      </c>
      <c r="G24" s="7">
        <v>11.49</v>
      </c>
      <c r="H24" s="8">
        <v>9.26</v>
      </c>
      <c r="I24" s="8">
        <v>9.2349999999999994</v>
      </c>
      <c r="J24" s="8">
        <v>24.715</v>
      </c>
      <c r="K24" s="8">
        <v>14.773999999999999</v>
      </c>
      <c r="L24" s="8">
        <v>15.4</v>
      </c>
      <c r="M24" s="9">
        <v>27.574000000000002</v>
      </c>
    </row>
    <row r="25" spans="2:13" x14ac:dyDescent="0.2">
      <c r="C25" s="7">
        <v>33.494999999999997</v>
      </c>
      <c r="D25" s="1">
        <v>16.439</v>
      </c>
      <c r="E25" s="1">
        <v>22.914000000000001</v>
      </c>
      <c r="F25" s="9">
        <v>13.523</v>
      </c>
      <c r="G25" s="7">
        <v>13.122999999999999</v>
      </c>
      <c r="H25" s="8">
        <v>20.077000000000002</v>
      </c>
      <c r="I25" s="8">
        <v>27.588000000000001</v>
      </c>
      <c r="J25" s="8">
        <v>29.414999999999999</v>
      </c>
      <c r="K25" s="8">
        <v>26.559000000000001</v>
      </c>
      <c r="L25" s="8">
        <v>19.489999999999998</v>
      </c>
      <c r="M25" s="9">
        <v>33.749000000000002</v>
      </c>
    </row>
    <row r="26" spans="2:13" x14ac:dyDescent="0.2">
      <c r="C26" s="7">
        <v>37.500999999999998</v>
      </c>
      <c r="D26" s="1">
        <v>20.46</v>
      </c>
      <c r="E26" s="1">
        <v>25.956</v>
      </c>
      <c r="F26" s="9">
        <v>25.62</v>
      </c>
      <c r="G26" s="7">
        <v>29.765999999999998</v>
      </c>
      <c r="H26" s="8">
        <v>26.452000000000002</v>
      </c>
      <c r="I26" s="8">
        <v>35.322000000000003</v>
      </c>
      <c r="J26" s="8">
        <v>30.956</v>
      </c>
      <c r="K26" s="8">
        <v>32.665999999999997</v>
      </c>
      <c r="L26" s="8">
        <v>22.007000000000001</v>
      </c>
      <c r="M26" s="9">
        <v>43.098999999999997</v>
      </c>
    </row>
    <row r="27" spans="2:13" ht="17" thickBot="1" x14ac:dyDescent="0.25">
      <c r="B27" s="1">
        <v>0</v>
      </c>
      <c r="C27" s="10">
        <v>39.167000000000002</v>
      </c>
      <c r="D27" s="11">
        <v>21.439</v>
      </c>
      <c r="E27" s="11">
        <v>26.704999999999998</v>
      </c>
      <c r="F27" s="12">
        <v>31.276</v>
      </c>
      <c r="G27" s="10">
        <v>30.914999999999999</v>
      </c>
      <c r="H27" s="11">
        <v>22.975000000000001</v>
      </c>
      <c r="I27" s="11">
        <v>39.728999999999999</v>
      </c>
      <c r="J27" s="11">
        <v>29.713999999999999</v>
      </c>
      <c r="K27" s="11">
        <v>27.155000000000001</v>
      </c>
      <c r="L27" s="11">
        <v>22.928999999999998</v>
      </c>
      <c r="M27" s="12">
        <v>39.860999999999997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29208-8270-E54B-8572-69B8226CA578}">
  <dimension ref="B2:X27"/>
  <sheetViews>
    <sheetView workbookViewId="0">
      <selection activeCell="N16" sqref="N16"/>
    </sheetView>
  </sheetViews>
  <sheetFormatPr baseColWidth="10" defaultRowHeight="16" x14ac:dyDescent="0.2"/>
  <cols>
    <col min="1" max="16384" width="10.83203125" style="1"/>
  </cols>
  <sheetData>
    <row r="2" spans="2:24" ht="17" thickBot="1" x14ac:dyDescent="0.25">
      <c r="B2" s="1" t="s">
        <v>14</v>
      </c>
      <c r="C2" s="2" t="s">
        <v>15</v>
      </c>
      <c r="D2" s="2" t="s">
        <v>16</v>
      </c>
      <c r="E2" s="2" t="s">
        <v>17</v>
      </c>
      <c r="F2" s="2" t="s">
        <v>18</v>
      </c>
      <c r="G2" s="2" t="s">
        <v>19</v>
      </c>
      <c r="H2" s="2" t="s">
        <v>20</v>
      </c>
      <c r="I2" s="2" t="s">
        <v>21</v>
      </c>
      <c r="J2" s="2" t="s">
        <v>22</v>
      </c>
      <c r="K2" s="2" t="s">
        <v>23</v>
      </c>
      <c r="L2" s="2" t="s">
        <v>290</v>
      </c>
      <c r="M2" s="2" t="s">
        <v>291</v>
      </c>
      <c r="N2" s="2" t="s">
        <v>311</v>
      </c>
      <c r="O2" s="2" t="s">
        <v>312</v>
      </c>
      <c r="P2" s="2" t="s">
        <v>359</v>
      </c>
      <c r="Q2" s="2" t="s">
        <v>360</v>
      </c>
      <c r="R2" s="3" t="s">
        <v>313</v>
      </c>
      <c r="S2" s="3" t="s">
        <v>314</v>
      </c>
      <c r="T2" s="3" t="s">
        <v>315</v>
      </c>
      <c r="U2" s="3" t="s">
        <v>316</v>
      </c>
      <c r="V2" s="3" t="s">
        <v>317</v>
      </c>
      <c r="W2" s="3" t="s">
        <v>318</v>
      </c>
      <c r="X2" s="3" t="s">
        <v>319</v>
      </c>
    </row>
    <row r="3" spans="2:24" x14ac:dyDescent="0.2">
      <c r="B3" s="1">
        <v>-4</v>
      </c>
      <c r="C3" s="4">
        <v>12.628</v>
      </c>
      <c r="D3" s="5">
        <v>27.574999999999999</v>
      </c>
      <c r="E3" s="5">
        <v>20.491</v>
      </c>
      <c r="F3" s="5">
        <v>11.788</v>
      </c>
      <c r="G3" s="5">
        <v>15.515000000000001</v>
      </c>
      <c r="H3" s="5">
        <v>10.295999999999999</v>
      </c>
      <c r="I3" s="5">
        <v>18.026</v>
      </c>
      <c r="J3" s="5">
        <v>17.64</v>
      </c>
      <c r="K3" s="5">
        <v>17.079999999999998</v>
      </c>
      <c r="L3" s="5">
        <v>11.702</v>
      </c>
      <c r="M3" s="5">
        <v>9.83</v>
      </c>
      <c r="N3" s="5">
        <v>12.747</v>
      </c>
      <c r="O3" s="5">
        <v>13.016999999999999</v>
      </c>
      <c r="P3" s="5">
        <v>12.932</v>
      </c>
      <c r="Q3" s="6">
        <v>15.384</v>
      </c>
      <c r="R3" s="4">
        <v>29.754999999999999</v>
      </c>
      <c r="S3" s="5">
        <v>16.234000000000002</v>
      </c>
      <c r="T3" s="5">
        <v>15.303000000000001</v>
      </c>
      <c r="U3" s="5">
        <v>33.049999999999997</v>
      </c>
      <c r="V3" s="5">
        <v>17.329000000000001</v>
      </c>
      <c r="W3" s="5">
        <v>34.119</v>
      </c>
      <c r="X3" s="6">
        <v>22.056999999999999</v>
      </c>
    </row>
    <row r="4" spans="2:24" x14ac:dyDescent="0.2">
      <c r="C4" s="7">
        <v>13.462</v>
      </c>
      <c r="D4" s="1">
        <v>28.417000000000002</v>
      </c>
      <c r="E4" s="1">
        <v>15.768000000000001</v>
      </c>
      <c r="F4" s="1">
        <v>12.298</v>
      </c>
      <c r="G4" s="1">
        <v>19.324000000000002</v>
      </c>
      <c r="H4" s="1">
        <v>10.994</v>
      </c>
      <c r="I4" s="1">
        <v>16.728000000000002</v>
      </c>
      <c r="J4" s="1">
        <v>16.184000000000001</v>
      </c>
      <c r="K4" s="1">
        <v>18.923999999999999</v>
      </c>
      <c r="L4" s="1">
        <v>11.637</v>
      </c>
      <c r="M4" s="1">
        <v>9.5449999999999999</v>
      </c>
      <c r="N4" s="1">
        <v>12.472</v>
      </c>
      <c r="O4" s="1">
        <v>12.788</v>
      </c>
      <c r="P4" s="1">
        <v>13.819000000000001</v>
      </c>
      <c r="Q4" s="9">
        <v>14.218999999999999</v>
      </c>
      <c r="R4" s="7">
        <v>31.448</v>
      </c>
      <c r="S4" s="8">
        <v>16.271000000000001</v>
      </c>
      <c r="T4" s="8">
        <v>14.105</v>
      </c>
      <c r="U4" s="8">
        <v>24.696000000000002</v>
      </c>
      <c r="V4" s="8">
        <v>14.837</v>
      </c>
      <c r="W4" s="8">
        <v>33.103000000000002</v>
      </c>
      <c r="X4" s="9">
        <v>24.288</v>
      </c>
    </row>
    <row r="5" spans="2:24" x14ac:dyDescent="0.2">
      <c r="C5" s="7">
        <v>14.407</v>
      </c>
      <c r="D5" s="1">
        <v>29.468</v>
      </c>
      <c r="E5" s="1">
        <v>13.526999999999999</v>
      </c>
      <c r="F5" s="1">
        <v>17.542999999999999</v>
      </c>
      <c r="G5" s="1">
        <v>19.242000000000001</v>
      </c>
      <c r="H5" s="1">
        <v>10.358000000000001</v>
      </c>
      <c r="I5" s="1">
        <v>16.824000000000002</v>
      </c>
      <c r="J5" s="1">
        <v>13.19</v>
      </c>
      <c r="K5" s="1">
        <v>23.209</v>
      </c>
      <c r="L5" s="1">
        <v>10.247999999999999</v>
      </c>
      <c r="M5" s="1">
        <v>16.068999999999999</v>
      </c>
      <c r="N5" s="1">
        <v>12.441000000000001</v>
      </c>
      <c r="O5" s="1">
        <v>14.173999999999999</v>
      </c>
      <c r="P5" s="1">
        <v>12.337999999999999</v>
      </c>
      <c r="Q5" s="9">
        <v>17.355</v>
      </c>
      <c r="R5" s="7">
        <v>33.033999999999999</v>
      </c>
      <c r="S5" s="8">
        <v>18.274000000000001</v>
      </c>
      <c r="T5" s="8">
        <v>16.149999999999999</v>
      </c>
      <c r="U5" s="8">
        <v>15.515000000000001</v>
      </c>
      <c r="V5" s="8">
        <v>12.845000000000001</v>
      </c>
      <c r="W5" s="8">
        <v>36.548000000000002</v>
      </c>
      <c r="X5" s="9">
        <v>25.003</v>
      </c>
    </row>
    <row r="6" spans="2:24" x14ac:dyDescent="0.2">
      <c r="C6" s="7">
        <v>17.297999999999998</v>
      </c>
      <c r="D6" s="1">
        <v>28.518999999999998</v>
      </c>
      <c r="E6" s="1">
        <v>14.17</v>
      </c>
      <c r="F6" s="1">
        <v>15.691000000000001</v>
      </c>
      <c r="G6" s="1">
        <v>15.568</v>
      </c>
      <c r="H6" s="1">
        <v>11.265000000000001</v>
      </c>
      <c r="I6" s="1">
        <v>16.638000000000002</v>
      </c>
      <c r="J6" s="1">
        <v>8.8719999999999999</v>
      </c>
      <c r="K6" s="1">
        <v>22.602</v>
      </c>
      <c r="L6" s="1">
        <v>9.9830000000000005</v>
      </c>
      <c r="M6" s="1">
        <v>15.614000000000001</v>
      </c>
      <c r="N6" s="1">
        <v>15.082000000000001</v>
      </c>
      <c r="O6" s="1">
        <v>13.281000000000001</v>
      </c>
      <c r="P6" s="1">
        <v>13.018000000000001</v>
      </c>
      <c r="Q6" s="9">
        <v>13.715999999999999</v>
      </c>
      <c r="R6" s="7">
        <v>33.968000000000004</v>
      </c>
      <c r="S6" s="8">
        <v>19.911999999999999</v>
      </c>
      <c r="T6" s="8">
        <v>16.437999999999999</v>
      </c>
      <c r="U6" s="8">
        <v>17.899000000000001</v>
      </c>
      <c r="V6" s="8">
        <v>14.302</v>
      </c>
      <c r="W6" s="8">
        <v>40.372999999999998</v>
      </c>
      <c r="X6" s="9">
        <v>27.454999999999998</v>
      </c>
    </row>
    <row r="7" spans="2:24" x14ac:dyDescent="0.2">
      <c r="C7" s="7">
        <v>14.042</v>
      </c>
      <c r="D7" s="1">
        <v>25.344999999999999</v>
      </c>
      <c r="E7" s="1">
        <v>19.010000000000002</v>
      </c>
      <c r="F7" s="1">
        <v>14.74</v>
      </c>
      <c r="G7" s="1">
        <v>15.832000000000001</v>
      </c>
      <c r="H7" s="1">
        <v>13.574999999999999</v>
      </c>
      <c r="I7" s="1">
        <v>12.206</v>
      </c>
      <c r="J7" s="1">
        <v>11.542999999999999</v>
      </c>
      <c r="K7" s="1">
        <v>26.311</v>
      </c>
      <c r="L7" s="1">
        <v>9.3949999999999996</v>
      </c>
      <c r="M7" s="1">
        <v>10.954000000000001</v>
      </c>
      <c r="N7" s="1">
        <v>12.064</v>
      </c>
      <c r="O7" s="1">
        <v>9.83</v>
      </c>
      <c r="P7" s="1">
        <v>11.335000000000001</v>
      </c>
      <c r="Q7" s="9">
        <v>14.113</v>
      </c>
      <c r="R7" s="7">
        <v>30.584</v>
      </c>
      <c r="S7" s="8">
        <v>19.61</v>
      </c>
      <c r="T7" s="8">
        <v>15.853999999999999</v>
      </c>
      <c r="U7" s="8">
        <v>28.771999999999998</v>
      </c>
      <c r="V7" s="8">
        <v>12.16</v>
      </c>
      <c r="W7" s="8">
        <v>41.654000000000003</v>
      </c>
      <c r="X7" s="9">
        <v>29.753</v>
      </c>
    </row>
    <row r="8" spans="2:24" x14ac:dyDescent="0.2">
      <c r="C8" s="7">
        <v>13.725</v>
      </c>
      <c r="D8" s="1">
        <v>20.422000000000001</v>
      </c>
      <c r="E8" s="1">
        <v>16.702999999999999</v>
      </c>
      <c r="F8" s="1">
        <v>10.311</v>
      </c>
      <c r="G8" s="1">
        <v>18.449000000000002</v>
      </c>
      <c r="H8" s="1">
        <v>14.776</v>
      </c>
      <c r="I8" s="1">
        <v>14.766</v>
      </c>
      <c r="J8" s="1">
        <v>13.866</v>
      </c>
      <c r="K8" s="1">
        <v>24.565000000000001</v>
      </c>
      <c r="L8" s="1">
        <v>8.4860000000000007</v>
      </c>
      <c r="M8" s="1">
        <v>15.018000000000001</v>
      </c>
      <c r="N8" s="1">
        <v>14.478999999999999</v>
      </c>
      <c r="O8" s="1">
        <v>12.295999999999999</v>
      </c>
      <c r="P8" s="1">
        <v>13.395</v>
      </c>
      <c r="Q8" s="9">
        <v>17.350999999999999</v>
      </c>
      <c r="R8" s="7">
        <v>31.68</v>
      </c>
      <c r="S8" s="8">
        <v>20.408000000000001</v>
      </c>
      <c r="T8" s="8">
        <v>18.035</v>
      </c>
      <c r="U8" s="8">
        <v>40.432000000000002</v>
      </c>
      <c r="V8" s="8">
        <v>14.019</v>
      </c>
      <c r="W8" s="8">
        <v>39.070999999999998</v>
      </c>
      <c r="X8" s="9">
        <v>28.74</v>
      </c>
    </row>
    <row r="9" spans="2:24" x14ac:dyDescent="0.2">
      <c r="B9" s="1">
        <v>-3</v>
      </c>
      <c r="C9" s="7">
        <v>11.192</v>
      </c>
      <c r="D9" s="1">
        <v>16.614999999999998</v>
      </c>
      <c r="E9" s="1">
        <v>17.806000000000001</v>
      </c>
      <c r="F9" s="1">
        <v>9.8390000000000004</v>
      </c>
      <c r="G9" s="1">
        <v>18.256</v>
      </c>
      <c r="H9" s="1">
        <v>8.6630000000000003</v>
      </c>
      <c r="I9" s="1">
        <v>12.916</v>
      </c>
      <c r="J9" s="1">
        <v>14.83</v>
      </c>
      <c r="K9" s="1">
        <v>18.081</v>
      </c>
      <c r="L9" s="1">
        <v>8.5229999999999997</v>
      </c>
      <c r="M9" s="1">
        <v>13.757</v>
      </c>
      <c r="N9" s="1">
        <v>15.74</v>
      </c>
      <c r="O9" s="1">
        <v>13.901999999999999</v>
      </c>
      <c r="P9" s="1">
        <v>14.797000000000001</v>
      </c>
      <c r="Q9" s="9">
        <v>16.831</v>
      </c>
      <c r="R9" s="7">
        <v>33.662999999999997</v>
      </c>
      <c r="S9" s="8">
        <v>19.170999999999999</v>
      </c>
      <c r="T9" s="8">
        <v>20.026</v>
      </c>
      <c r="U9" s="8">
        <v>50.588999999999999</v>
      </c>
      <c r="V9" s="8">
        <v>13.077</v>
      </c>
      <c r="W9" s="8">
        <v>35.286000000000001</v>
      </c>
      <c r="X9" s="9">
        <v>30.588999999999999</v>
      </c>
    </row>
    <row r="10" spans="2:24" x14ac:dyDescent="0.2">
      <c r="C10" s="7">
        <v>10.988</v>
      </c>
      <c r="D10" s="1">
        <v>11.595000000000001</v>
      </c>
      <c r="E10" s="1">
        <v>15.43</v>
      </c>
      <c r="F10" s="1">
        <v>12.323</v>
      </c>
      <c r="G10" s="1">
        <v>16.927</v>
      </c>
      <c r="H10" s="1">
        <v>12.661</v>
      </c>
      <c r="I10" s="1">
        <v>13.205</v>
      </c>
      <c r="J10" s="1">
        <v>10.192</v>
      </c>
      <c r="K10" s="1">
        <v>15.089</v>
      </c>
      <c r="L10" s="1">
        <v>8.2430000000000003</v>
      </c>
      <c r="M10" s="1">
        <v>13.451000000000001</v>
      </c>
      <c r="N10" s="1">
        <v>13.058</v>
      </c>
      <c r="O10" s="1">
        <v>11.618</v>
      </c>
      <c r="P10" s="1">
        <v>14.815</v>
      </c>
      <c r="Q10" s="9">
        <v>16.149999999999999</v>
      </c>
      <c r="R10" s="7">
        <v>34.378</v>
      </c>
      <c r="S10" s="8">
        <v>18.007999999999999</v>
      </c>
      <c r="T10" s="8">
        <v>20.47</v>
      </c>
      <c r="U10" s="8">
        <v>50.551000000000002</v>
      </c>
      <c r="V10" s="8">
        <v>13.37</v>
      </c>
      <c r="W10" s="8">
        <v>34.335000000000001</v>
      </c>
      <c r="X10" s="9">
        <v>34.575000000000003</v>
      </c>
    </row>
    <row r="11" spans="2:24" x14ac:dyDescent="0.2">
      <c r="C11" s="7">
        <v>9.8019999999999996</v>
      </c>
      <c r="D11" s="1">
        <v>13.141</v>
      </c>
      <c r="E11" s="1">
        <v>14.286</v>
      </c>
      <c r="F11" s="1">
        <v>10.981999999999999</v>
      </c>
      <c r="G11" s="1">
        <v>17.093</v>
      </c>
      <c r="H11" s="1">
        <v>12.128</v>
      </c>
      <c r="I11" s="1">
        <v>12.821999999999999</v>
      </c>
      <c r="J11" s="1">
        <v>13.009</v>
      </c>
      <c r="K11" s="1">
        <v>10.484</v>
      </c>
      <c r="L11" s="1">
        <v>8.3360000000000003</v>
      </c>
      <c r="M11" s="1">
        <v>10.848000000000001</v>
      </c>
      <c r="N11" s="1">
        <v>10.725</v>
      </c>
      <c r="O11" s="1">
        <v>9.9860000000000007</v>
      </c>
      <c r="P11" s="1">
        <v>14.815</v>
      </c>
      <c r="Q11" s="9">
        <v>16.545000000000002</v>
      </c>
      <c r="R11" s="7">
        <v>34.648000000000003</v>
      </c>
      <c r="S11" s="8">
        <v>14.654999999999999</v>
      </c>
      <c r="T11" s="8">
        <v>19.966999999999999</v>
      </c>
      <c r="U11" s="8">
        <v>48.707999999999998</v>
      </c>
      <c r="V11" s="8">
        <v>15.119</v>
      </c>
      <c r="W11" s="8">
        <v>34.51</v>
      </c>
      <c r="X11" s="9">
        <v>35.96</v>
      </c>
    </row>
    <row r="12" spans="2:24" x14ac:dyDescent="0.2">
      <c r="C12" s="7">
        <v>11.023</v>
      </c>
      <c r="D12" s="1">
        <v>14.208</v>
      </c>
      <c r="E12" s="1">
        <v>13.994999999999999</v>
      </c>
      <c r="F12" s="1">
        <v>12.144</v>
      </c>
      <c r="G12" s="1">
        <v>15.691000000000001</v>
      </c>
      <c r="H12" s="1">
        <v>13.696999999999999</v>
      </c>
      <c r="I12" s="1">
        <v>15.262</v>
      </c>
      <c r="J12" s="1">
        <v>12.587</v>
      </c>
      <c r="K12" s="1">
        <v>15.618</v>
      </c>
      <c r="L12" s="1">
        <v>8.9009999999999998</v>
      </c>
      <c r="M12" s="1">
        <v>11.255000000000001</v>
      </c>
      <c r="N12" s="1">
        <v>10.545999999999999</v>
      </c>
      <c r="O12" s="1">
        <v>11.087999999999999</v>
      </c>
      <c r="P12" s="1">
        <v>14.786</v>
      </c>
      <c r="Q12" s="9">
        <v>15.385</v>
      </c>
      <c r="R12" s="7">
        <v>34.411999999999999</v>
      </c>
      <c r="S12" s="8">
        <v>16.96</v>
      </c>
      <c r="T12" s="8">
        <v>18.251000000000001</v>
      </c>
      <c r="U12" s="8">
        <v>51.860999999999997</v>
      </c>
      <c r="V12" s="8">
        <v>14.388</v>
      </c>
      <c r="W12" s="8">
        <v>30.408999999999999</v>
      </c>
      <c r="X12" s="9">
        <v>34.167000000000002</v>
      </c>
    </row>
    <row r="13" spans="2:24" x14ac:dyDescent="0.2">
      <c r="C13" s="7">
        <v>11.984</v>
      </c>
      <c r="D13" s="1">
        <v>14.361000000000001</v>
      </c>
      <c r="E13" s="1">
        <v>13.648</v>
      </c>
      <c r="F13" s="1">
        <v>10.291</v>
      </c>
      <c r="G13" s="1">
        <v>12.368</v>
      </c>
      <c r="H13" s="1">
        <v>14.38</v>
      </c>
      <c r="I13" s="1">
        <v>10.901999999999999</v>
      </c>
      <c r="J13" s="1">
        <v>10.048</v>
      </c>
      <c r="K13" s="1">
        <v>15.912000000000001</v>
      </c>
      <c r="L13" s="1">
        <v>8.8420000000000005</v>
      </c>
      <c r="M13" s="1">
        <v>11.117000000000001</v>
      </c>
      <c r="N13" s="1">
        <v>11.269</v>
      </c>
      <c r="O13" s="1">
        <v>11.736000000000001</v>
      </c>
      <c r="P13" s="1">
        <v>14.8</v>
      </c>
      <c r="Q13" s="9">
        <v>12.561999999999999</v>
      </c>
      <c r="R13" s="7">
        <v>34.743000000000002</v>
      </c>
      <c r="S13" s="8">
        <v>23.922000000000001</v>
      </c>
      <c r="T13" s="8">
        <v>18.556999999999999</v>
      </c>
      <c r="U13" s="8">
        <v>52.012</v>
      </c>
      <c r="V13" s="8">
        <v>14.625999999999999</v>
      </c>
      <c r="W13" s="8">
        <v>22.716000000000001</v>
      </c>
      <c r="X13" s="9">
        <v>28.984999999999999</v>
      </c>
    </row>
    <row r="14" spans="2:24" x14ac:dyDescent="0.2">
      <c r="C14" s="7">
        <v>11.313000000000001</v>
      </c>
      <c r="D14" s="1">
        <v>18.638999999999999</v>
      </c>
      <c r="E14" s="1">
        <v>12.368</v>
      </c>
      <c r="F14" s="1">
        <v>12.336</v>
      </c>
      <c r="G14" s="1">
        <v>12.271000000000001</v>
      </c>
      <c r="H14" s="1">
        <v>12.209</v>
      </c>
      <c r="I14" s="1">
        <v>12.401999999999999</v>
      </c>
      <c r="J14" s="1">
        <v>11.01</v>
      </c>
      <c r="K14" s="1">
        <v>13.346</v>
      </c>
      <c r="L14" s="1">
        <v>10.202999999999999</v>
      </c>
      <c r="M14" s="1">
        <v>11.914999999999999</v>
      </c>
      <c r="N14" s="1">
        <v>12.879</v>
      </c>
      <c r="O14" s="1">
        <v>10.664</v>
      </c>
      <c r="P14" s="1">
        <v>16.571999999999999</v>
      </c>
      <c r="Q14" s="9">
        <v>14.794</v>
      </c>
      <c r="R14" s="7">
        <v>33.43</v>
      </c>
      <c r="S14" s="8">
        <v>34.619</v>
      </c>
      <c r="T14" s="8">
        <v>20.41</v>
      </c>
      <c r="U14" s="8">
        <v>54.542000000000002</v>
      </c>
      <c r="V14" s="8">
        <v>12.555</v>
      </c>
      <c r="W14" s="8">
        <v>24.768000000000001</v>
      </c>
      <c r="X14" s="9">
        <v>32.457999999999998</v>
      </c>
    </row>
    <row r="15" spans="2:24" x14ac:dyDescent="0.2">
      <c r="B15" s="1">
        <v>-2</v>
      </c>
      <c r="C15" s="7">
        <v>12.016999999999999</v>
      </c>
      <c r="D15" s="1">
        <v>21.9</v>
      </c>
      <c r="E15" s="1">
        <v>12.574</v>
      </c>
      <c r="F15" s="1">
        <v>11.499000000000001</v>
      </c>
      <c r="G15" s="1">
        <v>13.534000000000001</v>
      </c>
      <c r="H15" s="1">
        <v>13.195</v>
      </c>
      <c r="I15" s="1">
        <v>12.247</v>
      </c>
      <c r="J15" s="1">
        <v>10.753</v>
      </c>
      <c r="K15" s="1">
        <v>13.053000000000001</v>
      </c>
      <c r="L15" s="1">
        <v>10.423</v>
      </c>
      <c r="M15" s="1">
        <v>10.789</v>
      </c>
      <c r="N15" s="1">
        <v>14.199</v>
      </c>
      <c r="O15" s="1">
        <v>10.462999999999999</v>
      </c>
      <c r="P15" s="1">
        <v>15.852</v>
      </c>
      <c r="Q15" s="9">
        <v>16.465</v>
      </c>
      <c r="R15" s="7">
        <v>31.632999999999999</v>
      </c>
      <c r="S15" s="8">
        <v>39.606999999999999</v>
      </c>
      <c r="T15" s="8">
        <v>14.065</v>
      </c>
      <c r="U15" s="8">
        <v>52.052</v>
      </c>
      <c r="V15" s="8">
        <v>14.595000000000001</v>
      </c>
      <c r="W15" s="8">
        <v>27.260999999999999</v>
      </c>
      <c r="X15" s="9">
        <v>32.942999999999998</v>
      </c>
    </row>
    <row r="16" spans="2:24" x14ac:dyDescent="0.2">
      <c r="C16" s="7">
        <v>10.225</v>
      </c>
      <c r="D16" s="1">
        <v>24.934000000000001</v>
      </c>
      <c r="E16" s="1">
        <v>13.6</v>
      </c>
      <c r="F16" s="1">
        <v>11.68</v>
      </c>
      <c r="G16" s="1">
        <v>12.052</v>
      </c>
      <c r="H16" s="1">
        <v>13.494999999999999</v>
      </c>
      <c r="I16" s="1">
        <v>10.263</v>
      </c>
      <c r="J16" s="1">
        <v>12.186</v>
      </c>
      <c r="K16" s="1">
        <v>11.38</v>
      </c>
      <c r="L16" s="1">
        <v>9.6760000000000002</v>
      </c>
      <c r="M16" s="1">
        <v>9.9740000000000002</v>
      </c>
      <c r="N16" s="1">
        <v>14.313000000000001</v>
      </c>
      <c r="O16" s="1">
        <v>11.811</v>
      </c>
      <c r="P16" s="1">
        <v>15.3</v>
      </c>
      <c r="Q16" s="9">
        <v>15.875</v>
      </c>
      <c r="R16" s="7">
        <v>30.276</v>
      </c>
      <c r="S16" s="8">
        <v>41.978999999999999</v>
      </c>
      <c r="T16" s="8">
        <v>12.96</v>
      </c>
      <c r="U16" s="8">
        <v>50.145000000000003</v>
      </c>
      <c r="V16" s="8">
        <v>13.781000000000001</v>
      </c>
      <c r="W16" s="8">
        <v>28.097000000000001</v>
      </c>
      <c r="X16" s="9">
        <v>32.591000000000001</v>
      </c>
    </row>
    <row r="17" spans="2:24" x14ac:dyDescent="0.2">
      <c r="C17" s="7">
        <v>11.545999999999999</v>
      </c>
      <c r="D17" s="1">
        <v>24.811</v>
      </c>
      <c r="E17" s="1">
        <v>11.874000000000001</v>
      </c>
      <c r="F17" s="1">
        <v>11.262</v>
      </c>
      <c r="G17" s="1">
        <v>13.446</v>
      </c>
      <c r="H17" s="1">
        <v>8.9410000000000007</v>
      </c>
      <c r="I17" s="1">
        <v>13.069000000000001</v>
      </c>
      <c r="J17" s="1">
        <v>14.862</v>
      </c>
      <c r="K17" s="1">
        <v>11.914999999999999</v>
      </c>
      <c r="L17" s="1">
        <v>8.9760000000000009</v>
      </c>
      <c r="M17" s="1">
        <v>13.15</v>
      </c>
      <c r="N17" s="1">
        <v>16.16</v>
      </c>
      <c r="O17" s="1">
        <v>9.5079999999999991</v>
      </c>
      <c r="P17" s="1">
        <v>14.561999999999999</v>
      </c>
      <c r="Q17" s="9">
        <v>16.919</v>
      </c>
      <c r="R17" s="7">
        <v>28.289000000000001</v>
      </c>
      <c r="S17" s="8">
        <v>43.338999999999999</v>
      </c>
      <c r="T17" s="8">
        <v>14.853999999999999</v>
      </c>
      <c r="U17" s="8">
        <v>49.481000000000002</v>
      </c>
      <c r="V17" s="8">
        <v>13.821999999999999</v>
      </c>
      <c r="W17" s="8">
        <v>27.23</v>
      </c>
      <c r="X17" s="9">
        <v>31.702000000000002</v>
      </c>
    </row>
    <row r="18" spans="2:24" x14ac:dyDescent="0.2">
      <c r="C18" s="7">
        <v>12.41</v>
      </c>
      <c r="D18" s="1">
        <v>26.725000000000001</v>
      </c>
      <c r="E18" s="1">
        <v>10.744999999999999</v>
      </c>
      <c r="F18" s="1">
        <v>12.266</v>
      </c>
      <c r="G18" s="1">
        <v>13.121</v>
      </c>
      <c r="H18" s="1">
        <v>10.895</v>
      </c>
      <c r="I18" s="1">
        <v>11.112</v>
      </c>
      <c r="J18" s="1">
        <v>12.119</v>
      </c>
      <c r="K18" s="1">
        <v>16.332999999999998</v>
      </c>
      <c r="L18" s="1">
        <v>7.6459999999999999</v>
      </c>
      <c r="M18" s="1">
        <v>13.302</v>
      </c>
      <c r="N18" s="1">
        <v>11.590999999999999</v>
      </c>
      <c r="O18" s="1">
        <v>9.4390000000000001</v>
      </c>
      <c r="P18" s="1">
        <v>14.553000000000001</v>
      </c>
      <c r="Q18" s="9">
        <v>16.062000000000001</v>
      </c>
      <c r="R18" s="7">
        <v>26.062000000000001</v>
      </c>
      <c r="S18" s="8">
        <v>47.218000000000004</v>
      </c>
      <c r="T18" s="8">
        <v>19.498000000000001</v>
      </c>
      <c r="U18" s="8">
        <v>52.59</v>
      </c>
      <c r="V18" s="8">
        <v>14.093</v>
      </c>
      <c r="W18" s="8">
        <v>26.745000000000001</v>
      </c>
      <c r="X18" s="9">
        <v>32.298999999999999</v>
      </c>
    </row>
    <row r="19" spans="2:24" x14ac:dyDescent="0.2">
      <c r="C19" s="7">
        <v>10.82</v>
      </c>
      <c r="D19" s="1">
        <v>27.599</v>
      </c>
      <c r="E19" s="1">
        <v>10.534000000000001</v>
      </c>
      <c r="F19" s="1">
        <v>13.1</v>
      </c>
      <c r="G19" s="1">
        <v>17.661000000000001</v>
      </c>
      <c r="H19" s="1">
        <v>11.271000000000001</v>
      </c>
      <c r="I19" s="1">
        <v>18</v>
      </c>
      <c r="J19" s="1">
        <v>13.503</v>
      </c>
      <c r="K19" s="1">
        <v>12.786</v>
      </c>
      <c r="L19" s="1">
        <v>8.4849999999999994</v>
      </c>
      <c r="M19" s="1">
        <v>12.131</v>
      </c>
      <c r="N19" s="1">
        <v>13.973000000000001</v>
      </c>
      <c r="O19" s="1">
        <v>10.673</v>
      </c>
      <c r="P19" s="1">
        <v>18.823</v>
      </c>
      <c r="Q19" s="9">
        <v>15.131</v>
      </c>
      <c r="R19" s="7">
        <v>24.463000000000001</v>
      </c>
      <c r="S19" s="8">
        <v>46.456000000000003</v>
      </c>
      <c r="T19" s="8">
        <v>26.686</v>
      </c>
      <c r="U19" s="8">
        <v>54.585000000000001</v>
      </c>
      <c r="V19" s="8">
        <v>13.048</v>
      </c>
      <c r="W19" s="8">
        <v>26.940999999999999</v>
      </c>
      <c r="X19" s="9">
        <v>32.972999999999999</v>
      </c>
    </row>
    <row r="20" spans="2:24" x14ac:dyDescent="0.2">
      <c r="C20" s="7">
        <v>9.9610000000000003</v>
      </c>
      <c r="D20" s="1">
        <v>28.535</v>
      </c>
      <c r="E20" s="1">
        <v>11.055</v>
      </c>
      <c r="F20" s="1">
        <v>8.4939999999999998</v>
      </c>
      <c r="G20" s="1">
        <v>17.771000000000001</v>
      </c>
      <c r="H20" s="1">
        <v>10.369</v>
      </c>
      <c r="I20" s="1">
        <v>16.172000000000001</v>
      </c>
      <c r="J20" s="1">
        <v>13.063000000000001</v>
      </c>
      <c r="K20" s="1">
        <v>13.157</v>
      </c>
      <c r="L20" s="1">
        <v>8.5449999999999999</v>
      </c>
      <c r="M20" s="1">
        <v>9.2520000000000007</v>
      </c>
      <c r="N20" s="1">
        <v>15.875</v>
      </c>
      <c r="O20" s="1">
        <v>11.028</v>
      </c>
      <c r="P20" s="1">
        <v>21.888999999999999</v>
      </c>
      <c r="Q20" s="9">
        <v>15.829000000000001</v>
      </c>
      <c r="R20" s="7">
        <v>23.94</v>
      </c>
      <c r="S20" s="8">
        <v>44.345999999999997</v>
      </c>
      <c r="T20" s="8">
        <v>19.545000000000002</v>
      </c>
      <c r="U20" s="8">
        <v>56.48</v>
      </c>
      <c r="V20" s="8">
        <v>12.994</v>
      </c>
      <c r="W20" s="8">
        <v>27.475999999999999</v>
      </c>
      <c r="X20" s="9">
        <v>32.875</v>
      </c>
    </row>
    <row r="21" spans="2:24" x14ac:dyDescent="0.2">
      <c r="B21" s="1">
        <v>-1</v>
      </c>
      <c r="C21" s="7">
        <v>11.528</v>
      </c>
      <c r="D21" s="1">
        <v>30.039000000000001</v>
      </c>
      <c r="E21" s="1">
        <v>10.808999999999999</v>
      </c>
      <c r="F21" s="1">
        <v>9.8390000000000004</v>
      </c>
      <c r="G21" s="1">
        <v>16.263000000000002</v>
      </c>
      <c r="H21" s="1">
        <v>11.257999999999999</v>
      </c>
      <c r="I21" s="1">
        <v>17.507999999999999</v>
      </c>
      <c r="J21" s="1">
        <v>14.682</v>
      </c>
      <c r="K21" s="1">
        <v>11.64</v>
      </c>
      <c r="L21" s="1">
        <v>8.2739999999999991</v>
      </c>
      <c r="M21" s="1">
        <v>10.901999999999999</v>
      </c>
      <c r="N21" s="1">
        <v>15.481</v>
      </c>
      <c r="O21" s="1">
        <v>10.196</v>
      </c>
      <c r="P21" s="1">
        <v>20.911999999999999</v>
      </c>
      <c r="Q21" s="9">
        <v>15.414999999999999</v>
      </c>
      <c r="R21" s="7">
        <v>23.594999999999999</v>
      </c>
      <c r="S21" s="8">
        <v>39.698999999999998</v>
      </c>
      <c r="T21" s="8">
        <v>24.994</v>
      </c>
      <c r="U21" s="8">
        <v>58.582999999999998</v>
      </c>
      <c r="V21" s="8">
        <v>11.786</v>
      </c>
      <c r="W21" s="8">
        <v>24.619</v>
      </c>
      <c r="X21" s="9">
        <v>31.033000000000001</v>
      </c>
    </row>
    <row r="22" spans="2:24" x14ac:dyDescent="0.2">
      <c r="C22" s="7">
        <v>9.8010000000000002</v>
      </c>
      <c r="D22" s="1">
        <v>27.760999999999999</v>
      </c>
      <c r="E22" s="1">
        <v>10.064</v>
      </c>
      <c r="F22" s="1">
        <v>9.5960000000000001</v>
      </c>
      <c r="G22" s="1">
        <v>12.8</v>
      </c>
      <c r="H22" s="1">
        <v>10.038</v>
      </c>
      <c r="I22" s="1">
        <v>17.754000000000001</v>
      </c>
      <c r="J22" s="1">
        <v>12.115</v>
      </c>
      <c r="K22" s="1">
        <v>10.847</v>
      </c>
      <c r="L22" s="1">
        <v>8.0779999999999994</v>
      </c>
      <c r="M22" s="1">
        <v>10.042999999999999</v>
      </c>
      <c r="N22" s="1">
        <v>16.122</v>
      </c>
      <c r="O22" s="1">
        <v>10.343</v>
      </c>
      <c r="P22" s="1">
        <v>19.774999999999999</v>
      </c>
      <c r="Q22" s="9">
        <v>15.654999999999999</v>
      </c>
      <c r="R22" s="7">
        <v>23.606000000000002</v>
      </c>
      <c r="S22" s="8">
        <v>38.539000000000001</v>
      </c>
      <c r="T22" s="8">
        <v>32.430999999999997</v>
      </c>
      <c r="U22" s="8">
        <v>53.783999999999999</v>
      </c>
      <c r="V22" s="8">
        <v>12.96</v>
      </c>
      <c r="W22" s="8">
        <v>21.434999999999999</v>
      </c>
      <c r="X22" s="9">
        <v>26.588999999999999</v>
      </c>
    </row>
    <row r="23" spans="2:24" x14ac:dyDescent="0.2">
      <c r="C23" s="7">
        <v>10.555</v>
      </c>
      <c r="D23" s="1">
        <v>27.292999999999999</v>
      </c>
      <c r="E23" s="1">
        <v>9.2550000000000008</v>
      </c>
      <c r="F23" s="1">
        <v>8.9710000000000001</v>
      </c>
      <c r="G23" s="1">
        <v>12.109</v>
      </c>
      <c r="H23" s="1">
        <v>9.3059999999999992</v>
      </c>
      <c r="I23" s="1">
        <v>16.481999999999999</v>
      </c>
      <c r="J23" s="1">
        <v>9.8409999999999993</v>
      </c>
      <c r="K23" s="1">
        <v>12.456</v>
      </c>
      <c r="L23" s="1">
        <v>7.476</v>
      </c>
      <c r="M23" s="1">
        <v>8.9830000000000005</v>
      </c>
      <c r="N23" s="1">
        <v>17.565999999999999</v>
      </c>
      <c r="O23" s="1">
        <v>10.618</v>
      </c>
      <c r="P23" s="1">
        <v>18.962</v>
      </c>
      <c r="Q23" s="9">
        <v>14.077</v>
      </c>
      <c r="R23" s="7">
        <v>23.869</v>
      </c>
      <c r="S23" s="8">
        <v>41.155000000000001</v>
      </c>
      <c r="T23" s="8">
        <v>36.002000000000002</v>
      </c>
      <c r="U23" s="8">
        <v>52.872999999999998</v>
      </c>
      <c r="V23" s="8">
        <v>12.628</v>
      </c>
      <c r="W23" s="8">
        <v>19.966999999999999</v>
      </c>
      <c r="X23" s="9">
        <v>18.882000000000001</v>
      </c>
    </row>
    <row r="24" spans="2:24" x14ac:dyDescent="0.2">
      <c r="C24" s="7">
        <v>9.7119999999999997</v>
      </c>
      <c r="D24" s="1">
        <v>31.052</v>
      </c>
      <c r="E24" s="1">
        <v>9.1769999999999996</v>
      </c>
      <c r="F24" s="1">
        <v>23.248000000000001</v>
      </c>
      <c r="G24" s="1">
        <v>13.372</v>
      </c>
      <c r="H24" s="1">
        <v>13.54</v>
      </c>
      <c r="I24" s="1">
        <v>22.007000000000001</v>
      </c>
      <c r="J24" s="1">
        <v>9.4879999999999995</v>
      </c>
      <c r="K24" s="1">
        <v>11.635999999999999</v>
      </c>
      <c r="L24" s="1">
        <v>7.218</v>
      </c>
      <c r="M24" s="1">
        <v>9.8640000000000008</v>
      </c>
      <c r="N24" s="1">
        <v>20.061</v>
      </c>
      <c r="O24" s="1">
        <v>8.8670000000000009</v>
      </c>
      <c r="P24" s="1">
        <v>21.427</v>
      </c>
      <c r="Q24" s="9">
        <v>13.829000000000001</v>
      </c>
      <c r="R24" s="7">
        <v>23.884</v>
      </c>
      <c r="S24" s="8">
        <v>37.738999999999997</v>
      </c>
      <c r="T24" s="8">
        <v>37.823999999999998</v>
      </c>
      <c r="U24" s="8">
        <v>51.704999999999998</v>
      </c>
      <c r="V24" s="8">
        <v>13.641</v>
      </c>
      <c r="W24" s="8">
        <v>19.463000000000001</v>
      </c>
      <c r="X24" s="9">
        <v>15.292</v>
      </c>
    </row>
    <row r="25" spans="2:24" x14ac:dyDescent="0.2">
      <c r="C25" s="7">
        <v>21.277999999999999</v>
      </c>
      <c r="D25" s="1">
        <v>37.795999999999999</v>
      </c>
      <c r="E25" s="1">
        <v>29.405000000000001</v>
      </c>
      <c r="F25" s="1">
        <v>30.823</v>
      </c>
      <c r="G25" s="1">
        <v>35.896999999999998</v>
      </c>
      <c r="H25" s="1">
        <v>32.049999999999997</v>
      </c>
      <c r="I25" s="1">
        <v>32.893000000000001</v>
      </c>
      <c r="J25" s="1">
        <v>9.5519999999999996</v>
      </c>
      <c r="K25" s="1">
        <v>13.004</v>
      </c>
      <c r="L25" s="1">
        <v>20.018999999999998</v>
      </c>
      <c r="M25" s="1">
        <v>10.173999999999999</v>
      </c>
      <c r="N25" s="1">
        <v>33.494999999999997</v>
      </c>
      <c r="O25" s="1">
        <v>16.439</v>
      </c>
      <c r="P25" s="1">
        <v>22.914000000000001</v>
      </c>
      <c r="Q25" s="9">
        <v>13.523</v>
      </c>
      <c r="R25" s="7">
        <v>23.731000000000002</v>
      </c>
      <c r="S25" s="8">
        <v>42.973999999999997</v>
      </c>
      <c r="T25" s="8">
        <v>37.238</v>
      </c>
      <c r="U25" s="8">
        <v>52.83</v>
      </c>
      <c r="V25" s="8">
        <v>13.061999999999999</v>
      </c>
      <c r="W25" s="8">
        <v>19.623999999999999</v>
      </c>
      <c r="X25" s="9">
        <v>15.598000000000001</v>
      </c>
    </row>
    <row r="26" spans="2:24" x14ac:dyDescent="0.2">
      <c r="C26" s="7">
        <v>29.053000000000001</v>
      </c>
      <c r="D26" s="1">
        <v>39.112000000000002</v>
      </c>
      <c r="E26" s="1">
        <v>38.954999999999998</v>
      </c>
      <c r="F26" s="1">
        <v>35.451000000000001</v>
      </c>
      <c r="G26" s="1">
        <v>39.709000000000003</v>
      </c>
      <c r="H26" s="1">
        <v>36.322000000000003</v>
      </c>
      <c r="I26" s="1">
        <v>40.715000000000003</v>
      </c>
      <c r="J26" s="1">
        <v>21.965</v>
      </c>
      <c r="K26" s="1">
        <v>29.646000000000001</v>
      </c>
      <c r="L26" s="1">
        <v>26.597000000000001</v>
      </c>
      <c r="M26" s="1">
        <v>12.167</v>
      </c>
      <c r="N26" s="1">
        <v>37.500999999999998</v>
      </c>
      <c r="O26" s="1">
        <v>20.46</v>
      </c>
      <c r="P26" s="1">
        <v>25.956</v>
      </c>
      <c r="Q26" s="9">
        <v>25.62</v>
      </c>
      <c r="R26" s="7">
        <v>24.925000000000001</v>
      </c>
      <c r="S26" s="8">
        <v>47.213000000000001</v>
      </c>
      <c r="T26" s="8">
        <v>36.691000000000003</v>
      </c>
      <c r="U26" s="8">
        <v>59.389000000000003</v>
      </c>
      <c r="V26" s="8">
        <v>23.614999999999998</v>
      </c>
      <c r="W26" s="8">
        <v>19.806000000000001</v>
      </c>
      <c r="X26" s="9">
        <v>21.686</v>
      </c>
    </row>
    <row r="27" spans="2:24" ht="17" thickBot="1" x14ac:dyDescent="0.25">
      <c r="B27" s="1">
        <v>0</v>
      </c>
      <c r="C27" s="10">
        <v>31.709</v>
      </c>
      <c r="D27" s="11">
        <v>35.668999999999997</v>
      </c>
      <c r="E27" s="11">
        <v>40.326999999999998</v>
      </c>
      <c r="F27" s="11">
        <v>37.345999999999997</v>
      </c>
      <c r="G27" s="11">
        <v>32.345999999999997</v>
      </c>
      <c r="H27" s="11">
        <v>35.04</v>
      </c>
      <c r="I27" s="11">
        <v>42.338000000000001</v>
      </c>
      <c r="J27" s="11">
        <v>24.132999999999999</v>
      </c>
      <c r="K27" s="11">
        <v>40.820999999999998</v>
      </c>
      <c r="L27" s="11">
        <v>29.135000000000002</v>
      </c>
      <c r="M27" s="11">
        <v>21.707999999999998</v>
      </c>
      <c r="N27" s="11">
        <v>39.167000000000002</v>
      </c>
      <c r="O27" s="11">
        <v>21.439</v>
      </c>
      <c r="P27" s="11">
        <v>26.704999999999998</v>
      </c>
      <c r="Q27" s="12">
        <v>31.276</v>
      </c>
      <c r="R27" s="10">
        <v>25.094000000000001</v>
      </c>
      <c r="S27" s="11">
        <v>49.265999999999998</v>
      </c>
      <c r="T27" s="11">
        <v>41.244999999999997</v>
      </c>
      <c r="U27" s="11">
        <v>68.88</v>
      </c>
      <c r="V27" s="11">
        <v>25.806999999999999</v>
      </c>
      <c r="W27" s="11">
        <v>17.952999999999999</v>
      </c>
      <c r="X27" s="12">
        <v>24.41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5DB98-D09E-5D48-BA2D-EE2A3A5B0F52}">
  <dimension ref="B2:U21"/>
  <sheetViews>
    <sheetView topLeftCell="B1" workbookViewId="0">
      <selection activeCell="E28" sqref="E28"/>
    </sheetView>
  </sheetViews>
  <sheetFormatPr baseColWidth="10" defaultRowHeight="16" x14ac:dyDescent="0.2"/>
  <cols>
    <col min="1" max="16384" width="10.83203125" style="1"/>
  </cols>
  <sheetData>
    <row r="2" spans="2:21" ht="17" thickBot="1" x14ac:dyDescent="0.25">
      <c r="B2" s="1" t="s">
        <v>14</v>
      </c>
      <c r="C2" s="2" t="s">
        <v>15</v>
      </c>
      <c r="D2" s="2" t="s">
        <v>16</v>
      </c>
      <c r="E2" s="2" t="s">
        <v>17</v>
      </c>
      <c r="F2" s="2" t="s">
        <v>18</v>
      </c>
      <c r="G2" s="2" t="s">
        <v>19</v>
      </c>
      <c r="H2" s="2" t="s">
        <v>20</v>
      </c>
      <c r="I2" s="2" t="s">
        <v>21</v>
      </c>
      <c r="J2" s="2" t="s">
        <v>22</v>
      </c>
      <c r="K2" s="2" t="s">
        <v>23</v>
      </c>
      <c r="L2" s="3" t="s">
        <v>34</v>
      </c>
      <c r="M2" s="3" t="s">
        <v>35</v>
      </c>
      <c r="N2" s="3" t="s">
        <v>36</v>
      </c>
      <c r="O2" s="3" t="s">
        <v>37</v>
      </c>
      <c r="P2" s="3" t="s">
        <v>38</v>
      </c>
      <c r="Q2" s="3" t="s">
        <v>39</v>
      </c>
      <c r="R2" s="3" t="s">
        <v>40</v>
      </c>
      <c r="S2" s="3" t="s">
        <v>41</v>
      </c>
      <c r="T2" s="3" t="s">
        <v>42</v>
      </c>
      <c r="U2" s="3" t="s">
        <v>43</v>
      </c>
    </row>
    <row r="3" spans="2:21" x14ac:dyDescent="0.2">
      <c r="B3" s="1">
        <v>-1.5</v>
      </c>
      <c r="C3" s="4">
        <v>95.931354166520549</v>
      </c>
      <c r="D3" s="5">
        <v>95.524000922940559</v>
      </c>
      <c r="E3" s="5">
        <v>97.186573108211391</v>
      </c>
      <c r="F3" s="5">
        <v>98.928263794189718</v>
      </c>
      <c r="G3" s="5">
        <v>95.158128376273908</v>
      </c>
      <c r="H3" s="5">
        <v>95.067441161583176</v>
      </c>
      <c r="I3" s="5">
        <v>94.03943946285159</v>
      </c>
      <c r="J3" s="5">
        <v>97.736230861982037</v>
      </c>
      <c r="K3" s="6">
        <v>95.690397923199455</v>
      </c>
      <c r="L3" s="4">
        <v>99.241938124174027</v>
      </c>
      <c r="M3" s="5">
        <v>96.847333045758973</v>
      </c>
      <c r="N3" s="5">
        <v>92.209454650503432</v>
      </c>
      <c r="O3" s="5">
        <v>91.940675741589644</v>
      </c>
      <c r="P3" s="5">
        <v>99.190036396612427</v>
      </c>
      <c r="Q3" s="5">
        <v>96.377674390786382</v>
      </c>
      <c r="R3" s="5">
        <v>97.975659654773565</v>
      </c>
      <c r="S3" s="5">
        <v>95.286465695865573</v>
      </c>
      <c r="T3" s="5">
        <v>96.703765165851678</v>
      </c>
      <c r="U3" s="6">
        <v>98.207868091181766</v>
      </c>
    </row>
    <row r="4" spans="2:21" x14ac:dyDescent="0.2">
      <c r="C4" s="7">
        <v>95.354902286426707</v>
      </c>
      <c r="D4" s="8">
        <v>94.896616039653779</v>
      </c>
      <c r="E4" s="8">
        <v>96.568957338699008</v>
      </c>
      <c r="F4" s="8">
        <v>98.132173774789891</v>
      </c>
      <c r="G4" s="8">
        <v>96.348479903573647</v>
      </c>
      <c r="H4" s="8">
        <v>94.458896945972086</v>
      </c>
      <c r="I4" s="8">
        <v>96.176455505559773</v>
      </c>
      <c r="J4" s="8">
        <v>96.042588567689492</v>
      </c>
      <c r="K4" s="9">
        <v>95.862650890315535</v>
      </c>
      <c r="L4" s="7">
        <v>98.756986123997862</v>
      </c>
      <c r="M4" s="8">
        <v>97.820294654886482</v>
      </c>
      <c r="N4" s="8">
        <v>94.262662296603978</v>
      </c>
      <c r="O4" s="8">
        <v>93.599916405055311</v>
      </c>
      <c r="P4" s="8">
        <v>98.800271917933472</v>
      </c>
      <c r="Q4" s="8">
        <v>96.865526612176936</v>
      </c>
      <c r="R4" s="8">
        <v>98.381647902326037</v>
      </c>
      <c r="S4" s="8">
        <v>96.349374828242233</v>
      </c>
      <c r="T4" s="8">
        <v>95.101694216450738</v>
      </c>
      <c r="U4" s="9">
        <v>98.513637769492433</v>
      </c>
    </row>
    <row r="5" spans="2:21" x14ac:dyDescent="0.2">
      <c r="C5" s="7">
        <v>97.214002133733914</v>
      </c>
      <c r="D5" s="8">
        <v>95.548358720152493</v>
      </c>
      <c r="E5" s="8">
        <v>99.377658945871744</v>
      </c>
      <c r="F5" s="8">
        <v>100.00018826796196</v>
      </c>
      <c r="G5" s="8">
        <v>96.427620937221164</v>
      </c>
      <c r="H5" s="8">
        <v>97.51536037171212</v>
      </c>
      <c r="I5" s="8">
        <v>97.279611047358088</v>
      </c>
      <c r="J5" s="8">
        <v>100.00090268242411</v>
      </c>
      <c r="K5" s="9">
        <v>97.606934540580653</v>
      </c>
      <c r="L5" s="7">
        <v>98.821936631382883</v>
      </c>
      <c r="M5" s="8">
        <v>98.370889912603857</v>
      </c>
      <c r="N5" s="8">
        <v>93.590030052063796</v>
      </c>
      <c r="O5" s="8">
        <v>94.669490192679646</v>
      </c>
      <c r="P5" s="8">
        <v>98.274002826176385</v>
      </c>
      <c r="Q5" s="8">
        <v>96.365519976403206</v>
      </c>
      <c r="R5" s="8">
        <v>98.298245435500192</v>
      </c>
      <c r="S5" s="8">
        <v>95.054020970132612</v>
      </c>
      <c r="T5" s="8">
        <v>100.00000324162396</v>
      </c>
      <c r="U5" s="9">
        <v>96.541389332150246</v>
      </c>
    </row>
    <row r="6" spans="2:21" x14ac:dyDescent="0.2">
      <c r="B6" s="1">
        <v>-1</v>
      </c>
      <c r="C6" s="7">
        <v>98.468708195568141</v>
      </c>
      <c r="D6" s="8">
        <v>96.597727581848076</v>
      </c>
      <c r="E6" s="8">
        <v>100.00009602758006</v>
      </c>
      <c r="F6" s="8">
        <v>99.354804280655316</v>
      </c>
      <c r="G6" s="8">
        <v>100.0000867418787</v>
      </c>
      <c r="H6" s="8">
        <v>96.7900986048178</v>
      </c>
      <c r="I6" s="8">
        <v>97.122913948186792</v>
      </c>
      <c r="J6" s="8">
        <v>98.578017864379419</v>
      </c>
      <c r="K6" s="9">
        <v>100.00073064793258</v>
      </c>
      <c r="L6" s="7">
        <v>98.043943769204787</v>
      </c>
      <c r="M6" s="8">
        <v>99.689087580653307</v>
      </c>
      <c r="N6" s="8">
        <v>93.566395777516448</v>
      </c>
      <c r="O6" s="8">
        <v>96.409765166496243</v>
      </c>
      <c r="P6" s="8">
        <v>99.793360982331009</v>
      </c>
      <c r="Q6" s="8">
        <v>98.244398687881656</v>
      </c>
      <c r="R6" s="8">
        <v>100.00596792787937</v>
      </c>
      <c r="S6" s="8">
        <v>96.323353549216591</v>
      </c>
      <c r="T6" s="8">
        <v>97.195394984926864</v>
      </c>
      <c r="U6" s="9">
        <v>100.00018923301393</v>
      </c>
    </row>
    <row r="7" spans="2:21" x14ac:dyDescent="0.2">
      <c r="C7" s="7">
        <v>97.974935582866195</v>
      </c>
      <c r="D7" s="8">
        <v>97.668139436479407</v>
      </c>
      <c r="E7" s="8">
        <v>99.065906984319753</v>
      </c>
      <c r="F7" s="8">
        <v>99.055757975099112</v>
      </c>
      <c r="G7" s="8">
        <v>95.635766932943952</v>
      </c>
      <c r="H7" s="8">
        <v>97.920454905098907</v>
      </c>
      <c r="I7" s="8">
        <v>100.00038828842447</v>
      </c>
      <c r="J7" s="8">
        <v>99.77595529878198</v>
      </c>
      <c r="K7" s="9">
        <v>99.820462259644444</v>
      </c>
      <c r="L7" s="7">
        <v>98.244389698493904</v>
      </c>
      <c r="M7" s="8">
        <v>98.748545453439291</v>
      </c>
      <c r="N7" s="8">
        <v>95.986032929591389</v>
      </c>
      <c r="O7" s="8">
        <v>97.182663507525945</v>
      </c>
      <c r="P7" s="8">
        <v>99.848420654559959</v>
      </c>
      <c r="Q7" s="8">
        <v>98.411326815884195</v>
      </c>
      <c r="R7" s="8">
        <v>97.698573229345513</v>
      </c>
      <c r="S7" s="8">
        <v>100.00013797319488</v>
      </c>
      <c r="T7" s="8">
        <v>97.432870349122766</v>
      </c>
      <c r="U7" s="9">
        <v>95.588181159870473</v>
      </c>
    </row>
    <row r="8" spans="2:21" x14ac:dyDescent="0.2">
      <c r="C8" s="7">
        <v>99.078958437923632</v>
      </c>
      <c r="D8" s="8">
        <v>98.437455218400444</v>
      </c>
      <c r="E8" s="8">
        <v>98.932211026916647</v>
      </c>
      <c r="F8" s="8">
        <v>98.555939853187212</v>
      </c>
      <c r="G8" s="8">
        <v>99.06522526822674</v>
      </c>
      <c r="H8" s="8">
        <v>96.682900936415919</v>
      </c>
      <c r="I8" s="8">
        <v>97.702002477218869</v>
      </c>
      <c r="J8" s="8">
        <v>94.7241039935668</v>
      </c>
      <c r="K8" s="9">
        <v>99.08331642124773</v>
      </c>
      <c r="L8" s="7">
        <v>98.780843909449587</v>
      </c>
      <c r="M8" s="8">
        <v>98.904171536260847</v>
      </c>
      <c r="N8" s="8">
        <v>99.999987201797467</v>
      </c>
      <c r="O8" s="8">
        <v>97.326069069567879</v>
      </c>
      <c r="P8" s="8">
        <v>100.00046625378866</v>
      </c>
      <c r="Q8" s="8">
        <v>98.761878350050765</v>
      </c>
      <c r="R8" s="8">
        <v>98.560820036043239</v>
      </c>
      <c r="S8" s="8">
        <v>99.403382528765022</v>
      </c>
      <c r="T8" s="8">
        <v>95.329692782188872</v>
      </c>
      <c r="U8" s="9">
        <v>92.381616518618998</v>
      </c>
    </row>
    <row r="9" spans="2:21" x14ac:dyDescent="0.2">
      <c r="B9" s="1">
        <v>-0.5</v>
      </c>
      <c r="C9" s="7">
        <v>99.99994063960439</v>
      </c>
      <c r="D9" s="8">
        <v>99.724139196582769</v>
      </c>
      <c r="E9" s="8">
        <v>97.173778670601664</v>
      </c>
      <c r="F9" s="8">
        <v>95.607890987416283</v>
      </c>
      <c r="G9" s="8">
        <v>96.656922768365504</v>
      </c>
      <c r="H9" s="8">
        <v>97.128824619169279</v>
      </c>
      <c r="I9" s="8">
        <v>97.631240894382771</v>
      </c>
      <c r="J9" s="8">
        <v>91.918999014600644</v>
      </c>
      <c r="K9" s="9">
        <v>94.612983679013979</v>
      </c>
      <c r="L9" s="7">
        <v>97.899055337272301</v>
      </c>
      <c r="M9" s="8">
        <v>100.00341827592798</v>
      </c>
      <c r="N9" s="8">
        <v>95.504745658207852</v>
      </c>
      <c r="O9" s="8">
        <v>100.00098720029828</v>
      </c>
      <c r="P9" s="8">
        <v>99.339077425206796</v>
      </c>
      <c r="Q9" s="8">
        <v>98.997956652488995</v>
      </c>
      <c r="R9" s="8">
        <v>98.051278663833926</v>
      </c>
      <c r="S9" s="8">
        <v>95.643343706302275</v>
      </c>
      <c r="T9" s="8">
        <v>93.813769824336447</v>
      </c>
      <c r="U9" s="9">
        <v>89.986488676243354</v>
      </c>
    </row>
    <row r="10" spans="2:21" x14ac:dyDescent="0.2">
      <c r="C10" s="7">
        <v>99.06980805966802</v>
      </c>
      <c r="D10" s="8">
        <v>100.00010963204461</v>
      </c>
      <c r="E10" s="8">
        <v>97.753316108185516</v>
      </c>
      <c r="F10" s="8">
        <v>91.377270816303096</v>
      </c>
      <c r="G10" s="8">
        <v>99.509670769388293</v>
      </c>
      <c r="H10" s="8">
        <v>98.356540096198813</v>
      </c>
      <c r="I10" s="8">
        <v>88.174514759461616</v>
      </c>
      <c r="J10" s="8">
        <v>87.483062050440893</v>
      </c>
      <c r="K10" s="9">
        <v>86.738221554958074</v>
      </c>
      <c r="L10" s="7">
        <v>97.137247589796459</v>
      </c>
      <c r="M10" s="8">
        <v>98.847284934657594</v>
      </c>
      <c r="N10" s="8">
        <v>81.192531206255723</v>
      </c>
      <c r="O10" s="8">
        <v>94.611969684164691</v>
      </c>
      <c r="P10" s="8">
        <v>97.857544471508433</v>
      </c>
      <c r="Q10" s="8">
        <v>100.00150881758719</v>
      </c>
      <c r="R10" s="8">
        <v>97.581380505763747</v>
      </c>
      <c r="S10" s="8">
        <v>92.556326951695112</v>
      </c>
      <c r="T10" s="8">
        <v>90.700456735918621</v>
      </c>
      <c r="U10" s="9">
        <v>84.956104901210708</v>
      </c>
    </row>
    <row r="11" spans="2:21" x14ac:dyDescent="0.2">
      <c r="C11" s="7">
        <v>97.37790264933156</v>
      </c>
      <c r="D11" s="8">
        <v>98.880029728828688</v>
      </c>
      <c r="E11" s="8">
        <v>95.802586810260365</v>
      </c>
      <c r="F11" s="8">
        <v>86.495454069702404</v>
      </c>
      <c r="G11" s="8">
        <v>92.365858400667136</v>
      </c>
      <c r="H11" s="8">
        <v>99.99993992900913</v>
      </c>
      <c r="I11" s="8">
        <v>81.520587992894946</v>
      </c>
      <c r="J11" s="8">
        <v>84.69722843804071</v>
      </c>
      <c r="K11" s="9">
        <v>79.984695260810852</v>
      </c>
      <c r="L11" s="7">
        <v>100.00397934450905</v>
      </c>
      <c r="M11" s="8">
        <v>94.152886335457566</v>
      </c>
      <c r="N11" s="8">
        <v>66.883422293193576</v>
      </c>
      <c r="O11" s="8">
        <v>84.634733327664421</v>
      </c>
      <c r="P11" s="8">
        <v>89.531126803642366</v>
      </c>
      <c r="Q11" s="8">
        <v>98.928747709839726</v>
      </c>
      <c r="R11" s="8">
        <v>99.042016159940033</v>
      </c>
      <c r="S11" s="8">
        <v>82.635868868801865</v>
      </c>
      <c r="T11" s="8">
        <v>83.542593498986449</v>
      </c>
      <c r="U11" s="9">
        <v>83.754327963916722</v>
      </c>
    </row>
    <row r="12" spans="2:21" x14ac:dyDescent="0.2">
      <c r="B12" s="1">
        <v>0</v>
      </c>
      <c r="C12" s="7">
        <v>91.527951339865226</v>
      </c>
      <c r="D12" s="8">
        <v>91.981140027908097</v>
      </c>
      <c r="E12" s="8">
        <v>88.535136040698418</v>
      </c>
      <c r="F12" s="8">
        <v>84.093901450850282</v>
      </c>
      <c r="G12" s="8">
        <v>79.501513860405737</v>
      </c>
      <c r="H12" s="8">
        <v>91.746432488621295</v>
      </c>
      <c r="I12" s="8">
        <v>75.341543995671614</v>
      </c>
      <c r="J12" s="8">
        <v>81.674451322424403</v>
      </c>
      <c r="K12" s="9">
        <v>74.213013717762323</v>
      </c>
      <c r="L12" s="7">
        <v>99.31066544273969</v>
      </c>
      <c r="M12" s="8">
        <v>90.044293462895098</v>
      </c>
      <c r="N12" s="8">
        <v>68.269670648658348</v>
      </c>
      <c r="O12" s="8">
        <v>73.949491819826704</v>
      </c>
      <c r="P12" s="8">
        <v>84.502168858175949</v>
      </c>
      <c r="Q12" s="8">
        <v>96.761355500803347</v>
      </c>
      <c r="R12" s="8">
        <v>97.276263826631407</v>
      </c>
      <c r="S12" s="8">
        <v>72.892752210213573</v>
      </c>
      <c r="T12" s="8">
        <v>77.006338354601738</v>
      </c>
      <c r="U12" s="9">
        <v>73.809188869211852</v>
      </c>
    </row>
    <row r="13" spans="2:21" x14ac:dyDescent="0.2">
      <c r="C13" s="7">
        <v>90.24536398092377</v>
      </c>
      <c r="D13" s="8">
        <v>85.599367022335016</v>
      </c>
      <c r="E13" s="8">
        <v>90.03873821806809</v>
      </c>
      <c r="F13" s="8">
        <v>78.909524751899284</v>
      </c>
      <c r="G13" s="8">
        <v>75.867812850168278</v>
      </c>
      <c r="H13" s="8">
        <v>85.932805352826875</v>
      </c>
      <c r="I13" s="8">
        <v>75.15053361710639</v>
      </c>
      <c r="J13" s="8">
        <v>84.505796108250635</v>
      </c>
      <c r="K13" s="9">
        <v>75.24368320961176</v>
      </c>
      <c r="L13" s="7">
        <v>97.169838346280798</v>
      </c>
      <c r="M13" s="8">
        <v>88.545087447212254</v>
      </c>
      <c r="N13" s="8">
        <v>68.105917269516553</v>
      </c>
      <c r="O13" s="8">
        <v>70.210543133164663</v>
      </c>
      <c r="P13" s="8">
        <v>85.742237259381184</v>
      </c>
      <c r="Q13" s="8">
        <v>96.880651715676379</v>
      </c>
      <c r="R13" s="8">
        <v>94.981990205954929</v>
      </c>
      <c r="S13" s="8">
        <v>65.429204915318479</v>
      </c>
      <c r="T13" s="8">
        <v>72.852342303455444</v>
      </c>
      <c r="U13" s="9">
        <v>72.115725878705334</v>
      </c>
    </row>
    <row r="14" spans="2:21" x14ac:dyDescent="0.2">
      <c r="C14" s="7">
        <v>85.961773288601862</v>
      </c>
      <c r="D14" s="8">
        <v>85.0658567810666</v>
      </c>
      <c r="E14" s="8">
        <v>94.133309250485866</v>
      </c>
      <c r="F14" s="8">
        <v>79.615969574995461</v>
      </c>
      <c r="G14" s="8">
        <v>69.281576421485369</v>
      </c>
      <c r="H14" s="8">
        <v>82.490709377183094</v>
      </c>
      <c r="I14" s="8">
        <v>74.611644737492298</v>
      </c>
      <c r="J14" s="8">
        <v>84.196688312841189</v>
      </c>
      <c r="K14" s="9">
        <v>71.687806488136431</v>
      </c>
      <c r="L14" s="7">
        <v>90.557579239418629</v>
      </c>
      <c r="M14" s="8">
        <v>90.064284844922369</v>
      </c>
      <c r="N14" s="8">
        <v>70.945812785829332</v>
      </c>
      <c r="O14" s="8">
        <v>73.217167754469486</v>
      </c>
      <c r="P14" s="8">
        <v>82.476128524826848</v>
      </c>
      <c r="Q14" s="8">
        <v>97.227988078730277</v>
      </c>
      <c r="R14" s="8">
        <v>97.197265451746105</v>
      </c>
      <c r="S14" s="8">
        <v>61.797199307283989</v>
      </c>
      <c r="T14" s="8">
        <v>73.144142855562691</v>
      </c>
      <c r="U14" s="9">
        <v>69.638249263037437</v>
      </c>
    </row>
    <row r="15" spans="2:21" x14ac:dyDescent="0.2">
      <c r="B15" s="1">
        <v>0.5</v>
      </c>
      <c r="C15" s="7">
        <v>84.967558222672324</v>
      </c>
      <c r="D15" s="8">
        <v>91.358097861298845</v>
      </c>
      <c r="E15" s="8">
        <v>94.127823335875902</v>
      </c>
      <c r="F15" s="8">
        <v>81.890327717849956</v>
      </c>
      <c r="G15" s="8">
        <v>65.68232130662426</v>
      </c>
      <c r="H15" s="8">
        <v>82.915298575902355</v>
      </c>
      <c r="I15" s="8">
        <v>73.208829225074822</v>
      </c>
      <c r="J15" s="8">
        <v>83.034524136724045</v>
      </c>
      <c r="K15" s="9">
        <v>73.420213760240543</v>
      </c>
      <c r="L15" s="7">
        <v>91.23295951940996</v>
      </c>
      <c r="M15" s="8">
        <v>92.054598349944087</v>
      </c>
      <c r="N15" s="8">
        <v>72.657580662897047</v>
      </c>
      <c r="O15" s="8">
        <v>76.070944922484017</v>
      </c>
      <c r="P15" s="8">
        <v>84.774950019312428</v>
      </c>
      <c r="Q15" s="8">
        <v>97.818047973039612</v>
      </c>
      <c r="R15" s="8">
        <v>94.649653584245129</v>
      </c>
      <c r="S15" s="8">
        <v>65.176594321861401</v>
      </c>
      <c r="T15" s="8">
        <v>76.18304802054331</v>
      </c>
      <c r="U15" s="9">
        <v>72.038341471743323</v>
      </c>
    </row>
    <row r="16" spans="2:21" x14ac:dyDescent="0.2">
      <c r="C16" s="7">
        <v>87.566930135657969</v>
      </c>
      <c r="D16" s="8">
        <v>89.815763814824351</v>
      </c>
      <c r="E16" s="8">
        <v>93.113903887069583</v>
      </c>
      <c r="F16" s="8">
        <v>80.791628517064439</v>
      </c>
      <c r="G16" s="8">
        <v>66.723057352328212</v>
      </c>
      <c r="H16" s="8">
        <v>83.587855009179648</v>
      </c>
      <c r="I16" s="8">
        <v>73.818027759146872</v>
      </c>
      <c r="J16" s="8">
        <v>83.971489902605526</v>
      </c>
      <c r="K16" s="9">
        <v>72.650774657810601</v>
      </c>
      <c r="L16" s="7">
        <v>93.238896565493917</v>
      </c>
      <c r="M16" s="8">
        <v>92.797215940502213</v>
      </c>
      <c r="N16" s="8">
        <v>74.064488789112019</v>
      </c>
      <c r="O16" s="8">
        <v>80.470778427710798</v>
      </c>
      <c r="P16" s="8">
        <v>85.55050163803179</v>
      </c>
      <c r="Q16" s="8">
        <v>100.64182638521038</v>
      </c>
      <c r="R16" s="8">
        <v>96.312444687294473</v>
      </c>
      <c r="S16" s="8">
        <v>62.59841679752607</v>
      </c>
      <c r="T16" s="8">
        <v>77.894009906357994</v>
      </c>
      <c r="U16" s="9">
        <v>73.812199467537695</v>
      </c>
    </row>
    <row r="17" spans="2:21" x14ac:dyDescent="0.2">
      <c r="C17" s="7">
        <v>89.254092416426772</v>
      </c>
      <c r="D17" s="8">
        <v>94.95426406434666</v>
      </c>
      <c r="E17" s="8">
        <v>97.401663521273051</v>
      </c>
      <c r="F17" s="8">
        <v>83.369266088767205</v>
      </c>
      <c r="G17" s="8">
        <v>69.547495796639978</v>
      </c>
      <c r="H17" s="8">
        <v>83.359888319058285</v>
      </c>
      <c r="I17" s="8">
        <v>77.55472083397656</v>
      </c>
      <c r="J17" s="8">
        <v>83.272773822847839</v>
      </c>
      <c r="K17" s="9">
        <v>70.570888041237595</v>
      </c>
      <c r="L17" s="7">
        <v>95.962117529307804</v>
      </c>
      <c r="M17" s="8">
        <v>93.631876669822674</v>
      </c>
      <c r="N17" s="8">
        <v>76.829373955185886</v>
      </c>
      <c r="O17" s="8">
        <v>86.000354178101531</v>
      </c>
      <c r="P17" s="8">
        <v>88.76165863918952</v>
      </c>
      <c r="Q17" s="8">
        <v>99.916371742134757</v>
      </c>
      <c r="R17" s="8">
        <v>98.393527242881959</v>
      </c>
      <c r="S17" s="8">
        <v>61.040594412719869</v>
      </c>
      <c r="T17" s="8">
        <v>81.781338495441645</v>
      </c>
      <c r="U17" s="9">
        <v>78.528763947383254</v>
      </c>
    </row>
    <row r="18" spans="2:21" x14ac:dyDescent="0.2">
      <c r="B18" s="1">
        <v>1</v>
      </c>
      <c r="C18" s="7">
        <v>87.741886778408187</v>
      </c>
      <c r="D18" s="8">
        <v>97.554424911683483</v>
      </c>
      <c r="E18" s="8">
        <v>99.439866691656775</v>
      </c>
      <c r="F18" s="8">
        <v>85.835645630178448</v>
      </c>
      <c r="G18" s="8">
        <v>72.731149007305177</v>
      </c>
      <c r="H18" s="8">
        <v>88.509986621153004</v>
      </c>
      <c r="I18" s="8">
        <v>83.661500296870983</v>
      </c>
      <c r="J18" s="8">
        <v>84.836137819052681</v>
      </c>
      <c r="K18" s="9">
        <v>70.052368182264999</v>
      </c>
      <c r="L18" s="7">
        <v>91.6125613606239</v>
      </c>
      <c r="M18" s="8">
        <v>96.96019573280833</v>
      </c>
      <c r="N18" s="8">
        <v>77.366338290305521</v>
      </c>
      <c r="O18" s="8">
        <v>90.285875049424746</v>
      </c>
      <c r="P18" s="8">
        <v>87.111214066634446</v>
      </c>
      <c r="Q18" s="8">
        <v>101.77269323402014</v>
      </c>
      <c r="R18" s="8">
        <v>97.198810147356355</v>
      </c>
      <c r="S18" s="8">
        <v>64.461395493118019</v>
      </c>
      <c r="T18" s="8">
        <v>84.207172257837613</v>
      </c>
      <c r="U18" s="9">
        <v>78.641492558418065</v>
      </c>
    </row>
    <row r="19" spans="2:21" x14ac:dyDescent="0.2">
      <c r="C19" s="7">
        <v>91.31364610991136</v>
      </c>
      <c r="D19" s="8">
        <v>98.11217367120345</v>
      </c>
      <c r="E19" s="8">
        <v>98.46022758987651</v>
      </c>
      <c r="F19" s="8">
        <v>89.384815248749206</v>
      </c>
      <c r="G19" s="8">
        <v>75.360413185629653</v>
      </c>
      <c r="H19" s="8">
        <v>98.268148804830133</v>
      </c>
      <c r="I19" s="8">
        <v>82.721981502186665</v>
      </c>
      <c r="J19" s="8">
        <v>86.790838499920525</v>
      </c>
      <c r="K19" s="9">
        <v>71.108432097700344</v>
      </c>
      <c r="L19" s="7">
        <v>97.047396211365324</v>
      </c>
      <c r="M19" s="8">
        <v>98.331974936631283</v>
      </c>
      <c r="N19" s="8">
        <v>76.332205669290659</v>
      </c>
      <c r="O19" s="8">
        <v>93.623511794323719</v>
      </c>
      <c r="P19" s="8">
        <v>93.944433126004142</v>
      </c>
      <c r="Q19" s="8">
        <v>104.95190990182488</v>
      </c>
      <c r="R19" s="8">
        <v>97.987745313515106</v>
      </c>
      <c r="S19" s="8">
        <v>65.52064515005749</v>
      </c>
      <c r="T19" s="8">
        <v>84.159121228132065</v>
      </c>
      <c r="U19" s="9">
        <v>80.634811649678596</v>
      </c>
    </row>
    <row r="20" spans="2:21" x14ac:dyDescent="0.2">
      <c r="C20" s="7">
        <v>94.376065707875583</v>
      </c>
      <c r="D20" s="8">
        <v>102.94869171563576</v>
      </c>
      <c r="E20" s="8">
        <v>102.04899604559562</v>
      </c>
      <c r="F20" s="8">
        <v>90.264050989651665</v>
      </c>
      <c r="G20" s="8">
        <v>78.455929385633539</v>
      </c>
      <c r="H20" s="8">
        <v>106.24627079850318</v>
      </c>
      <c r="I20" s="8">
        <v>81.867665478201005</v>
      </c>
      <c r="J20" s="8">
        <v>85.883637645494844</v>
      </c>
      <c r="K20" s="9">
        <v>70.7056371170397</v>
      </c>
      <c r="L20" s="7">
        <v>96.851736038301212</v>
      </c>
      <c r="M20" s="8">
        <v>99.285857896369563</v>
      </c>
      <c r="N20" s="8">
        <v>77.578091786712804</v>
      </c>
      <c r="O20" s="8">
        <v>97.544834318458399</v>
      </c>
      <c r="P20" s="8">
        <v>97.455018704282722</v>
      </c>
      <c r="Q20" s="8">
        <v>103.20694331847155</v>
      </c>
      <c r="R20" s="8">
        <v>101.82035065343247</v>
      </c>
      <c r="S20" s="8">
        <v>65.785768681778848</v>
      </c>
      <c r="T20" s="8">
        <v>83.213868950303336</v>
      </c>
      <c r="U20" s="9">
        <v>78.160042638168804</v>
      </c>
    </row>
    <row r="21" spans="2:21" ht="17" thickBot="1" x14ac:dyDescent="0.25">
      <c r="B21" s="1">
        <v>1.5</v>
      </c>
      <c r="C21" s="10">
        <v>98.755296268951454</v>
      </c>
      <c r="D21" s="11">
        <v>106.26544239347487</v>
      </c>
      <c r="E21" s="11">
        <v>104.77688602887396</v>
      </c>
      <c r="F21" s="11">
        <v>90.813436675627017</v>
      </c>
      <c r="G21" s="11">
        <v>82.432583385296084</v>
      </c>
      <c r="H21" s="11">
        <v>108.63987103081844</v>
      </c>
      <c r="I21" s="11">
        <v>81.258325084183156</v>
      </c>
      <c r="J21" s="11">
        <v>84.935877068843737</v>
      </c>
      <c r="K21" s="12">
        <v>75.005641360280279</v>
      </c>
      <c r="L21" s="10">
        <v>98.092868713730084</v>
      </c>
      <c r="M21" s="11">
        <v>103.94585339787065</v>
      </c>
      <c r="N21" s="11">
        <v>78.385147486843181</v>
      </c>
      <c r="O21" s="11">
        <v>100.04097579310125</v>
      </c>
      <c r="P21" s="11">
        <v>98.402908427514248</v>
      </c>
      <c r="Q21" s="11">
        <v>104.85538009200508</v>
      </c>
      <c r="R21" s="11">
        <v>100.38237251245269</v>
      </c>
      <c r="S21" s="11">
        <v>67.396195743650367</v>
      </c>
      <c r="T21" s="11">
        <v>85.194358179369488</v>
      </c>
      <c r="U21" s="12">
        <v>76.644761370981669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81904-A8D9-6448-A40E-FD124CFD02D3}">
  <dimension ref="B1:G18"/>
  <sheetViews>
    <sheetView workbookViewId="0">
      <selection activeCell="M27" sqref="M27"/>
    </sheetView>
  </sheetViews>
  <sheetFormatPr baseColWidth="10" defaultRowHeight="16" x14ac:dyDescent="0.2"/>
  <cols>
    <col min="4" max="5" width="17.1640625" customWidth="1"/>
  </cols>
  <sheetData>
    <row r="1" spans="2:7" ht="17" thickBot="1" x14ac:dyDescent="0.25"/>
    <row r="2" spans="2:7" ht="17" thickBot="1" x14ac:dyDescent="0.25">
      <c r="B2" s="13" t="s">
        <v>60</v>
      </c>
      <c r="C2" s="14" t="s">
        <v>322</v>
      </c>
      <c r="D2" s="14" t="s">
        <v>323</v>
      </c>
      <c r="E2" s="14" t="s">
        <v>324</v>
      </c>
      <c r="F2" s="15" t="s">
        <v>325</v>
      </c>
      <c r="G2" s="1"/>
    </row>
    <row r="3" spans="2:7" x14ac:dyDescent="0.2">
      <c r="B3" s="1">
        <v>11.348000000000001</v>
      </c>
      <c r="C3" s="1">
        <v>16.817</v>
      </c>
      <c r="D3" s="1">
        <v>10.005000000000001</v>
      </c>
      <c r="E3" s="1">
        <v>14.978</v>
      </c>
      <c r="F3" s="1">
        <v>23.594999999999999</v>
      </c>
      <c r="G3" s="1"/>
    </row>
    <row r="4" spans="2:7" x14ac:dyDescent="0.2">
      <c r="B4" s="1">
        <v>29.053999999999998</v>
      </c>
      <c r="C4" s="1">
        <v>12.666</v>
      </c>
      <c r="D4" s="1">
        <v>9.1880000000000006</v>
      </c>
      <c r="E4" s="1">
        <v>9.2100000000000009</v>
      </c>
      <c r="F4" s="1">
        <v>39.698999999999998</v>
      </c>
      <c r="G4" s="1"/>
    </row>
    <row r="5" spans="2:7" x14ac:dyDescent="0.2">
      <c r="B5" s="1">
        <v>11.103</v>
      </c>
      <c r="C5" s="1">
        <v>14.186999999999999</v>
      </c>
      <c r="D5" s="1">
        <v>9.94</v>
      </c>
      <c r="E5" s="1">
        <v>9.6080000000000005</v>
      </c>
      <c r="F5" s="1">
        <v>24.994</v>
      </c>
      <c r="G5" s="1"/>
    </row>
    <row r="6" spans="2:7" x14ac:dyDescent="0.2">
      <c r="B6" s="1">
        <v>7.9550000000000001</v>
      </c>
      <c r="C6" s="1">
        <v>12.638</v>
      </c>
      <c r="D6" s="1">
        <v>13.545</v>
      </c>
      <c r="E6" s="1">
        <v>8.8019999999999996</v>
      </c>
      <c r="F6" s="1">
        <v>58.582999999999998</v>
      </c>
      <c r="G6" s="1"/>
    </row>
    <row r="7" spans="2:7" x14ac:dyDescent="0.2">
      <c r="B7" s="1">
        <v>15.96</v>
      </c>
      <c r="C7" s="1">
        <v>47.457999999999998</v>
      </c>
      <c r="D7" s="1">
        <v>20.757000000000001</v>
      </c>
      <c r="E7" s="1">
        <v>9.3719999999999999</v>
      </c>
      <c r="F7" s="1">
        <v>11.786</v>
      </c>
      <c r="G7" s="1"/>
    </row>
    <row r="8" spans="2:7" x14ac:dyDescent="0.2">
      <c r="B8" s="1">
        <v>10.141</v>
      </c>
      <c r="C8" s="1"/>
      <c r="D8" s="1">
        <v>9.1010000000000009</v>
      </c>
      <c r="E8" s="1">
        <v>12.641</v>
      </c>
      <c r="F8" s="1">
        <v>24.619</v>
      </c>
      <c r="G8" s="1"/>
    </row>
    <row r="9" spans="2:7" x14ac:dyDescent="0.2">
      <c r="B9" s="1">
        <v>9.5960000000000001</v>
      </c>
      <c r="C9" s="1"/>
      <c r="D9" s="1">
        <v>15.994</v>
      </c>
      <c r="E9" s="1">
        <v>18.911999999999999</v>
      </c>
      <c r="F9" s="1">
        <v>31.033000000000001</v>
      </c>
      <c r="G9" s="1"/>
    </row>
    <row r="10" spans="2:7" x14ac:dyDescent="0.2">
      <c r="B10" s="1">
        <v>11.412000000000001</v>
      </c>
      <c r="C10" s="1"/>
      <c r="D10" s="1"/>
      <c r="E10" s="1"/>
      <c r="F10" s="1"/>
      <c r="G10" s="1"/>
    </row>
    <row r="11" spans="2:7" x14ac:dyDescent="0.2">
      <c r="B11" s="1">
        <v>24.358000000000001</v>
      </c>
      <c r="C11" s="1"/>
      <c r="D11" s="1"/>
      <c r="E11" s="1"/>
      <c r="F11" s="1"/>
      <c r="G11" s="1"/>
    </row>
    <row r="12" spans="2:7" x14ac:dyDescent="0.2">
      <c r="B12" s="1">
        <v>15.481</v>
      </c>
      <c r="C12" s="1"/>
      <c r="D12" s="1"/>
      <c r="E12" s="1"/>
      <c r="F12" s="1"/>
      <c r="G12" s="1"/>
    </row>
    <row r="13" spans="2:7" x14ac:dyDescent="0.2">
      <c r="B13" s="1">
        <v>10.196</v>
      </c>
      <c r="C13" s="1"/>
      <c r="D13" s="1"/>
      <c r="E13" s="1"/>
      <c r="F13" s="1"/>
      <c r="G13" s="1"/>
    </row>
    <row r="14" spans="2:7" x14ac:dyDescent="0.2">
      <c r="B14" s="1">
        <v>20.911999999999999</v>
      </c>
      <c r="C14" s="1"/>
      <c r="D14" s="1"/>
      <c r="E14" s="1"/>
      <c r="F14" s="1"/>
      <c r="G14" s="1"/>
    </row>
    <row r="15" spans="2:7" x14ac:dyDescent="0.2">
      <c r="B15" s="1">
        <v>15.414999999999999</v>
      </c>
      <c r="C15" s="1"/>
      <c r="D15" s="1"/>
      <c r="E15" s="1"/>
      <c r="F15" s="1"/>
      <c r="G15" s="1"/>
    </row>
    <row r="16" spans="2:7" x14ac:dyDescent="0.2">
      <c r="B16" s="1"/>
      <c r="C16" s="1"/>
      <c r="D16" s="1"/>
      <c r="E16" s="1"/>
      <c r="F16" s="1"/>
      <c r="G16" s="1"/>
    </row>
    <row r="17" spans="2:7" x14ac:dyDescent="0.2">
      <c r="B17" s="1"/>
      <c r="C17" s="1"/>
      <c r="D17" s="1"/>
      <c r="E17" s="1"/>
      <c r="F17" s="1"/>
      <c r="G17" s="1"/>
    </row>
    <row r="18" spans="2:7" x14ac:dyDescent="0.2">
      <c r="B18" s="1"/>
      <c r="C18" s="1"/>
      <c r="D18" s="1"/>
      <c r="E18" s="1"/>
      <c r="F18" s="1"/>
      <c r="G18" s="1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2E357-2B05-3D49-A74C-1A1D1374B6DB}">
  <dimension ref="B1:C10"/>
  <sheetViews>
    <sheetView workbookViewId="0">
      <selection activeCell="K17" sqref="K17"/>
    </sheetView>
  </sheetViews>
  <sheetFormatPr baseColWidth="10" defaultRowHeight="16" x14ac:dyDescent="0.2"/>
  <cols>
    <col min="1" max="16384" width="10.83203125" style="1"/>
  </cols>
  <sheetData>
    <row r="1" spans="2:3" ht="17" thickBot="1" x14ac:dyDescent="0.25"/>
    <row r="2" spans="2:3" ht="17" thickBot="1" x14ac:dyDescent="0.25">
      <c r="B2" s="13" t="s">
        <v>60</v>
      </c>
      <c r="C2" s="15" t="s">
        <v>322</v>
      </c>
    </row>
    <row r="3" spans="2:3" x14ac:dyDescent="0.2">
      <c r="B3" s="1">
        <v>1.1743025327704806</v>
      </c>
      <c r="C3" s="1">
        <v>0.11687570933349438</v>
      </c>
    </row>
    <row r="4" spans="2:3" x14ac:dyDescent="0.2">
      <c r="B4" s="1">
        <v>1.2442532419537697</v>
      </c>
      <c r="C4" s="1">
        <v>0.14586045828923141</v>
      </c>
    </row>
    <row r="5" spans="2:3" x14ac:dyDescent="0.2">
      <c r="B5" s="1">
        <v>1.0620488611306074</v>
      </c>
      <c r="C5" s="1">
        <v>0.15932428828147699</v>
      </c>
    </row>
    <row r="6" spans="2:3" x14ac:dyDescent="0.2">
      <c r="B6" s="1">
        <v>0.79291999466796381</v>
      </c>
      <c r="C6" s="1">
        <v>0.21404717080635371</v>
      </c>
    </row>
    <row r="7" spans="2:3" x14ac:dyDescent="0.2">
      <c r="B7" s="1">
        <v>0.90917889613924352</v>
      </c>
      <c r="C7" s="1">
        <v>0.15999205389378779</v>
      </c>
    </row>
    <row r="8" spans="2:3" x14ac:dyDescent="0.2">
      <c r="B8" s="1">
        <v>0.81729647333793454</v>
      </c>
      <c r="C8" s="1">
        <v>0.1146791909169019</v>
      </c>
    </row>
    <row r="9" spans="2:3" x14ac:dyDescent="0.2">
      <c r="C9" s="1">
        <v>0.10912628617836449</v>
      </c>
    </row>
    <row r="10" spans="2:3" x14ac:dyDescent="0.2">
      <c r="C10" s="1">
        <v>0.1283117090163753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E8B0D-58B4-CA43-958F-B47245F45D23}">
  <dimension ref="A2:T21"/>
  <sheetViews>
    <sheetView workbookViewId="0">
      <selection activeCell="F28" sqref="F28"/>
    </sheetView>
  </sheetViews>
  <sheetFormatPr baseColWidth="10" defaultRowHeight="16" x14ac:dyDescent="0.2"/>
  <cols>
    <col min="1" max="10" width="10.83203125" style="1"/>
    <col min="11" max="13" width="10.83203125" style="1" customWidth="1"/>
    <col min="14" max="16384" width="10.83203125" style="1"/>
  </cols>
  <sheetData>
    <row r="2" spans="1:20" ht="17" thickBot="1" x14ac:dyDescent="0.25">
      <c r="A2" s="1" t="s">
        <v>14</v>
      </c>
      <c r="B2" s="2" t="s">
        <v>15</v>
      </c>
      <c r="C2" s="2" t="s">
        <v>16</v>
      </c>
      <c r="D2" s="2" t="s">
        <v>17</v>
      </c>
      <c r="E2" s="2" t="s">
        <v>18</v>
      </c>
      <c r="F2" s="2" t="s">
        <v>19</v>
      </c>
      <c r="G2" s="2" t="s">
        <v>20</v>
      </c>
      <c r="H2" s="2" t="s">
        <v>21</v>
      </c>
      <c r="I2" s="2" t="s">
        <v>22</v>
      </c>
      <c r="J2" s="2" t="s">
        <v>23</v>
      </c>
      <c r="K2" s="3" t="s">
        <v>44</v>
      </c>
      <c r="L2" s="3" t="s">
        <v>45</v>
      </c>
      <c r="M2" s="3" t="s">
        <v>46</v>
      </c>
      <c r="N2" s="3" t="s">
        <v>47</v>
      </c>
      <c r="O2" s="3" t="s">
        <v>48</v>
      </c>
      <c r="P2" s="3" t="s">
        <v>49</v>
      </c>
      <c r="Q2" s="3" t="s">
        <v>50</v>
      </c>
      <c r="R2" s="3" t="s">
        <v>51</v>
      </c>
      <c r="S2" s="3" t="s">
        <v>52</v>
      </c>
      <c r="T2" s="3" t="s">
        <v>53</v>
      </c>
    </row>
    <row r="3" spans="1:20" x14ac:dyDescent="0.2">
      <c r="A3" s="1">
        <v>-1.5</v>
      </c>
      <c r="B3" s="4">
        <v>95.931354166520549</v>
      </c>
      <c r="C3" s="5">
        <v>95.524000922940559</v>
      </c>
      <c r="D3" s="5">
        <v>97.186573108211391</v>
      </c>
      <c r="E3" s="5">
        <v>98.928263794189718</v>
      </c>
      <c r="F3" s="5">
        <v>95.158128376273908</v>
      </c>
      <c r="G3" s="5">
        <v>95.067441161583176</v>
      </c>
      <c r="H3" s="5">
        <v>94.03943946285159</v>
      </c>
      <c r="I3" s="5">
        <v>97.736230861982037</v>
      </c>
      <c r="J3" s="6">
        <v>95.690397923199455</v>
      </c>
      <c r="K3" s="4">
        <v>95.079167941064384</v>
      </c>
      <c r="L3" s="5">
        <v>98.30643619859238</v>
      </c>
      <c r="M3" s="5">
        <v>97.021350130958325</v>
      </c>
      <c r="N3" s="5">
        <v>98.393456029647737</v>
      </c>
      <c r="O3" s="5">
        <v>96.206378172498049</v>
      </c>
      <c r="P3" s="5">
        <v>96.565146158052087</v>
      </c>
      <c r="Q3" s="5">
        <v>96.700430356461965</v>
      </c>
      <c r="R3" s="5">
        <v>100.00855296843029</v>
      </c>
      <c r="S3" s="5">
        <v>97.682974022978854</v>
      </c>
      <c r="T3" s="6">
        <v>96.619355599545656</v>
      </c>
    </row>
    <row r="4" spans="1:20" x14ac:dyDescent="0.2">
      <c r="B4" s="7">
        <v>95.354902286426707</v>
      </c>
      <c r="C4" s="8">
        <v>94.896616039653779</v>
      </c>
      <c r="D4" s="8">
        <v>96.568957338699008</v>
      </c>
      <c r="E4" s="8">
        <v>98.132173774789891</v>
      </c>
      <c r="F4" s="8">
        <v>96.348479903573647</v>
      </c>
      <c r="G4" s="8">
        <v>94.458896945972086</v>
      </c>
      <c r="H4" s="8">
        <v>96.176455505559773</v>
      </c>
      <c r="I4" s="8">
        <v>96.042588567689492</v>
      </c>
      <c r="J4" s="9">
        <v>95.862650890315535</v>
      </c>
      <c r="K4" s="7">
        <v>95.978250834517141</v>
      </c>
      <c r="L4" s="8">
        <v>98.199861861291339</v>
      </c>
      <c r="M4" s="8">
        <v>100.00387842795415</v>
      </c>
      <c r="N4" s="8">
        <v>100.0052636755303</v>
      </c>
      <c r="O4" s="8">
        <v>95.671172635471166</v>
      </c>
      <c r="P4" s="8">
        <v>97.965404526573167</v>
      </c>
      <c r="Q4" s="8">
        <v>100.00075394871541</v>
      </c>
      <c r="R4" s="8">
        <v>99.241433358905468</v>
      </c>
      <c r="S4" s="8">
        <v>100.00006877543765</v>
      </c>
      <c r="T4" s="9">
        <v>96.223739832029096</v>
      </c>
    </row>
    <row r="5" spans="1:20" x14ac:dyDescent="0.2">
      <c r="B5" s="7">
        <v>97.214002133733914</v>
      </c>
      <c r="C5" s="8">
        <v>95.548358720152493</v>
      </c>
      <c r="D5" s="8">
        <v>99.377658945871744</v>
      </c>
      <c r="E5" s="8">
        <v>100.00018826796196</v>
      </c>
      <c r="F5" s="8">
        <v>96.427620937221164</v>
      </c>
      <c r="G5" s="8">
        <v>97.51536037171212</v>
      </c>
      <c r="H5" s="8">
        <v>97.279611047358088</v>
      </c>
      <c r="I5" s="8">
        <v>100.00090268242411</v>
      </c>
      <c r="J5" s="9">
        <v>97.606934540580653</v>
      </c>
      <c r="K5" s="7">
        <v>96.850054152966862</v>
      </c>
      <c r="L5" s="8">
        <v>99.354886329721438</v>
      </c>
      <c r="M5" s="8">
        <v>98.740322564659593</v>
      </c>
      <c r="N5" s="8">
        <v>99.707005840417878</v>
      </c>
      <c r="O5" s="8">
        <v>94.28728915040314</v>
      </c>
      <c r="P5" s="8">
        <v>95.648602942840157</v>
      </c>
      <c r="Q5" s="8">
        <v>99.269426029333715</v>
      </c>
      <c r="R5" s="8">
        <v>97.276728340155373</v>
      </c>
      <c r="S5" s="8">
        <v>98.737824972335801</v>
      </c>
      <c r="T5" s="9">
        <v>95.624075168734137</v>
      </c>
    </row>
    <row r="6" spans="1:20" x14ac:dyDescent="0.2">
      <c r="A6" s="1">
        <v>-1</v>
      </c>
      <c r="B6" s="7">
        <v>98.468708195568141</v>
      </c>
      <c r="C6" s="8">
        <v>96.597727581848076</v>
      </c>
      <c r="D6" s="8">
        <v>100.00009602758006</v>
      </c>
      <c r="E6" s="8">
        <v>99.354804280655316</v>
      </c>
      <c r="F6" s="8">
        <v>100.0000867418787</v>
      </c>
      <c r="G6" s="8">
        <v>96.7900986048178</v>
      </c>
      <c r="H6" s="8">
        <v>97.122913948186792</v>
      </c>
      <c r="I6" s="8">
        <v>98.578017864379419</v>
      </c>
      <c r="J6" s="9">
        <v>100.00073064793258</v>
      </c>
      <c r="K6" s="7">
        <v>96.485062802699105</v>
      </c>
      <c r="L6" s="8">
        <v>100.00091377051289</v>
      </c>
      <c r="M6" s="8">
        <v>98.163455033213239</v>
      </c>
      <c r="N6" s="8">
        <v>98.444353917055651</v>
      </c>
      <c r="O6" s="8">
        <v>91.494810669801126</v>
      </c>
      <c r="P6" s="8">
        <v>95.506695828217673</v>
      </c>
      <c r="Q6" s="8">
        <v>97.956329517184415</v>
      </c>
      <c r="R6" s="8">
        <v>94.165640023963704</v>
      </c>
      <c r="S6" s="8">
        <v>99.665240337113119</v>
      </c>
      <c r="T6" s="9">
        <v>97.619512210162469</v>
      </c>
    </row>
    <row r="7" spans="1:20" x14ac:dyDescent="0.2">
      <c r="B7" s="7">
        <v>97.974935582866195</v>
      </c>
      <c r="C7" s="8">
        <v>97.668139436479407</v>
      </c>
      <c r="D7" s="8">
        <v>99.065906984319753</v>
      </c>
      <c r="E7" s="8">
        <v>99.055757975099112</v>
      </c>
      <c r="F7" s="8">
        <v>95.635766932943952</v>
      </c>
      <c r="G7" s="8">
        <v>97.920454905098907</v>
      </c>
      <c r="H7" s="8">
        <v>100.00038828842447</v>
      </c>
      <c r="I7" s="8">
        <v>99.77595529878198</v>
      </c>
      <c r="J7" s="9">
        <v>99.820462259644444</v>
      </c>
      <c r="K7" s="7">
        <v>97.696918160573489</v>
      </c>
      <c r="L7" s="8">
        <v>99.253211105042098</v>
      </c>
      <c r="M7" s="8">
        <v>97.043306571511451</v>
      </c>
      <c r="N7" s="8">
        <v>93.048426028787816</v>
      </c>
      <c r="O7" s="8">
        <v>89.608601876821652</v>
      </c>
      <c r="P7" s="8">
        <v>89.444570648829384</v>
      </c>
      <c r="Q7" s="8">
        <v>96.09994485139886</v>
      </c>
      <c r="R7" s="8">
        <v>96.227886131708544</v>
      </c>
      <c r="S7" s="8">
        <v>95.044243300919845</v>
      </c>
      <c r="T7" s="9">
        <v>94.73045809379532</v>
      </c>
    </row>
    <row r="8" spans="1:20" x14ac:dyDescent="0.2">
      <c r="B8" s="7">
        <v>99.078958437923632</v>
      </c>
      <c r="C8" s="8">
        <v>98.437455218400444</v>
      </c>
      <c r="D8" s="8">
        <v>98.932211026916647</v>
      </c>
      <c r="E8" s="8">
        <v>98.555939853187212</v>
      </c>
      <c r="F8" s="8">
        <v>99.06522526822674</v>
      </c>
      <c r="G8" s="8">
        <v>96.682900936415919</v>
      </c>
      <c r="H8" s="8">
        <v>97.702002477218869</v>
      </c>
      <c r="I8" s="8">
        <v>94.7241039935668</v>
      </c>
      <c r="J8" s="9">
        <v>99.08331642124773</v>
      </c>
      <c r="K8" s="7">
        <v>97.998950733070416</v>
      </c>
      <c r="L8" s="8">
        <v>99.365988837929279</v>
      </c>
      <c r="M8" s="8">
        <v>98.230240417899793</v>
      </c>
      <c r="N8" s="8">
        <v>87.479995845348924</v>
      </c>
      <c r="O8" s="8">
        <v>89.349132396831322</v>
      </c>
      <c r="P8" s="8">
        <v>84.22871270089486</v>
      </c>
      <c r="Q8" s="8">
        <v>94.841950590062638</v>
      </c>
      <c r="R8" s="8">
        <v>92.40691861551251</v>
      </c>
      <c r="S8" s="8">
        <v>96.279769377948057</v>
      </c>
      <c r="T8" s="9">
        <v>89.637605690930442</v>
      </c>
    </row>
    <row r="9" spans="1:20" x14ac:dyDescent="0.2">
      <c r="A9" s="1">
        <v>-0.5</v>
      </c>
      <c r="B9" s="7">
        <v>99.99994063960439</v>
      </c>
      <c r="C9" s="8">
        <v>99.724139196582769</v>
      </c>
      <c r="D9" s="8">
        <v>97.173778670601664</v>
      </c>
      <c r="E9" s="8">
        <v>95.607890987416283</v>
      </c>
      <c r="F9" s="8">
        <v>96.656922768365504</v>
      </c>
      <c r="G9" s="8">
        <v>97.128824619169279</v>
      </c>
      <c r="H9" s="8">
        <v>97.631240894382771</v>
      </c>
      <c r="I9" s="8">
        <v>91.918999014600644</v>
      </c>
      <c r="J9" s="9">
        <v>94.612983679013979</v>
      </c>
      <c r="K9" s="7">
        <v>99.447782312561856</v>
      </c>
      <c r="L9" s="8">
        <v>99.50342447647057</v>
      </c>
      <c r="M9" s="8">
        <v>97.969329761286673</v>
      </c>
      <c r="N9" s="8">
        <v>85.894267191367632</v>
      </c>
      <c r="O9" s="8">
        <v>87.823902170172943</v>
      </c>
      <c r="P9" s="8">
        <v>77.226984755813092</v>
      </c>
      <c r="Q9" s="8">
        <v>94.270060097280918</v>
      </c>
      <c r="R9" s="8">
        <v>85.524697362903382</v>
      </c>
      <c r="S9" s="8">
        <v>95.311709003224493</v>
      </c>
      <c r="T9" s="9">
        <v>78.179229295659866</v>
      </c>
    </row>
    <row r="10" spans="1:20" x14ac:dyDescent="0.2">
      <c r="B10" s="7">
        <v>99.06980805966802</v>
      </c>
      <c r="C10" s="8">
        <v>100.00010963204461</v>
      </c>
      <c r="D10" s="8">
        <v>97.753316108185516</v>
      </c>
      <c r="E10" s="8">
        <v>91.377270816303096</v>
      </c>
      <c r="F10" s="8">
        <v>99.509670769388293</v>
      </c>
      <c r="G10" s="8">
        <v>98.356540096198813</v>
      </c>
      <c r="H10" s="8">
        <v>88.174514759461616</v>
      </c>
      <c r="I10" s="8">
        <v>87.483062050440893</v>
      </c>
      <c r="J10" s="9">
        <v>86.738221554958074</v>
      </c>
      <c r="K10" s="7">
        <v>100.00289823883359</v>
      </c>
      <c r="L10" s="8">
        <v>99.420563590935402</v>
      </c>
      <c r="M10" s="8">
        <v>96.318903543281465</v>
      </c>
      <c r="N10" s="8">
        <v>88.001507922602457</v>
      </c>
      <c r="O10" s="8">
        <v>84.783095507269792</v>
      </c>
      <c r="P10" s="8">
        <v>71.107639316918792</v>
      </c>
      <c r="Q10" s="8">
        <v>89.730325078292921</v>
      </c>
      <c r="R10" s="8">
        <v>73.960594227279969</v>
      </c>
      <c r="S10" s="8">
        <v>93.870061018866409</v>
      </c>
      <c r="T10" s="9">
        <v>70.856159455032667</v>
      </c>
    </row>
    <row r="11" spans="1:20" x14ac:dyDescent="0.2">
      <c r="B11" s="7">
        <v>97.37790264933156</v>
      </c>
      <c r="C11" s="8">
        <v>98.880029728828688</v>
      </c>
      <c r="D11" s="8">
        <v>95.802586810260365</v>
      </c>
      <c r="E11" s="8">
        <v>86.495454069702404</v>
      </c>
      <c r="F11" s="8">
        <v>92.365858400667136</v>
      </c>
      <c r="G11" s="8">
        <v>99.99993992900913</v>
      </c>
      <c r="H11" s="8">
        <v>81.520587992894946</v>
      </c>
      <c r="I11" s="8">
        <v>84.69722843804071</v>
      </c>
      <c r="J11" s="9">
        <v>79.984695260810852</v>
      </c>
      <c r="K11" s="7">
        <v>98.562518750540207</v>
      </c>
      <c r="L11" s="8">
        <v>98.996198488095843</v>
      </c>
      <c r="M11" s="8">
        <v>94.581570528722295</v>
      </c>
      <c r="N11" s="8">
        <v>84.016011417923508</v>
      </c>
      <c r="O11" s="8">
        <v>83.28723692033482</v>
      </c>
      <c r="P11" s="8">
        <v>70.582947925241299</v>
      </c>
      <c r="Q11" s="8">
        <v>87.161641807242773</v>
      </c>
      <c r="R11" s="8">
        <v>65.400332788392177</v>
      </c>
      <c r="S11" s="8">
        <v>90.203144871616161</v>
      </c>
      <c r="T11" s="9">
        <v>66.475710401489962</v>
      </c>
    </row>
    <row r="12" spans="1:20" x14ac:dyDescent="0.2">
      <c r="A12" s="1">
        <v>0</v>
      </c>
      <c r="B12" s="7">
        <v>91.527951339865226</v>
      </c>
      <c r="C12" s="8">
        <v>91.981140027908097</v>
      </c>
      <c r="D12" s="8">
        <v>88.535136040698418</v>
      </c>
      <c r="E12" s="8">
        <v>84.093901450850282</v>
      </c>
      <c r="F12" s="8">
        <v>79.501513860405737</v>
      </c>
      <c r="G12" s="8">
        <v>91.746432488621295</v>
      </c>
      <c r="H12" s="8">
        <v>75.341543995671614</v>
      </c>
      <c r="I12" s="8">
        <v>81.674451322424403</v>
      </c>
      <c r="J12" s="9">
        <v>74.213013717762323</v>
      </c>
      <c r="K12" s="7">
        <v>92.638951360079759</v>
      </c>
      <c r="L12" s="8">
        <v>95.690713416625286</v>
      </c>
      <c r="M12" s="8">
        <v>88.559771826701251</v>
      </c>
      <c r="N12" s="8">
        <v>72.004511376451291</v>
      </c>
      <c r="O12" s="8">
        <v>75.564549140886754</v>
      </c>
      <c r="P12" s="8">
        <v>70.908628495310367</v>
      </c>
      <c r="Q12" s="8">
        <v>92.181564170016472</v>
      </c>
      <c r="R12" s="8">
        <v>55.034740939528128</v>
      </c>
      <c r="S12" s="8">
        <v>85.318838046329574</v>
      </c>
      <c r="T12" s="9">
        <v>61.435497304343293</v>
      </c>
    </row>
    <row r="13" spans="1:20" x14ac:dyDescent="0.2">
      <c r="B13" s="7">
        <v>90.24536398092377</v>
      </c>
      <c r="C13" s="8">
        <v>85.599367022335016</v>
      </c>
      <c r="D13" s="8">
        <v>90.03873821806809</v>
      </c>
      <c r="E13" s="8">
        <v>78.909524751899284</v>
      </c>
      <c r="F13" s="8">
        <v>75.867812850168278</v>
      </c>
      <c r="G13" s="8">
        <v>85.932805352826875</v>
      </c>
      <c r="H13" s="8">
        <v>75.15053361710639</v>
      </c>
      <c r="I13" s="8">
        <v>84.505796108250635</v>
      </c>
      <c r="J13" s="9">
        <v>75.24368320961176</v>
      </c>
      <c r="K13" s="7">
        <v>82.855332184971829</v>
      </c>
      <c r="L13" s="8">
        <v>97.260464732098654</v>
      </c>
      <c r="M13" s="8">
        <v>88.791282600627596</v>
      </c>
      <c r="N13" s="8">
        <v>69.519466736950307</v>
      </c>
      <c r="O13" s="8">
        <v>69.593232100055559</v>
      </c>
      <c r="P13" s="8">
        <v>67.666734440424335</v>
      </c>
      <c r="Q13" s="8">
        <v>84.351112855409752</v>
      </c>
      <c r="R13" s="8">
        <v>54.48175355779933</v>
      </c>
      <c r="S13" s="8">
        <v>81.778530900440984</v>
      </c>
      <c r="T13" s="9">
        <v>59.917670674876092</v>
      </c>
    </row>
    <row r="14" spans="1:20" x14ac:dyDescent="0.2">
      <c r="B14" s="7">
        <v>85.961773288601862</v>
      </c>
      <c r="C14" s="8">
        <v>85.0658567810666</v>
      </c>
      <c r="D14" s="8">
        <v>94.133309250485866</v>
      </c>
      <c r="E14" s="8">
        <v>79.615969574995461</v>
      </c>
      <c r="F14" s="8">
        <v>69.281576421485369</v>
      </c>
      <c r="G14" s="8">
        <v>82.490709377183094</v>
      </c>
      <c r="H14" s="8">
        <v>74.611644737492298</v>
      </c>
      <c r="I14" s="8">
        <v>84.196688312841189</v>
      </c>
      <c r="J14" s="9">
        <v>71.687806488136431</v>
      </c>
      <c r="K14" s="7">
        <v>78.515260235967048</v>
      </c>
      <c r="L14" s="8">
        <v>99.999652309739872</v>
      </c>
      <c r="M14" s="8">
        <v>88.765986457795719</v>
      </c>
      <c r="N14" s="8">
        <v>58.682838049689103</v>
      </c>
      <c r="O14" s="8">
        <v>66.581266043612771</v>
      </c>
      <c r="P14" s="8">
        <v>62.668474456441587</v>
      </c>
      <c r="Q14" s="8">
        <v>84.122497751633546</v>
      </c>
      <c r="R14" s="8">
        <v>55.910327652519364</v>
      </c>
      <c r="S14" s="8">
        <v>76.901722747240456</v>
      </c>
      <c r="T14" s="9">
        <v>60.177313753467153</v>
      </c>
    </row>
    <row r="15" spans="1:20" x14ac:dyDescent="0.2">
      <c r="A15" s="1">
        <v>0.5</v>
      </c>
      <c r="B15" s="7">
        <v>84.967558222672324</v>
      </c>
      <c r="C15" s="8">
        <v>91.358097861298845</v>
      </c>
      <c r="D15" s="8">
        <v>94.127823335875902</v>
      </c>
      <c r="E15" s="8">
        <v>81.890327717849956</v>
      </c>
      <c r="F15" s="8">
        <v>65.68232130662426</v>
      </c>
      <c r="G15" s="8">
        <v>82.915298575902355</v>
      </c>
      <c r="H15" s="8">
        <v>73.208829225074822</v>
      </c>
      <c r="I15" s="8">
        <v>83.034524136724045</v>
      </c>
      <c r="J15" s="9">
        <v>73.420213760240543</v>
      </c>
      <c r="K15" s="7">
        <v>68.390974603370807</v>
      </c>
      <c r="L15" s="8">
        <v>102.40698768334165</v>
      </c>
      <c r="M15" s="8">
        <v>88.821330133554312</v>
      </c>
      <c r="N15" s="8">
        <v>53.958478903485435</v>
      </c>
      <c r="O15" s="8">
        <v>68.088694729785516</v>
      </c>
      <c r="P15" s="8">
        <v>61.411205927168155</v>
      </c>
      <c r="Q15" s="8">
        <v>81.551680709424218</v>
      </c>
      <c r="R15" s="8">
        <v>53.626930954624775</v>
      </c>
      <c r="S15" s="8">
        <v>75.912596355960005</v>
      </c>
      <c r="T15" s="9">
        <v>62.264649244912079</v>
      </c>
    </row>
    <row r="16" spans="1:20" x14ac:dyDescent="0.2">
      <c r="B16" s="7">
        <v>87.566930135657969</v>
      </c>
      <c r="C16" s="8">
        <v>89.815763814824351</v>
      </c>
      <c r="D16" s="8">
        <v>93.113903887069583</v>
      </c>
      <c r="E16" s="8">
        <v>80.791628517064439</v>
      </c>
      <c r="F16" s="8">
        <v>66.723057352328212</v>
      </c>
      <c r="G16" s="8">
        <v>83.587855009179648</v>
      </c>
      <c r="H16" s="8">
        <v>73.818027759146872</v>
      </c>
      <c r="I16" s="8">
        <v>83.971489902605526</v>
      </c>
      <c r="J16" s="9">
        <v>72.650774657810601</v>
      </c>
      <c r="K16" s="7">
        <v>63.571920714554395</v>
      </c>
      <c r="L16" s="8">
        <v>103.99162159302377</v>
      </c>
      <c r="M16" s="8">
        <v>88.974976569101415</v>
      </c>
      <c r="N16" s="8">
        <v>53.826276105555102</v>
      </c>
      <c r="O16" s="8">
        <v>66.488731239304158</v>
      </c>
      <c r="P16" s="8">
        <v>62.123305104423615</v>
      </c>
      <c r="Q16" s="8">
        <v>82.341906975204125</v>
      </c>
      <c r="R16" s="8">
        <v>52.697402238305223</v>
      </c>
      <c r="S16" s="8">
        <v>73.899901334874613</v>
      </c>
      <c r="T16" s="9">
        <v>62.745070138159697</v>
      </c>
    </row>
    <row r="17" spans="1:20" x14ac:dyDescent="0.2">
      <c r="B17" s="7">
        <v>89.254092416426772</v>
      </c>
      <c r="C17" s="8">
        <v>94.95426406434666</v>
      </c>
      <c r="D17" s="8">
        <v>97.401663521273051</v>
      </c>
      <c r="E17" s="8">
        <v>83.369266088767205</v>
      </c>
      <c r="F17" s="8">
        <v>69.547495796639978</v>
      </c>
      <c r="G17" s="8">
        <v>83.359888319058285</v>
      </c>
      <c r="H17" s="8">
        <v>77.55472083397656</v>
      </c>
      <c r="I17" s="8">
        <v>83.272773822847839</v>
      </c>
      <c r="J17" s="9">
        <v>70.570888041237595</v>
      </c>
      <c r="K17" s="7">
        <v>60.485382762565393</v>
      </c>
      <c r="L17" s="8">
        <v>102.99843889191818</v>
      </c>
      <c r="M17" s="8">
        <v>90.526885783812602</v>
      </c>
      <c r="N17" s="8">
        <v>56.735386782066769</v>
      </c>
      <c r="O17" s="8">
        <v>65.140625471717996</v>
      </c>
      <c r="P17" s="8">
        <v>62.987184660672881</v>
      </c>
      <c r="Q17" s="8">
        <v>82.653486065811563</v>
      </c>
      <c r="R17" s="8">
        <v>52.22404981368242</v>
      </c>
      <c r="S17" s="8">
        <v>72.068913691275242</v>
      </c>
      <c r="T17" s="9">
        <v>65.48539048959276</v>
      </c>
    </row>
    <row r="18" spans="1:20" x14ac:dyDescent="0.2">
      <c r="A18" s="1">
        <v>1</v>
      </c>
      <c r="B18" s="7">
        <v>87.741886778408187</v>
      </c>
      <c r="C18" s="8">
        <v>97.554424911683483</v>
      </c>
      <c r="D18" s="8">
        <v>99.439866691656775</v>
      </c>
      <c r="E18" s="8">
        <v>85.835645630178448</v>
      </c>
      <c r="F18" s="8">
        <v>72.731149007305177</v>
      </c>
      <c r="G18" s="8">
        <v>88.509986621153004</v>
      </c>
      <c r="H18" s="8">
        <v>83.661500296870983</v>
      </c>
      <c r="I18" s="8">
        <v>84.836137819052681</v>
      </c>
      <c r="J18" s="9">
        <v>70.052368182264999</v>
      </c>
      <c r="K18" s="7">
        <v>61.283318265196883</v>
      </c>
      <c r="L18" s="8">
        <v>105.42726952082045</v>
      </c>
      <c r="M18" s="8">
        <v>90.262491852426052</v>
      </c>
      <c r="N18" s="8">
        <v>61.853021541730342</v>
      </c>
      <c r="O18" s="8">
        <v>65.139387781888544</v>
      </c>
      <c r="P18" s="8">
        <v>69.045089762643798</v>
      </c>
      <c r="Q18" s="8">
        <v>78.700899567622699</v>
      </c>
      <c r="R18" s="8">
        <v>53.865659949029983</v>
      </c>
      <c r="S18" s="8">
        <v>71.110749399807688</v>
      </c>
      <c r="T18" s="9">
        <v>68.108194320792066</v>
      </c>
    </row>
    <row r="19" spans="1:20" x14ac:dyDescent="0.2">
      <c r="B19" s="7">
        <v>91.31364610991136</v>
      </c>
      <c r="C19" s="8">
        <v>98.11217367120345</v>
      </c>
      <c r="D19" s="8">
        <v>98.46022758987651</v>
      </c>
      <c r="E19" s="8">
        <v>89.384815248749206</v>
      </c>
      <c r="F19" s="8">
        <v>75.360413185629653</v>
      </c>
      <c r="G19" s="8">
        <v>98.268148804830133</v>
      </c>
      <c r="H19" s="8">
        <v>82.721981502186665</v>
      </c>
      <c r="I19" s="8">
        <v>86.790838499920525</v>
      </c>
      <c r="J19" s="9">
        <v>71.108432097700344</v>
      </c>
      <c r="K19" s="7">
        <v>60.267946554958115</v>
      </c>
      <c r="L19" s="8">
        <v>105.89416936598246</v>
      </c>
      <c r="M19" s="8">
        <v>92.685332643065522</v>
      </c>
      <c r="N19" s="8">
        <v>61.967202792804933</v>
      </c>
      <c r="O19" s="8">
        <v>69.550055880806582</v>
      </c>
      <c r="P19" s="8">
        <v>62.024409075302202</v>
      </c>
      <c r="Q19" s="8">
        <v>82.158598743610995</v>
      </c>
      <c r="R19" s="8">
        <v>54.492684467633907</v>
      </c>
      <c r="S19" s="8">
        <v>69.391504867386871</v>
      </c>
      <c r="T19" s="9">
        <v>69.181425515548639</v>
      </c>
    </row>
    <row r="20" spans="1:20" x14ac:dyDescent="0.2">
      <c r="B20" s="7">
        <v>94.376065707875583</v>
      </c>
      <c r="C20" s="8">
        <v>102.94869171563576</v>
      </c>
      <c r="D20" s="8">
        <v>102.04899604559562</v>
      </c>
      <c r="E20" s="8">
        <v>90.264050989651665</v>
      </c>
      <c r="F20" s="8">
        <v>78.455929385633539</v>
      </c>
      <c r="G20" s="8">
        <v>106.24627079850318</v>
      </c>
      <c r="H20" s="8">
        <v>81.867665478201005</v>
      </c>
      <c r="I20" s="8">
        <v>85.883637645494844</v>
      </c>
      <c r="J20" s="9">
        <v>70.7056371170397</v>
      </c>
      <c r="K20" s="7">
        <v>68.023194115311554</v>
      </c>
      <c r="L20" s="8">
        <v>108.5030650766128</v>
      </c>
      <c r="M20" s="8">
        <v>93.495390445215264</v>
      </c>
      <c r="N20" s="8">
        <v>63.547844482437391</v>
      </c>
      <c r="O20" s="8">
        <v>66.899378967250939</v>
      </c>
      <c r="P20" s="8">
        <v>60.100010513103236</v>
      </c>
      <c r="Q20" s="8">
        <v>85.461973378851638</v>
      </c>
      <c r="R20" s="8">
        <v>55.070121552891749</v>
      </c>
      <c r="S20" s="8">
        <v>72.383042364834409</v>
      </c>
      <c r="T20" s="9">
        <v>67.771140108936734</v>
      </c>
    </row>
    <row r="21" spans="1:20" ht="17" thickBot="1" x14ac:dyDescent="0.25">
      <c r="A21" s="1">
        <v>1.5</v>
      </c>
      <c r="B21" s="10">
        <v>98.755296268951454</v>
      </c>
      <c r="C21" s="11">
        <v>106.26544239347487</v>
      </c>
      <c r="D21" s="11">
        <v>104.77688602887396</v>
      </c>
      <c r="E21" s="11">
        <v>90.813436675627017</v>
      </c>
      <c r="F21" s="11">
        <v>82.432583385296084</v>
      </c>
      <c r="G21" s="11">
        <v>108.63987103081844</v>
      </c>
      <c r="H21" s="11">
        <v>81.258325084183156</v>
      </c>
      <c r="I21" s="11">
        <v>84.935877068843737</v>
      </c>
      <c r="J21" s="12">
        <v>75.005641360280279</v>
      </c>
      <c r="K21" s="10">
        <v>74.036438318863389</v>
      </c>
      <c r="L21" s="11">
        <v>109.36993287393142</v>
      </c>
      <c r="M21" s="11">
        <v>97.679150553922454</v>
      </c>
      <c r="N21" s="11">
        <v>66.279998566336943</v>
      </c>
      <c r="O21" s="11">
        <v>70.02117572205205</v>
      </c>
      <c r="P21" s="11">
        <v>62.889061884731539</v>
      </c>
      <c r="Q21" s="11">
        <v>85.897737652267452</v>
      </c>
      <c r="R21" s="11">
        <v>54.709787710913581</v>
      </c>
      <c r="S21" s="11">
        <v>71.078031349449446</v>
      </c>
      <c r="T21" s="12">
        <v>69.00380658739494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D4B60-84D7-544A-B092-8D5FF70A8D60}">
  <dimension ref="B2:M21"/>
  <sheetViews>
    <sheetView workbookViewId="0">
      <selection activeCell="B2" sqref="B2"/>
    </sheetView>
  </sheetViews>
  <sheetFormatPr baseColWidth="10" defaultRowHeight="16" x14ac:dyDescent="0.2"/>
  <cols>
    <col min="1" max="16384" width="10.83203125" style="1"/>
  </cols>
  <sheetData>
    <row r="2" spans="2:13" ht="17" thickBot="1" x14ac:dyDescent="0.25">
      <c r="B2" s="1" t="s">
        <v>14</v>
      </c>
      <c r="C2" s="2" t="s">
        <v>15</v>
      </c>
      <c r="D2" s="2" t="s">
        <v>16</v>
      </c>
      <c r="E2" s="2" t="s">
        <v>17</v>
      </c>
      <c r="F2" s="2" t="s">
        <v>18</v>
      </c>
      <c r="G2" s="2" t="s">
        <v>19</v>
      </c>
      <c r="H2" s="3" t="s">
        <v>54</v>
      </c>
      <c r="I2" s="3" t="s">
        <v>55</v>
      </c>
      <c r="J2" s="3" t="s">
        <v>56</v>
      </c>
      <c r="K2" s="3" t="s">
        <v>57</v>
      </c>
      <c r="L2" s="3" t="s">
        <v>58</v>
      </c>
      <c r="M2" s="3" t="s">
        <v>59</v>
      </c>
    </row>
    <row r="3" spans="2:13" x14ac:dyDescent="0.2">
      <c r="B3" s="1">
        <v>-1.5</v>
      </c>
      <c r="C3" s="4">
        <v>92.007283634190429</v>
      </c>
      <c r="D3" s="5">
        <v>98.526566227070944</v>
      </c>
      <c r="E3" s="5">
        <v>94.122525249160148</v>
      </c>
      <c r="F3" s="5">
        <v>99.913459719451481</v>
      </c>
      <c r="G3" s="6">
        <v>95.797924841145644</v>
      </c>
      <c r="H3" s="4">
        <v>93.610332281438247</v>
      </c>
      <c r="I3" s="5">
        <v>97.203782476597993</v>
      </c>
      <c r="J3" s="5">
        <v>98.317315319409644</v>
      </c>
      <c r="K3" s="5">
        <v>96.10370331796301</v>
      </c>
      <c r="L3" s="5">
        <v>102.15170973208244</v>
      </c>
      <c r="M3" s="6">
        <v>85.0064211295375</v>
      </c>
    </row>
    <row r="4" spans="2:13" x14ac:dyDescent="0.2">
      <c r="C4" s="7">
        <v>94.212252603992596</v>
      </c>
      <c r="D4" s="8">
        <v>97.986090015426655</v>
      </c>
      <c r="E4" s="8">
        <v>100.00001741327473</v>
      </c>
      <c r="F4" s="8">
        <v>100.28628151105201</v>
      </c>
      <c r="G4" s="9">
        <v>98.515650905292915</v>
      </c>
      <c r="H4" s="7">
        <v>96.445384587097664</v>
      </c>
      <c r="I4" s="8">
        <v>97.293549699245688</v>
      </c>
      <c r="J4" s="8">
        <v>96.222344863507615</v>
      </c>
      <c r="K4" s="8">
        <v>92.691938896450438</v>
      </c>
      <c r="L4" s="8">
        <v>91.358426720667353</v>
      </c>
      <c r="M4" s="9">
        <v>97.34655280616029</v>
      </c>
    </row>
    <row r="5" spans="2:13" x14ac:dyDescent="0.2">
      <c r="C5" s="7">
        <v>93.563238843700177</v>
      </c>
      <c r="D5" s="8">
        <v>94.201757504559666</v>
      </c>
      <c r="E5" s="8">
        <v>92.072564941496381</v>
      </c>
      <c r="F5" s="8">
        <v>94.829996811359862</v>
      </c>
      <c r="G5" s="9">
        <v>96.378765533928245</v>
      </c>
      <c r="H5" s="7">
        <v>98.14398765253172</v>
      </c>
      <c r="I5" s="8">
        <v>99.440137309994469</v>
      </c>
      <c r="J5" s="8">
        <v>96.449011616663583</v>
      </c>
      <c r="K5" s="8">
        <v>95.721389715846925</v>
      </c>
      <c r="L5" s="8">
        <v>94.178416646794631</v>
      </c>
      <c r="M5" s="9">
        <v>88.530207249027541</v>
      </c>
    </row>
    <row r="6" spans="2:13" x14ac:dyDescent="0.2">
      <c r="B6" s="1">
        <v>-1</v>
      </c>
      <c r="C6" s="7">
        <v>96.378782757832965</v>
      </c>
      <c r="D6" s="8">
        <v>93.937360076303349</v>
      </c>
      <c r="E6" s="8">
        <v>91.341027914211452</v>
      </c>
      <c r="F6" s="8">
        <v>95.567424810772707</v>
      </c>
      <c r="G6" s="9">
        <v>97.639702767255045</v>
      </c>
      <c r="H6" s="7">
        <v>93.054676232772366</v>
      </c>
      <c r="I6" s="8">
        <v>99.717769163069278</v>
      </c>
      <c r="J6" s="8">
        <v>100.00003476681341</v>
      </c>
      <c r="K6" s="8">
        <v>95.280731600660488</v>
      </c>
      <c r="L6" s="8">
        <v>96.299026704639203</v>
      </c>
      <c r="M6" s="9">
        <v>90.660143312873188</v>
      </c>
    </row>
    <row r="7" spans="2:13" x14ac:dyDescent="0.2">
      <c r="C7" s="7">
        <v>99.374314714396121</v>
      </c>
      <c r="D7" s="8">
        <v>94.037685090459931</v>
      </c>
      <c r="E7" s="8">
        <v>97.053626784514222</v>
      </c>
      <c r="F7" s="8">
        <v>98.792580354771943</v>
      </c>
      <c r="G7" s="9">
        <v>98.711059186411106</v>
      </c>
      <c r="H7" s="7">
        <v>94.680399917736565</v>
      </c>
      <c r="I7" s="8">
        <v>99.999960034320452</v>
      </c>
      <c r="J7" s="8">
        <v>95.56779011375167</v>
      </c>
      <c r="K7" s="8">
        <v>100.00008997157525</v>
      </c>
      <c r="L7" s="8">
        <v>98.781974543313567</v>
      </c>
      <c r="M7" s="9">
        <v>93.251640453397286</v>
      </c>
    </row>
    <row r="8" spans="2:13" x14ac:dyDescent="0.2">
      <c r="C8" s="7">
        <v>99.999999645258853</v>
      </c>
      <c r="D8" s="8">
        <v>93.903641132490264</v>
      </c>
      <c r="E8" s="8">
        <v>95.574345011211776</v>
      </c>
      <c r="F8" s="8">
        <v>99.999968345726828</v>
      </c>
      <c r="G8" s="9">
        <v>99.999980323786787</v>
      </c>
      <c r="H8" s="7">
        <v>100.00001175487047</v>
      </c>
      <c r="I8" s="8">
        <v>97.391417396100849</v>
      </c>
      <c r="J8" s="8">
        <v>93.923076987438392</v>
      </c>
      <c r="K8" s="8">
        <v>99.189658587139775</v>
      </c>
      <c r="L8" s="8">
        <v>100.00000089801537</v>
      </c>
      <c r="M8" s="9">
        <v>92.759718592567836</v>
      </c>
    </row>
    <row r="9" spans="2:13" x14ac:dyDescent="0.2">
      <c r="B9" s="1">
        <v>-0.5</v>
      </c>
      <c r="C9" s="7">
        <v>96.179119315811036</v>
      </c>
      <c r="D9" s="8">
        <v>94.191399542907945</v>
      </c>
      <c r="E9" s="8">
        <v>86.314576619857846</v>
      </c>
      <c r="F9" s="8">
        <v>99.448628943780918</v>
      </c>
      <c r="G9" s="9">
        <v>98.865903857982445</v>
      </c>
      <c r="H9" s="7">
        <v>87.653718667369361</v>
      </c>
      <c r="I9" s="8">
        <v>94.515219103547665</v>
      </c>
      <c r="J9" s="8">
        <v>84.787140318555856</v>
      </c>
      <c r="K9" s="8">
        <v>92.742641532280174</v>
      </c>
      <c r="L9" s="8">
        <v>95.53453714057234</v>
      </c>
      <c r="M9" s="9">
        <v>82.072299995144292</v>
      </c>
    </row>
    <row r="10" spans="2:13" x14ac:dyDescent="0.2">
      <c r="C10" s="7">
        <v>87.93207483012111</v>
      </c>
      <c r="D10" s="8">
        <v>100.00023588421386</v>
      </c>
      <c r="E10" s="8">
        <v>88.100479464339628</v>
      </c>
      <c r="F10" s="8">
        <v>91.006651022034731</v>
      </c>
      <c r="G10" s="9">
        <v>90.914099628033028</v>
      </c>
      <c r="H10" s="7">
        <v>87.350881547483041</v>
      </c>
      <c r="I10" s="8">
        <v>89.746682134054069</v>
      </c>
      <c r="J10" s="8">
        <v>83.949971784435192</v>
      </c>
      <c r="K10" s="8">
        <v>86.635781904784409</v>
      </c>
      <c r="L10" s="8">
        <v>89.805832130146413</v>
      </c>
      <c r="M10" s="9">
        <v>77.081572026541181</v>
      </c>
    </row>
    <row r="11" spans="2:13" x14ac:dyDescent="0.2">
      <c r="C11" s="7">
        <v>88.877825371682448</v>
      </c>
      <c r="D11" s="8">
        <v>81.402822833980963</v>
      </c>
      <c r="E11" s="8">
        <v>83.74773824501608</v>
      </c>
      <c r="F11" s="8">
        <v>84.45213509423013</v>
      </c>
      <c r="G11" s="9">
        <v>70.422737597206421</v>
      </c>
      <c r="H11" s="7">
        <v>81.463927276690754</v>
      </c>
      <c r="I11" s="8">
        <v>78.927782513364576</v>
      </c>
      <c r="J11" s="8">
        <v>83.520301836660423</v>
      </c>
      <c r="K11" s="8">
        <v>77.781976635175468</v>
      </c>
      <c r="L11" s="8">
        <v>81.470905206082946</v>
      </c>
      <c r="M11" s="9">
        <v>80.113111257483709</v>
      </c>
    </row>
    <row r="12" spans="2:13" x14ac:dyDescent="0.2">
      <c r="B12" s="1">
        <v>0</v>
      </c>
      <c r="C12" s="7">
        <v>93.515691930595509</v>
      </c>
      <c r="D12" s="8">
        <v>75.077624873038459</v>
      </c>
      <c r="E12" s="8">
        <v>82.293982724426471</v>
      </c>
      <c r="F12" s="8">
        <v>81.643761113715385</v>
      </c>
      <c r="G12" s="9">
        <v>73.070469545881153</v>
      </c>
      <c r="H12" s="7">
        <v>82.963106039344467</v>
      </c>
      <c r="I12" s="8">
        <v>72.334275208430284</v>
      </c>
      <c r="J12" s="8">
        <v>86.523760205090525</v>
      </c>
      <c r="K12" s="8">
        <v>78.401826204979159</v>
      </c>
      <c r="L12" s="8">
        <v>82.209723864336013</v>
      </c>
      <c r="M12" s="9">
        <v>77.384909025965584</v>
      </c>
    </row>
    <row r="13" spans="2:13" x14ac:dyDescent="0.2">
      <c r="C13" s="7">
        <v>88.164625805327034</v>
      </c>
      <c r="D13" s="8">
        <v>81.609665472731848</v>
      </c>
      <c r="E13" s="8">
        <v>80.390869032309425</v>
      </c>
      <c r="F13" s="8">
        <v>78.728675839517877</v>
      </c>
      <c r="G13" s="9">
        <v>80.673609053494872</v>
      </c>
      <c r="H13" s="7">
        <v>87.109173153129078</v>
      </c>
      <c r="I13" s="8">
        <v>73.729804476519362</v>
      </c>
      <c r="J13" s="8">
        <v>91.024276681753449</v>
      </c>
      <c r="K13" s="8">
        <v>78.819755391416379</v>
      </c>
      <c r="L13" s="8">
        <v>87.54470246636572</v>
      </c>
      <c r="M13" s="9">
        <v>76.728275304899128</v>
      </c>
    </row>
    <row r="14" spans="2:13" x14ac:dyDescent="0.2">
      <c r="C14" s="7">
        <v>93.578802513501813</v>
      </c>
      <c r="D14" s="8">
        <v>83.131919320544085</v>
      </c>
      <c r="E14" s="8">
        <v>86.576588003747631</v>
      </c>
      <c r="F14" s="8">
        <v>81.109545240405311</v>
      </c>
      <c r="G14" s="9">
        <v>75.779234723685462</v>
      </c>
      <c r="H14" s="7">
        <v>90.012981374202809</v>
      </c>
      <c r="I14" s="8">
        <v>78.558970921360341</v>
      </c>
      <c r="J14" s="8">
        <v>95.088348309858816</v>
      </c>
      <c r="K14" s="8">
        <v>82.452608617665931</v>
      </c>
      <c r="L14" s="8">
        <v>85.553287669797214</v>
      </c>
      <c r="M14" s="9">
        <v>83.019422137852686</v>
      </c>
    </row>
    <row r="15" spans="2:13" x14ac:dyDescent="0.2">
      <c r="B15" s="1">
        <v>0.5</v>
      </c>
      <c r="C15" s="7">
        <v>93.122392769302351</v>
      </c>
      <c r="D15" s="8">
        <v>83.900010449621291</v>
      </c>
      <c r="E15" s="8">
        <v>90.947740204769659</v>
      </c>
      <c r="F15" s="8">
        <v>81.574232035358591</v>
      </c>
      <c r="G15" s="9">
        <v>76.567075743255174</v>
      </c>
      <c r="H15" s="7">
        <v>96.256503321520398</v>
      </c>
      <c r="I15" s="8">
        <v>79.547087724358505</v>
      </c>
      <c r="J15" s="8">
        <v>96.838923039439507</v>
      </c>
      <c r="K15" s="8">
        <v>87.26729749057742</v>
      </c>
      <c r="L15" s="8">
        <v>69.05516650995304</v>
      </c>
      <c r="M15" s="9">
        <v>82.004004507079259</v>
      </c>
    </row>
    <row r="16" spans="2:13" x14ac:dyDescent="0.2">
      <c r="C16" s="7">
        <v>94.036525851520864</v>
      </c>
      <c r="D16" s="8">
        <v>92.144475883644162</v>
      </c>
      <c r="E16" s="8">
        <v>93.951650497779241</v>
      </c>
      <c r="F16" s="8">
        <v>87.107045185733242</v>
      </c>
      <c r="G16" s="9">
        <v>78.636403139965608</v>
      </c>
      <c r="H16" s="7">
        <v>90.429417897798658</v>
      </c>
      <c r="I16" s="8">
        <v>79.220132410831582</v>
      </c>
      <c r="J16" s="8">
        <v>99.425148459661713</v>
      </c>
      <c r="K16" s="8">
        <v>93.31775359658144</v>
      </c>
      <c r="L16" s="8">
        <v>67.626446447046717</v>
      </c>
      <c r="M16" s="9">
        <v>86.474556888188886</v>
      </c>
    </row>
    <row r="17" spans="2:13" x14ac:dyDescent="0.2">
      <c r="C17" s="7">
        <v>95.746673688027528</v>
      </c>
      <c r="D17" s="8">
        <v>92.631467538177603</v>
      </c>
      <c r="E17" s="8">
        <v>96.317322944999901</v>
      </c>
      <c r="F17" s="8">
        <v>90.952414390651271</v>
      </c>
      <c r="G17" s="9">
        <v>85.500751452262961</v>
      </c>
      <c r="H17" s="7">
        <v>90.990774594852141</v>
      </c>
      <c r="I17" s="8">
        <v>84.327365910370588</v>
      </c>
      <c r="J17" s="8">
        <v>100.5244655840273</v>
      </c>
      <c r="K17" s="8">
        <v>96.210790354901931</v>
      </c>
      <c r="L17" s="8">
        <v>72.187168792767807</v>
      </c>
      <c r="M17" s="9">
        <v>90.252900082105569</v>
      </c>
    </row>
    <row r="18" spans="2:13" x14ac:dyDescent="0.2">
      <c r="B18" s="1">
        <v>1</v>
      </c>
      <c r="C18" s="7">
        <v>100.21769486471806</v>
      </c>
      <c r="D18" s="8">
        <v>95.452593380256843</v>
      </c>
      <c r="E18" s="8">
        <v>100.82100439532043</v>
      </c>
      <c r="F18" s="8">
        <v>88.483427769234467</v>
      </c>
      <c r="G18" s="9">
        <v>83.181212410371018</v>
      </c>
      <c r="H18" s="7">
        <v>81.936401900672323</v>
      </c>
      <c r="I18" s="8">
        <v>88.383534787431017</v>
      </c>
      <c r="J18" s="8">
        <v>103.9218720547257</v>
      </c>
      <c r="K18" s="8">
        <v>93.056185594204607</v>
      </c>
      <c r="L18" s="8">
        <v>74.81494227237441</v>
      </c>
      <c r="M18" s="9">
        <v>88.19550403298345</v>
      </c>
    </row>
    <row r="19" spans="2:13" x14ac:dyDescent="0.2">
      <c r="C19" s="7">
        <v>97.043755679692595</v>
      </c>
      <c r="D19" s="8">
        <v>99.618914050134492</v>
      </c>
      <c r="E19" s="8">
        <v>97.228068688968179</v>
      </c>
      <c r="F19" s="8">
        <v>91.015255396305022</v>
      </c>
      <c r="G19" s="9">
        <v>84.739764999475625</v>
      </c>
      <c r="H19" s="7">
        <v>85.995848892923902</v>
      </c>
      <c r="I19" s="8">
        <v>89.324479264619825</v>
      </c>
      <c r="J19" s="8">
        <v>101.60529383524124</v>
      </c>
      <c r="K19" s="8">
        <v>89.514685302774836</v>
      </c>
      <c r="L19" s="8">
        <v>69.389990319221397</v>
      </c>
      <c r="M19" s="9">
        <v>86.416911208708214</v>
      </c>
    </row>
    <row r="20" spans="2:13" x14ac:dyDescent="0.2">
      <c r="C20" s="7">
        <v>102.77161403784119</v>
      </c>
      <c r="D20" s="8">
        <v>102.63652335719182</v>
      </c>
      <c r="E20" s="8">
        <v>109.24106472338219</v>
      </c>
      <c r="F20" s="8">
        <v>95.199055313152897</v>
      </c>
      <c r="G20" s="9">
        <v>89.411734940329708</v>
      </c>
      <c r="H20" s="7">
        <v>88.464241270721686</v>
      </c>
      <c r="I20" s="8">
        <v>85.973957899467095</v>
      </c>
      <c r="J20" s="8">
        <v>106.707207485374</v>
      </c>
      <c r="K20" s="8">
        <v>93.628748067741341</v>
      </c>
      <c r="L20" s="8">
        <v>70.378272142675272</v>
      </c>
      <c r="M20" s="9">
        <v>77.65831073391972</v>
      </c>
    </row>
    <row r="21" spans="2:13" ht="17" thickBot="1" x14ac:dyDescent="0.25">
      <c r="B21" s="1">
        <v>1.5</v>
      </c>
      <c r="C21" s="10">
        <v>100.19882662764924</v>
      </c>
      <c r="D21" s="11">
        <v>98.964409461041242</v>
      </c>
      <c r="E21" s="11">
        <v>105.97220892658248</v>
      </c>
      <c r="F21" s="11">
        <v>92.328989124816843</v>
      </c>
      <c r="G21" s="12">
        <v>85.417088162875856</v>
      </c>
      <c r="H21" s="10">
        <v>84.308846234771309</v>
      </c>
      <c r="I21" s="11">
        <v>92.220270765368724</v>
      </c>
      <c r="J21" s="11">
        <v>109.78769803746117</v>
      </c>
      <c r="K21" s="11">
        <v>95.189812952887834</v>
      </c>
      <c r="L21" s="11">
        <v>74.125104813671257</v>
      </c>
      <c r="M21" s="12">
        <v>79.002284010236068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D5D35-88E5-E347-AA47-EEF345C85284}">
  <dimension ref="B1:F16"/>
  <sheetViews>
    <sheetView workbookViewId="0">
      <selection activeCell="H14" sqref="H14"/>
    </sheetView>
  </sheetViews>
  <sheetFormatPr baseColWidth="10" defaultRowHeight="16" x14ac:dyDescent="0.2"/>
  <cols>
    <col min="1" max="16384" width="10.83203125" style="1"/>
  </cols>
  <sheetData>
    <row r="1" spans="2:6" ht="17" thickBot="1" x14ac:dyDescent="0.25"/>
    <row r="2" spans="2:6" ht="17" thickBot="1" x14ac:dyDescent="0.25">
      <c r="B2" s="13" t="s">
        <v>60</v>
      </c>
      <c r="C2" s="14" t="s">
        <v>61</v>
      </c>
      <c r="D2" s="14" t="s">
        <v>62</v>
      </c>
      <c r="E2" s="14" t="s">
        <v>63</v>
      </c>
      <c r="F2" s="15" t="s">
        <v>122</v>
      </c>
    </row>
    <row r="3" spans="2:6" x14ac:dyDescent="0.2">
      <c r="B3" s="1">
        <v>84.967558222672324</v>
      </c>
      <c r="C3" s="1">
        <v>89.121878690316464</v>
      </c>
      <c r="D3" s="1">
        <v>90.557579239418629</v>
      </c>
      <c r="E3" s="1">
        <v>60.267946554958115</v>
      </c>
      <c r="F3" s="1">
        <v>77.781976635175468</v>
      </c>
    </row>
    <row r="4" spans="2:6" x14ac:dyDescent="0.2">
      <c r="B4" s="1">
        <v>85.0658567810666</v>
      </c>
      <c r="C4" s="1">
        <v>89.557218600848415</v>
      </c>
      <c r="D4" s="1">
        <v>88.545087447212254</v>
      </c>
      <c r="E4" s="1">
        <v>95.690713416625286</v>
      </c>
      <c r="F4" s="1">
        <v>67.626446447046717</v>
      </c>
    </row>
    <row r="5" spans="2:6" x14ac:dyDescent="0.2">
      <c r="B5" s="1">
        <v>88.535136040698418</v>
      </c>
      <c r="C5" s="1">
        <v>87.805305664909028</v>
      </c>
      <c r="D5" s="1">
        <v>66.883422293193576</v>
      </c>
      <c r="E5" s="1">
        <v>88.559771826701251</v>
      </c>
      <c r="F5" s="1">
        <v>76.728275304899128</v>
      </c>
    </row>
    <row r="6" spans="2:6" x14ac:dyDescent="0.2">
      <c r="B6" s="1">
        <v>78.909524751899284</v>
      </c>
      <c r="C6" s="1">
        <v>88.276084908408436</v>
      </c>
      <c r="D6" s="1">
        <v>70.210543133164663</v>
      </c>
      <c r="E6" s="1">
        <v>53.826276105555102</v>
      </c>
      <c r="F6" s="1">
        <v>81.463927276690754</v>
      </c>
    </row>
    <row r="7" spans="2:6" x14ac:dyDescent="0.2">
      <c r="B7" s="1">
        <v>65.68232130662426</v>
      </c>
      <c r="C7" s="1">
        <v>74.68157487212936</v>
      </c>
      <c r="D7" s="1">
        <v>82.476128524826848</v>
      </c>
      <c r="E7" s="1">
        <v>65.139387781888544</v>
      </c>
      <c r="F7" s="1">
        <v>72.334275208430284</v>
      </c>
    </row>
    <row r="8" spans="2:6" x14ac:dyDescent="0.2">
      <c r="B8" s="1">
        <v>82.490709377183094</v>
      </c>
      <c r="C8" s="1">
        <v>80.310314208527814</v>
      </c>
      <c r="D8" s="1">
        <v>96.761355500803347</v>
      </c>
      <c r="E8" s="1">
        <v>60.100010513103236</v>
      </c>
      <c r="F8" s="1">
        <v>83.520301836660423</v>
      </c>
    </row>
    <row r="9" spans="2:6" x14ac:dyDescent="0.2">
      <c r="B9" s="1">
        <v>73.208829225074822</v>
      </c>
      <c r="C9" s="1">
        <v>82.958489005311279</v>
      </c>
      <c r="D9" s="1">
        <v>94.649653584245129</v>
      </c>
      <c r="E9" s="1">
        <v>78.700899567622699</v>
      </c>
    </row>
    <row r="10" spans="2:6" x14ac:dyDescent="0.2">
      <c r="B10" s="1">
        <v>81.674451322424403</v>
      </c>
      <c r="C10" s="1">
        <v>80.988292430292717</v>
      </c>
      <c r="D10" s="1">
        <v>61.040594412719869</v>
      </c>
      <c r="E10" s="1">
        <v>52.22404981368242</v>
      </c>
    </row>
    <row r="11" spans="2:6" x14ac:dyDescent="0.2">
      <c r="B11" s="1">
        <v>70.052368182264999</v>
      </c>
      <c r="C11" s="1">
        <v>79.187266602695829</v>
      </c>
      <c r="D11" s="1">
        <v>72.852342303455444</v>
      </c>
      <c r="E11" s="1">
        <v>64.626248046269239</v>
      </c>
    </row>
    <row r="12" spans="2:6" x14ac:dyDescent="0.2">
      <c r="B12" s="1">
        <v>88.164625805327034</v>
      </c>
      <c r="C12" s="1">
        <v>87.655638614530943</v>
      </c>
      <c r="D12" s="1">
        <v>69.638249263037437</v>
      </c>
      <c r="E12" s="1">
        <v>59.917670674876092</v>
      </c>
    </row>
    <row r="13" spans="2:6" x14ac:dyDescent="0.2">
      <c r="B13" s="1">
        <v>75.077624873038459</v>
      </c>
    </row>
    <row r="14" spans="2:6" x14ac:dyDescent="0.2">
      <c r="B14" s="1">
        <v>80.390869032309425</v>
      </c>
    </row>
    <row r="15" spans="2:6" x14ac:dyDescent="0.2">
      <c r="B15" s="1">
        <v>78.728675839517877</v>
      </c>
    </row>
    <row r="16" spans="2:6" x14ac:dyDescent="0.2">
      <c r="B16" s="1">
        <v>70.42273759720642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8C5FF-9589-4D46-9F45-AF64482C6358}">
  <dimension ref="B2:T19"/>
  <sheetViews>
    <sheetView workbookViewId="0">
      <selection activeCell="V18" sqref="V18"/>
    </sheetView>
  </sheetViews>
  <sheetFormatPr baseColWidth="10" defaultRowHeight="16" x14ac:dyDescent="0.2"/>
  <cols>
    <col min="1" max="3" width="10.83203125" style="16"/>
    <col min="4" max="4" width="12.6640625" style="16" bestFit="1" customWidth="1"/>
    <col min="5" max="13" width="10.83203125" style="16"/>
    <col min="14" max="14" width="20.5" style="16" customWidth="1"/>
    <col min="15" max="16384" width="10.83203125" style="16"/>
  </cols>
  <sheetData>
    <row r="2" spans="2:20" ht="17" thickBot="1" x14ac:dyDescent="0.25">
      <c r="C2" s="16" t="s">
        <v>14</v>
      </c>
      <c r="D2" s="16" t="s">
        <v>64</v>
      </c>
      <c r="G2" s="16" t="s">
        <v>14</v>
      </c>
      <c r="H2" s="16" t="s">
        <v>64</v>
      </c>
      <c r="K2" s="16" t="s">
        <v>14</v>
      </c>
      <c r="L2" s="16" t="s">
        <v>64</v>
      </c>
      <c r="O2" s="16" t="s">
        <v>14</v>
      </c>
      <c r="P2" s="16" t="s">
        <v>64</v>
      </c>
      <c r="S2" s="16" t="s">
        <v>14</v>
      </c>
      <c r="T2" s="16" t="s">
        <v>64</v>
      </c>
    </row>
    <row r="3" spans="2:20" x14ac:dyDescent="0.2">
      <c r="B3" s="17" t="s">
        <v>84</v>
      </c>
      <c r="C3" s="18">
        <v>520</v>
      </c>
      <c r="D3" s="19">
        <v>17.142856999999992</v>
      </c>
      <c r="F3" s="17" t="s">
        <v>108</v>
      </c>
      <c r="G3" s="18">
        <v>470</v>
      </c>
      <c r="H3" s="19">
        <f>G3-502.857143</f>
        <v>-32.857143000000008</v>
      </c>
      <c r="J3" s="17" t="s">
        <v>95</v>
      </c>
      <c r="K3" s="18">
        <v>450</v>
      </c>
      <c r="L3" s="19">
        <f>K3-502.857143</f>
        <v>-52.857143000000008</v>
      </c>
      <c r="N3" s="17" t="s">
        <v>66</v>
      </c>
      <c r="O3" s="18">
        <v>650</v>
      </c>
      <c r="P3" s="19">
        <f>O3-502.857143</f>
        <v>147.14285699999999</v>
      </c>
      <c r="R3" s="17" t="s">
        <v>87</v>
      </c>
      <c r="S3" s="18">
        <v>400</v>
      </c>
      <c r="T3" s="19">
        <f>S3-362.5</f>
        <v>37.5</v>
      </c>
    </row>
    <row r="4" spans="2:20" x14ac:dyDescent="0.2">
      <c r="B4" s="20" t="s">
        <v>85</v>
      </c>
      <c r="C4" s="16">
        <v>460</v>
      </c>
      <c r="D4" s="21">
        <f t="shared" ref="D4:D9" si="0">C4-502.857143</f>
        <v>-42.857143000000008</v>
      </c>
      <c r="F4" s="20" t="s">
        <v>109</v>
      </c>
      <c r="G4" s="16">
        <v>510</v>
      </c>
      <c r="H4" s="21">
        <f t="shared" ref="H4:H11" si="1">G4-502.857143</f>
        <v>7.1428569999999922</v>
      </c>
      <c r="J4" s="20" t="s">
        <v>96</v>
      </c>
      <c r="K4" s="16">
        <v>470</v>
      </c>
      <c r="L4" s="21">
        <f t="shared" ref="L4:L11" si="2">K4-502.857143</f>
        <v>-32.857143000000008</v>
      </c>
      <c r="N4" s="20" t="s">
        <v>68</v>
      </c>
      <c r="O4" s="16">
        <v>510</v>
      </c>
      <c r="P4" s="21">
        <f t="shared" ref="P4:P6" si="3">O4-502.857143</f>
        <v>7.1428569999999922</v>
      </c>
      <c r="R4" s="20" t="s">
        <v>88</v>
      </c>
      <c r="S4" s="16">
        <v>390</v>
      </c>
      <c r="T4" s="21">
        <f t="shared" ref="T4:T5" si="4">S4-362.5</f>
        <v>27.5</v>
      </c>
    </row>
    <row r="5" spans="2:20" ht="17" thickBot="1" x14ac:dyDescent="0.25">
      <c r="B5" s="20" t="s">
        <v>80</v>
      </c>
      <c r="C5" s="16">
        <v>490</v>
      </c>
      <c r="D5" s="21">
        <f t="shared" si="0"/>
        <v>-12.857143000000008</v>
      </c>
      <c r="F5" s="20" t="s">
        <v>110</v>
      </c>
      <c r="G5" s="16">
        <v>460</v>
      </c>
      <c r="H5" s="21">
        <f t="shared" si="1"/>
        <v>-42.857143000000008</v>
      </c>
      <c r="J5" s="20" t="s">
        <v>97</v>
      </c>
      <c r="K5" s="16">
        <v>500</v>
      </c>
      <c r="L5" s="21">
        <f t="shared" si="2"/>
        <v>-2.8571430000000078</v>
      </c>
      <c r="N5" s="20" t="s">
        <v>70</v>
      </c>
      <c r="O5" s="16">
        <v>510</v>
      </c>
      <c r="P5" s="21">
        <f t="shared" si="3"/>
        <v>7.1428569999999922</v>
      </c>
      <c r="R5" s="22" t="s">
        <v>89</v>
      </c>
      <c r="S5" s="23">
        <v>560</v>
      </c>
      <c r="T5" s="24">
        <f t="shared" si="4"/>
        <v>197.5</v>
      </c>
    </row>
    <row r="6" spans="2:20" x14ac:dyDescent="0.2">
      <c r="B6" s="20" t="s">
        <v>86</v>
      </c>
      <c r="C6" s="16">
        <v>480</v>
      </c>
      <c r="D6" s="21">
        <f t="shared" si="0"/>
        <v>-22.857143000000008</v>
      </c>
      <c r="F6" s="20" t="s">
        <v>111</v>
      </c>
      <c r="G6" s="16">
        <v>460</v>
      </c>
      <c r="H6" s="21">
        <f t="shared" si="1"/>
        <v>-42.857143000000008</v>
      </c>
      <c r="J6" s="20" t="s">
        <v>98</v>
      </c>
      <c r="K6" s="16">
        <v>520</v>
      </c>
      <c r="L6" s="21">
        <f t="shared" si="2"/>
        <v>17.142856999999992</v>
      </c>
      <c r="N6" s="20" t="s">
        <v>72</v>
      </c>
      <c r="O6" s="16">
        <v>440</v>
      </c>
      <c r="P6" s="21">
        <f t="shared" si="3"/>
        <v>-62.857143000000008</v>
      </c>
    </row>
    <row r="7" spans="2:20" x14ac:dyDescent="0.2">
      <c r="B7" s="20" t="s">
        <v>81</v>
      </c>
      <c r="C7" s="16">
        <v>660</v>
      </c>
      <c r="D7" s="21">
        <f t="shared" si="0"/>
        <v>157.14285699999999</v>
      </c>
      <c r="F7" s="20" t="s">
        <v>112</v>
      </c>
      <c r="G7" s="16">
        <v>470</v>
      </c>
      <c r="H7" s="21">
        <f t="shared" si="1"/>
        <v>-32.857143000000008</v>
      </c>
      <c r="J7" s="20" t="s">
        <v>99</v>
      </c>
      <c r="K7" s="16">
        <v>560</v>
      </c>
      <c r="L7" s="21">
        <f t="shared" si="2"/>
        <v>57.142856999999992</v>
      </c>
      <c r="N7" s="20" t="s">
        <v>74</v>
      </c>
      <c r="O7" s="16">
        <v>510</v>
      </c>
      <c r="P7" s="21">
        <f>O7-502.5</f>
        <v>7.5</v>
      </c>
      <c r="S7" s="16" t="s">
        <v>76</v>
      </c>
      <c r="T7" s="16">
        <f>AVERAGE(T3:T5)</f>
        <v>87.5</v>
      </c>
    </row>
    <row r="8" spans="2:20" x14ac:dyDescent="0.2">
      <c r="B8" s="20" t="s">
        <v>113</v>
      </c>
      <c r="C8" s="16">
        <v>480</v>
      </c>
      <c r="D8" s="21">
        <f t="shared" si="0"/>
        <v>-22.857143000000008</v>
      </c>
      <c r="F8" s="20" t="s">
        <v>65</v>
      </c>
      <c r="G8" s="16">
        <v>450</v>
      </c>
      <c r="H8" s="21">
        <f t="shared" si="1"/>
        <v>-52.857143000000008</v>
      </c>
      <c r="J8" s="20" t="s">
        <v>100</v>
      </c>
      <c r="K8" s="16">
        <v>490</v>
      </c>
      <c r="L8" s="21">
        <f t="shared" si="2"/>
        <v>-12.857143000000008</v>
      </c>
      <c r="N8" s="20" t="s">
        <v>90</v>
      </c>
      <c r="O8" s="16">
        <v>580</v>
      </c>
      <c r="P8" s="21">
        <f t="shared" ref="P8:P12" si="5">O8-502.5</f>
        <v>77.5</v>
      </c>
      <c r="S8" s="16" t="s">
        <v>78</v>
      </c>
      <c r="T8" s="16">
        <f>_xlfn.T.TEST(D14:D17,T3:T5,2,2)</f>
        <v>0.2375118512907502</v>
      </c>
    </row>
    <row r="9" spans="2:20" x14ac:dyDescent="0.2">
      <c r="B9" s="20" t="s">
        <v>82</v>
      </c>
      <c r="C9" s="16">
        <v>430</v>
      </c>
      <c r="D9" s="21">
        <f t="shared" si="0"/>
        <v>-72.857143000000008</v>
      </c>
      <c r="F9" s="20" t="s">
        <v>67</v>
      </c>
      <c r="G9" s="16">
        <v>500</v>
      </c>
      <c r="H9" s="21">
        <f t="shared" si="1"/>
        <v>-2.8571430000000078</v>
      </c>
      <c r="J9" s="20" t="s">
        <v>101</v>
      </c>
      <c r="K9" s="16">
        <v>460</v>
      </c>
      <c r="L9" s="21">
        <f t="shared" si="2"/>
        <v>-42.857143000000008</v>
      </c>
      <c r="N9" s="20" t="s">
        <v>91</v>
      </c>
      <c r="O9" s="16">
        <v>480</v>
      </c>
      <c r="P9" s="21">
        <f t="shared" si="5"/>
        <v>-22.5</v>
      </c>
    </row>
    <row r="10" spans="2:20" x14ac:dyDescent="0.2">
      <c r="B10" s="20" t="s">
        <v>114</v>
      </c>
      <c r="C10" s="16">
        <v>490</v>
      </c>
      <c r="D10" s="21">
        <f>C10-502.5</f>
        <v>-12.5</v>
      </c>
      <c r="F10" s="20" t="s">
        <v>69</v>
      </c>
      <c r="G10" s="16">
        <v>500</v>
      </c>
      <c r="H10" s="21">
        <f t="shared" si="1"/>
        <v>-2.8571430000000078</v>
      </c>
      <c r="J10" s="20" t="s">
        <v>102</v>
      </c>
      <c r="K10" s="16">
        <v>510</v>
      </c>
      <c r="L10" s="21">
        <f t="shared" si="2"/>
        <v>7.1428569999999922</v>
      </c>
      <c r="N10" s="20" t="s">
        <v>92</v>
      </c>
      <c r="O10" s="16">
        <v>500</v>
      </c>
      <c r="P10" s="21">
        <f t="shared" si="5"/>
        <v>-2.5</v>
      </c>
    </row>
    <row r="11" spans="2:20" x14ac:dyDescent="0.2">
      <c r="B11" s="20" t="s">
        <v>115</v>
      </c>
      <c r="C11" s="16">
        <v>530</v>
      </c>
      <c r="D11" s="21">
        <f t="shared" ref="D11:D13" si="6">C11-502.5</f>
        <v>27.5</v>
      </c>
      <c r="F11" s="20" t="s">
        <v>71</v>
      </c>
      <c r="G11" s="16">
        <v>470</v>
      </c>
      <c r="H11" s="21">
        <f t="shared" si="1"/>
        <v>-32.857143000000008</v>
      </c>
      <c r="J11" s="20" t="s">
        <v>103</v>
      </c>
      <c r="K11" s="16">
        <v>430</v>
      </c>
      <c r="L11" s="21">
        <f t="shared" si="2"/>
        <v>-72.857143000000008</v>
      </c>
      <c r="N11" s="20" t="s">
        <v>93</v>
      </c>
      <c r="O11" s="16">
        <v>490</v>
      </c>
      <c r="P11" s="21">
        <f t="shared" si="5"/>
        <v>-12.5</v>
      </c>
    </row>
    <row r="12" spans="2:20" ht="17" thickBot="1" x14ac:dyDescent="0.25">
      <c r="B12" s="20" t="s">
        <v>116</v>
      </c>
      <c r="C12" s="16">
        <v>430</v>
      </c>
      <c r="D12" s="21">
        <f t="shared" si="6"/>
        <v>-72.5</v>
      </c>
      <c r="F12" s="20" t="s">
        <v>73</v>
      </c>
      <c r="G12" s="16">
        <v>430</v>
      </c>
      <c r="H12" s="21">
        <f>G12-502.5</f>
        <v>-72.5</v>
      </c>
      <c r="J12" s="20" t="s">
        <v>104</v>
      </c>
      <c r="K12" s="16">
        <v>610</v>
      </c>
      <c r="L12" s="21">
        <f>K12-502.5</f>
        <v>107.5</v>
      </c>
      <c r="N12" s="22" t="s">
        <v>94</v>
      </c>
      <c r="O12" s="23">
        <v>520</v>
      </c>
      <c r="P12" s="24">
        <f t="shared" si="5"/>
        <v>17.5</v>
      </c>
    </row>
    <row r="13" spans="2:20" x14ac:dyDescent="0.2">
      <c r="B13" s="20" t="s">
        <v>117</v>
      </c>
      <c r="C13" s="16">
        <v>560</v>
      </c>
      <c r="D13" s="21">
        <f t="shared" si="6"/>
        <v>57.5</v>
      </c>
      <c r="F13" s="20" t="s">
        <v>75</v>
      </c>
      <c r="G13" s="16">
        <v>500</v>
      </c>
      <c r="H13" s="21">
        <f t="shared" ref="H13:H15" si="7">G13-502.5</f>
        <v>-2.5</v>
      </c>
      <c r="J13" s="20" t="s">
        <v>105</v>
      </c>
      <c r="K13" s="16">
        <v>410</v>
      </c>
      <c r="L13" s="21">
        <f t="shared" ref="L13:L15" si="8">K13-502.5</f>
        <v>-92.5</v>
      </c>
    </row>
    <row r="14" spans="2:20" x14ac:dyDescent="0.2">
      <c r="B14" s="20" t="s">
        <v>118</v>
      </c>
      <c r="C14" s="16">
        <v>310</v>
      </c>
      <c r="D14" s="21">
        <f>C14-362.5</f>
        <v>-52.5</v>
      </c>
      <c r="F14" s="20" t="s">
        <v>77</v>
      </c>
      <c r="G14" s="16">
        <v>520</v>
      </c>
      <c r="H14" s="21">
        <f t="shared" si="7"/>
        <v>17.5</v>
      </c>
      <c r="J14" s="20" t="s">
        <v>106</v>
      </c>
      <c r="K14" s="16">
        <v>470</v>
      </c>
      <c r="L14" s="21">
        <f t="shared" si="8"/>
        <v>-32.5</v>
      </c>
      <c r="O14" s="16" t="s">
        <v>76</v>
      </c>
      <c r="P14" s="16">
        <f>AVERAGE(P3:P12)</f>
        <v>16.357142799999998</v>
      </c>
    </row>
    <row r="15" spans="2:20" ht="17" thickBot="1" x14ac:dyDescent="0.25">
      <c r="B15" s="20" t="s">
        <v>119</v>
      </c>
      <c r="C15" s="16">
        <v>370</v>
      </c>
      <c r="D15" s="21">
        <f t="shared" ref="D15:D17" si="9">C15-362.5</f>
        <v>7.5</v>
      </c>
      <c r="F15" s="22" t="s">
        <v>79</v>
      </c>
      <c r="G15" s="23">
        <v>450</v>
      </c>
      <c r="H15" s="24">
        <f t="shared" si="7"/>
        <v>-52.5</v>
      </c>
      <c r="J15" s="22" t="s">
        <v>107</v>
      </c>
      <c r="K15" s="23">
        <v>510</v>
      </c>
      <c r="L15" s="24">
        <f t="shared" si="8"/>
        <v>7.5</v>
      </c>
      <c r="O15" s="16" t="s">
        <v>78</v>
      </c>
      <c r="P15" s="16">
        <f>_xlfn.T.TEST(D3:D13,P3:P12,2,2)</f>
        <v>0.55269955823044425</v>
      </c>
    </row>
    <row r="16" spans="2:20" x14ac:dyDescent="0.2">
      <c r="B16" s="20" t="s">
        <v>120</v>
      </c>
      <c r="C16" s="16">
        <v>470</v>
      </c>
      <c r="D16" s="21">
        <f t="shared" si="9"/>
        <v>107.5</v>
      </c>
    </row>
    <row r="17" spans="2:12" ht="17" thickBot="1" x14ac:dyDescent="0.25">
      <c r="B17" s="22" t="s">
        <v>121</v>
      </c>
      <c r="C17" s="23">
        <v>300</v>
      </c>
      <c r="D17" s="24">
        <f t="shared" si="9"/>
        <v>-62.5</v>
      </c>
      <c r="G17" s="16" t="s">
        <v>76</v>
      </c>
      <c r="H17" s="16">
        <f>AVERAGE(H3:H15)</f>
        <v>-26.593406692307699</v>
      </c>
      <c r="L17" s="16">
        <f>AVERAGE(L3:L15)</f>
        <v>-11.208791307692312</v>
      </c>
    </row>
    <row r="18" spans="2:12" x14ac:dyDescent="0.2">
      <c r="G18" s="16" t="s">
        <v>78</v>
      </c>
      <c r="H18" s="16">
        <f>_xlfn.T.TEST(D3:D13,H3:H15,2,2)</f>
        <v>0.19431481393876215</v>
      </c>
      <c r="K18" s="16" t="s">
        <v>78</v>
      </c>
      <c r="L18" s="16">
        <f>_xlfn.T.TEST(D3:D13,L3:L15,2,2)</f>
        <v>0.64873072521250918</v>
      </c>
    </row>
    <row r="19" spans="2:12" x14ac:dyDescent="0.2">
      <c r="C19" s="16" t="s">
        <v>76</v>
      </c>
      <c r="D19" s="16">
        <f>AVERAGE(D3:D17)</f>
        <v>-6.6666670287910765E-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D0C9A-CA57-864B-BBBD-CDD7AFE0C3BC}">
  <dimension ref="B2:S27"/>
  <sheetViews>
    <sheetView workbookViewId="0">
      <selection activeCell="J27" sqref="J27"/>
    </sheetView>
  </sheetViews>
  <sheetFormatPr baseColWidth="10" defaultRowHeight="16" x14ac:dyDescent="0.2"/>
  <cols>
    <col min="1" max="16384" width="10.83203125" style="25"/>
  </cols>
  <sheetData>
    <row r="2" spans="2:19" ht="17" thickBot="1" x14ac:dyDescent="0.25">
      <c r="B2" s="26" t="s">
        <v>14</v>
      </c>
      <c r="C2" s="2" t="s">
        <v>15</v>
      </c>
      <c r="D2" s="2" t="s">
        <v>16</v>
      </c>
      <c r="E2" s="2" t="s">
        <v>17</v>
      </c>
      <c r="F2" s="2" t="s">
        <v>18</v>
      </c>
      <c r="G2" s="2" t="s">
        <v>19</v>
      </c>
      <c r="H2" s="2" t="s">
        <v>20</v>
      </c>
      <c r="I2" s="2" t="s">
        <v>21</v>
      </c>
      <c r="J2" s="2" t="s">
        <v>22</v>
      </c>
      <c r="K2" s="2" t="s">
        <v>23</v>
      </c>
      <c r="L2" s="3" t="s">
        <v>24</v>
      </c>
      <c r="M2" s="3" t="s">
        <v>25</v>
      </c>
      <c r="N2" s="3" t="s">
        <v>26</v>
      </c>
      <c r="O2" s="3" t="s">
        <v>27</v>
      </c>
      <c r="P2" s="3" t="s">
        <v>28</v>
      </c>
      <c r="Q2" s="3" t="s">
        <v>29</v>
      </c>
      <c r="R2" s="3" t="s">
        <v>30</v>
      </c>
      <c r="S2" s="3" t="s">
        <v>31</v>
      </c>
    </row>
    <row r="3" spans="2:19" x14ac:dyDescent="0.2">
      <c r="B3" s="26">
        <v>-4</v>
      </c>
      <c r="C3" s="17">
        <v>15.446999999999999</v>
      </c>
      <c r="D3" s="18">
        <v>18.045999999999999</v>
      </c>
      <c r="E3" s="18">
        <v>23.518999999999998</v>
      </c>
      <c r="F3" s="18">
        <v>20.824999999999999</v>
      </c>
      <c r="G3" s="18">
        <v>12.196</v>
      </c>
      <c r="H3" s="18">
        <v>17.204999999999998</v>
      </c>
      <c r="I3" s="18">
        <v>7.7729999999999997</v>
      </c>
      <c r="J3" s="18">
        <v>18.829000000000001</v>
      </c>
      <c r="K3" s="19">
        <v>13.728999999999999</v>
      </c>
      <c r="L3" s="17">
        <v>16.52</v>
      </c>
      <c r="M3" s="18">
        <v>18.312000000000001</v>
      </c>
      <c r="N3" s="18">
        <v>15.510999999999999</v>
      </c>
      <c r="O3" s="18">
        <v>12.435</v>
      </c>
      <c r="P3" s="18">
        <v>21.209</v>
      </c>
      <c r="Q3" s="18">
        <v>16.876999999999999</v>
      </c>
      <c r="R3" s="18">
        <v>11.275</v>
      </c>
      <c r="S3" s="19">
        <v>9.7929999999999993</v>
      </c>
    </row>
    <row r="4" spans="2:19" x14ac:dyDescent="0.2">
      <c r="B4" s="26"/>
      <c r="C4" s="20">
        <v>11.632999999999999</v>
      </c>
      <c r="D4" s="26">
        <v>17.706</v>
      </c>
      <c r="E4" s="26">
        <v>20.332999999999998</v>
      </c>
      <c r="F4" s="26">
        <v>21.265000000000001</v>
      </c>
      <c r="G4" s="26">
        <v>10.781000000000001</v>
      </c>
      <c r="H4" s="26">
        <v>17.169</v>
      </c>
      <c r="I4" s="26">
        <v>9.1210000000000004</v>
      </c>
      <c r="J4" s="26">
        <v>18.417000000000002</v>
      </c>
      <c r="K4" s="21">
        <v>14.449</v>
      </c>
      <c r="L4" s="20">
        <v>17.065999999999999</v>
      </c>
      <c r="M4" s="26">
        <v>23.481000000000002</v>
      </c>
      <c r="N4" s="26">
        <v>13.236000000000001</v>
      </c>
      <c r="O4" s="26">
        <v>12.782</v>
      </c>
      <c r="P4" s="26">
        <v>24.280999999999999</v>
      </c>
      <c r="Q4" s="26">
        <v>13.11</v>
      </c>
      <c r="R4" s="26">
        <v>15.409000000000001</v>
      </c>
      <c r="S4" s="21">
        <v>9.0429999999999993</v>
      </c>
    </row>
    <row r="5" spans="2:19" x14ac:dyDescent="0.2">
      <c r="B5" s="26"/>
      <c r="C5" s="20">
        <v>11.430999999999999</v>
      </c>
      <c r="D5" s="26">
        <v>17.382000000000001</v>
      </c>
      <c r="E5" s="26">
        <v>19.600000000000001</v>
      </c>
      <c r="F5" s="26">
        <v>22.382000000000001</v>
      </c>
      <c r="G5" s="26">
        <v>11.507999999999999</v>
      </c>
      <c r="H5" s="26">
        <v>13.795999999999999</v>
      </c>
      <c r="I5" s="26">
        <v>10.58</v>
      </c>
      <c r="J5" s="26">
        <v>18.39</v>
      </c>
      <c r="K5" s="21">
        <v>11.621</v>
      </c>
      <c r="L5" s="20">
        <v>21.914999999999999</v>
      </c>
      <c r="M5" s="26">
        <v>18.745999999999999</v>
      </c>
      <c r="N5" s="26">
        <v>15.04</v>
      </c>
      <c r="O5" s="26">
        <v>13.284000000000001</v>
      </c>
      <c r="P5" s="26">
        <v>19.934000000000001</v>
      </c>
      <c r="Q5" s="26">
        <v>10.733000000000001</v>
      </c>
      <c r="R5" s="26">
        <v>12.544</v>
      </c>
      <c r="S5" s="21">
        <v>10.53</v>
      </c>
    </row>
    <row r="6" spans="2:19" x14ac:dyDescent="0.2">
      <c r="B6" s="26"/>
      <c r="C6" s="20">
        <v>20.376000000000001</v>
      </c>
      <c r="D6" s="26">
        <v>16.600000000000001</v>
      </c>
      <c r="E6" s="26">
        <v>20.923999999999999</v>
      </c>
      <c r="F6" s="26">
        <v>23.177</v>
      </c>
      <c r="G6" s="26">
        <v>12.696999999999999</v>
      </c>
      <c r="H6" s="26">
        <v>11.045999999999999</v>
      </c>
      <c r="I6" s="26">
        <v>10.023999999999999</v>
      </c>
      <c r="J6" s="26">
        <v>17.837</v>
      </c>
      <c r="K6" s="21">
        <v>11.221</v>
      </c>
      <c r="L6" s="20">
        <v>23.516999999999999</v>
      </c>
      <c r="M6" s="26">
        <v>16.411999999999999</v>
      </c>
      <c r="N6" s="26">
        <v>13.625</v>
      </c>
      <c r="O6" s="26">
        <v>11.484999999999999</v>
      </c>
      <c r="P6" s="26">
        <v>13.888999999999999</v>
      </c>
      <c r="Q6" s="26">
        <v>12.423999999999999</v>
      </c>
      <c r="R6" s="26">
        <v>11.629</v>
      </c>
      <c r="S6" s="21">
        <v>8.4149999999999991</v>
      </c>
    </row>
    <row r="7" spans="2:19" x14ac:dyDescent="0.2">
      <c r="B7" s="26"/>
      <c r="C7" s="20">
        <v>19.286999999999999</v>
      </c>
      <c r="D7" s="26">
        <v>22.071999999999999</v>
      </c>
      <c r="E7" s="26">
        <v>21.748999999999999</v>
      </c>
      <c r="F7" s="26">
        <v>23.297000000000001</v>
      </c>
      <c r="G7" s="26">
        <v>11.384</v>
      </c>
      <c r="H7" s="26">
        <v>13.614000000000001</v>
      </c>
      <c r="I7" s="26">
        <v>9.3780000000000001</v>
      </c>
      <c r="J7" s="26">
        <v>17.664000000000001</v>
      </c>
      <c r="K7" s="21">
        <v>12.932</v>
      </c>
      <c r="L7" s="20">
        <v>20.428000000000001</v>
      </c>
      <c r="M7" s="26">
        <v>18.047999999999998</v>
      </c>
      <c r="N7" s="26">
        <v>15.523999999999999</v>
      </c>
      <c r="O7" s="26">
        <v>10.151</v>
      </c>
      <c r="P7" s="26">
        <v>17.847999999999999</v>
      </c>
      <c r="Q7" s="26">
        <v>16.053000000000001</v>
      </c>
      <c r="R7" s="26">
        <v>14.47</v>
      </c>
      <c r="S7" s="21">
        <v>8.9380000000000006</v>
      </c>
    </row>
    <row r="8" spans="2:19" x14ac:dyDescent="0.2">
      <c r="B8" s="26"/>
      <c r="C8" s="20">
        <v>20.548999999999999</v>
      </c>
      <c r="D8" s="26">
        <v>22.545999999999999</v>
      </c>
      <c r="E8" s="26">
        <v>14.035</v>
      </c>
      <c r="F8" s="26">
        <v>23.231999999999999</v>
      </c>
      <c r="G8" s="26">
        <v>10.87</v>
      </c>
      <c r="H8" s="26">
        <v>9.7460000000000004</v>
      </c>
      <c r="I8" s="26">
        <v>11.531000000000001</v>
      </c>
      <c r="J8" s="26">
        <v>18.712</v>
      </c>
      <c r="K8" s="21">
        <v>11.919</v>
      </c>
      <c r="L8" s="20">
        <v>20.039000000000001</v>
      </c>
      <c r="M8" s="26">
        <v>19.495000000000001</v>
      </c>
      <c r="N8" s="26">
        <v>13.596</v>
      </c>
      <c r="O8" s="26">
        <v>11.146000000000001</v>
      </c>
      <c r="P8" s="26">
        <v>16.167999999999999</v>
      </c>
      <c r="Q8" s="26">
        <v>13.814</v>
      </c>
      <c r="R8" s="26">
        <v>14.464</v>
      </c>
      <c r="S8" s="21">
        <v>11.282999999999999</v>
      </c>
    </row>
    <row r="9" spans="2:19" x14ac:dyDescent="0.2">
      <c r="B9" s="26">
        <v>-3</v>
      </c>
      <c r="C9" s="20">
        <v>19.61</v>
      </c>
      <c r="D9" s="26">
        <v>19.625</v>
      </c>
      <c r="E9" s="26">
        <v>12.933999999999999</v>
      </c>
      <c r="F9" s="26">
        <v>22.716999999999999</v>
      </c>
      <c r="G9" s="26">
        <v>11.218999999999999</v>
      </c>
      <c r="H9" s="26">
        <v>10.218999999999999</v>
      </c>
      <c r="I9" s="26">
        <v>14.647</v>
      </c>
      <c r="J9" s="26">
        <v>20.079000000000001</v>
      </c>
      <c r="K9" s="21">
        <v>10.233000000000001</v>
      </c>
      <c r="L9" s="20">
        <v>19.196000000000002</v>
      </c>
      <c r="M9" s="26">
        <v>19.776</v>
      </c>
      <c r="N9" s="26">
        <v>16.268000000000001</v>
      </c>
      <c r="O9" s="26">
        <v>9.6920000000000002</v>
      </c>
      <c r="P9" s="26">
        <v>16.405000000000001</v>
      </c>
      <c r="Q9" s="26">
        <v>10.045</v>
      </c>
      <c r="R9" s="26">
        <v>10.8</v>
      </c>
      <c r="S9" s="21">
        <v>12.752000000000001</v>
      </c>
    </row>
    <row r="10" spans="2:19" x14ac:dyDescent="0.2">
      <c r="B10" s="26"/>
      <c r="C10" s="20">
        <v>19.600999999999999</v>
      </c>
      <c r="D10" s="26">
        <v>18.253</v>
      </c>
      <c r="E10" s="26">
        <v>15.752000000000001</v>
      </c>
      <c r="F10" s="26">
        <v>26.51</v>
      </c>
      <c r="G10" s="26">
        <v>16.888999999999999</v>
      </c>
      <c r="H10" s="26">
        <v>10.933</v>
      </c>
      <c r="I10" s="26">
        <v>13.67</v>
      </c>
      <c r="J10" s="26">
        <v>21.145</v>
      </c>
      <c r="K10" s="21">
        <v>11.673999999999999</v>
      </c>
      <c r="L10" s="20">
        <v>20.055</v>
      </c>
      <c r="M10" s="26">
        <v>21.184999999999999</v>
      </c>
      <c r="N10" s="26">
        <v>18.029</v>
      </c>
      <c r="O10" s="26">
        <v>10.483000000000001</v>
      </c>
      <c r="P10" s="26">
        <v>16.405000000000001</v>
      </c>
      <c r="Q10" s="26">
        <v>12.135999999999999</v>
      </c>
      <c r="R10" s="26">
        <v>11.064</v>
      </c>
      <c r="S10" s="21">
        <v>11.849</v>
      </c>
    </row>
    <row r="11" spans="2:19" x14ac:dyDescent="0.2">
      <c r="B11" s="26"/>
      <c r="C11" s="20">
        <v>15.653</v>
      </c>
      <c r="D11" s="26">
        <v>16.347000000000001</v>
      </c>
      <c r="E11" s="26">
        <v>12.125</v>
      </c>
      <c r="F11" s="26">
        <v>28.68</v>
      </c>
      <c r="G11" s="26">
        <v>18.265000000000001</v>
      </c>
      <c r="H11" s="26">
        <v>9.5519999999999996</v>
      </c>
      <c r="I11" s="26">
        <v>14.018000000000001</v>
      </c>
      <c r="J11" s="26">
        <v>21.516999999999999</v>
      </c>
      <c r="K11" s="21">
        <v>13.052</v>
      </c>
      <c r="L11" s="20">
        <v>20.684000000000001</v>
      </c>
      <c r="M11" s="26">
        <v>21.997</v>
      </c>
      <c r="N11" s="26">
        <v>16.462</v>
      </c>
      <c r="O11" s="26">
        <v>11.925000000000001</v>
      </c>
      <c r="P11" s="26">
        <v>13.191000000000001</v>
      </c>
      <c r="Q11" s="26">
        <v>13.984</v>
      </c>
      <c r="R11" s="26">
        <v>11.631</v>
      </c>
      <c r="S11" s="21">
        <v>11.87</v>
      </c>
    </row>
    <row r="12" spans="2:19" x14ac:dyDescent="0.2">
      <c r="B12" s="26"/>
      <c r="C12" s="20">
        <v>12.459</v>
      </c>
      <c r="D12" s="26">
        <v>15.757999999999999</v>
      </c>
      <c r="E12" s="26">
        <v>14.781000000000001</v>
      </c>
      <c r="F12" s="26">
        <v>28.196999999999999</v>
      </c>
      <c r="G12" s="26">
        <v>15.695</v>
      </c>
      <c r="H12" s="26">
        <v>8.8049999999999997</v>
      </c>
      <c r="I12" s="26">
        <v>13.866</v>
      </c>
      <c r="J12" s="26">
        <v>23.585999999999999</v>
      </c>
      <c r="K12" s="21">
        <v>14.141</v>
      </c>
      <c r="L12" s="20">
        <v>15.882</v>
      </c>
      <c r="M12" s="26">
        <v>15.773</v>
      </c>
      <c r="N12" s="26">
        <v>16.876999999999999</v>
      </c>
      <c r="O12" s="26">
        <v>10.907999999999999</v>
      </c>
      <c r="P12" s="26">
        <v>14.035</v>
      </c>
      <c r="Q12" s="26">
        <v>12.627000000000001</v>
      </c>
      <c r="R12" s="26">
        <v>11.26</v>
      </c>
      <c r="S12" s="21">
        <v>13.304</v>
      </c>
    </row>
    <row r="13" spans="2:19" x14ac:dyDescent="0.2">
      <c r="B13" s="26"/>
      <c r="C13" s="20">
        <v>11.43</v>
      </c>
      <c r="D13" s="26">
        <v>17.72</v>
      </c>
      <c r="E13" s="26">
        <v>17.326000000000001</v>
      </c>
      <c r="F13" s="26">
        <v>26.638999999999999</v>
      </c>
      <c r="G13" s="26">
        <v>11.773</v>
      </c>
      <c r="H13" s="26">
        <v>10.904999999999999</v>
      </c>
      <c r="I13" s="26">
        <v>16.818999999999999</v>
      </c>
      <c r="J13" s="26">
        <v>23.254999999999999</v>
      </c>
      <c r="K13" s="21">
        <v>13.047000000000001</v>
      </c>
      <c r="L13" s="20">
        <v>15.75</v>
      </c>
      <c r="M13" s="26">
        <v>22.914000000000001</v>
      </c>
      <c r="N13" s="26">
        <v>15.462</v>
      </c>
      <c r="O13" s="26">
        <v>11.303000000000001</v>
      </c>
      <c r="P13" s="26">
        <v>15.411</v>
      </c>
      <c r="Q13" s="26">
        <v>13.058</v>
      </c>
      <c r="R13" s="26">
        <v>10.225</v>
      </c>
      <c r="S13" s="21">
        <v>14.539</v>
      </c>
    </row>
    <row r="14" spans="2:19" x14ac:dyDescent="0.2">
      <c r="B14" s="26"/>
      <c r="C14" s="20">
        <v>7.8620000000000001</v>
      </c>
      <c r="D14" s="26">
        <v>16.081</v>
      </c>
      <c r="E14" s="26">
        <v>16.882000000000001</v>
      </c>
      <c r="F14" s="26">
        <v>24.006</v>
      </c>
      <c r="G14" s="26">
        <v>11.348000000000001</v>
      </c>
      <c r="H14" s="26">
        <v>15.462</v>
      </c>
      <c r="I14" s="26">
        <v>15.57</v>
      </c>
      <c r="J14" s="26">
        <v>22.959</v>
      </c>
      <c r="K14" s="21">
        <v>10.99</v>
      </c>
      <c r="L14" s="20">
        <v>11.795999999999999</v>
      </c>
      <c r="M14" s="26">
        <v>25.792999999999999</v>
      </c>
      <c r="N14" s="26">
        <v>16.317</v>
      </c>
      <c r="O14" s="26">
        <v>11.031000000000001</v>
      </c>
      <c r="P14" s="26">
        <v>17.167000000000002</v>
      </c>
      <c r="Q14" s="26">
        <v>9.7089999999999996</v>
      </c>
      <c r="R14" s="26">
        <v>9.2870000000000008</v>
      </c>
      <c r="S14" s="21">
        <v>18.805</v>
      </c>
    </row>
    <row r="15" spans="2:19" x14ac:dyDescent="0.2">
      <c r="B15" s="26">
        <v>-2</v>
      </c>
      <c r="C15" s="20">
        <v>8.2260000000000009</v>
      </c>
      <c r="D15" s="26">
        <v>14.44</v>
      </c>
      <c r="E15" s="26">
        <v>12.176</v>
      </c>
      <c r="F15" s="26">
        <v>21.88</v>
      </c>
      <c r="G15" s="26">
        <v>13.102</v>
      </c>
      <c r="H15" s="26">
        <v>9.5120000000000005</v>
      </c>
      <c r="I15" s="26">
        <v>14.3</v>
      </c>
      <c r="J15" s="26">
        <v>22.649000000000001</v>
      </c>
      <c r="K15" s="21">
        <v>12.034000000000001</v>
      </c>
      <c r="L15" s="20">
        <v>10.93</v>
      </c>
      <c r="M15" s="26">
        <v>20.050999999999998</v>
      </c>
      <c r="N15" s="26">
        <v>14.180999999999999</v>
      </c>
      <c r="O15" s="26">
        <v>10.077</v>
      </c>
      <c r="P15" s="26">
        <v>12.337999999999999</v>
      </c>
      <c r="Q15" s="26">
        <v>9.3629999999999995</v>
      </c>
      <c r="R15" s="26">
        <v>10.792</v>
      </c>
      <c r="S15" s="21">
        <v>21.298999999999999</v>
      </c>
    </row>
    <row r="16" spans="2:19" x14ac:dyDescent="0.2">
      <c r="B16" s="26"/>
      <c r="C16" s="20">
        <v>7.7210000000000001</v>
      </c>
      <c r="D16" s="26">
        <v>15.034000000000001</v>
      </c>
      <c r="E16" s="26">
        <v>13.29</v>
      </c>
      <c r="F16" s="26">
        <v>17.649999999999999</v>
      </c>
      <c r="G16" s="26">
        <v>13.656000000000001</v>
      </c>
      <c r="H16" s="26">
        <v>8.8049999999999997</v>
      </c>
      <c r="I16" s="26">
        <v>15.361000000000001</v>
      </c>
      <c r="J16" s="26">
        <v>22.834</v>
      </c>
      <c r="K16" s="21">
        <v>10.845000000000001</v>
      </c>
      <c r="L16" s="20">
        <v>10.907999999999999</v>
      </c>
      <c r="M16" s="26">
        <v>20.58</v>
      </c>
      <c r="N16" s="26">
        <v>14.997</v>
      </c>
      <c r="O16" s="26">
        <v>10.355</v>
      </c>
      <c r="P16" s="26">
        <v>12.292</v>
      </c>
      <c r="Q16" s="26">
        <v>8.1029999999999998</v>
      </c>
      <c r="R16" s="26">
        <v>11.292</v>
      </c>
      <c r="S16" s="21">
        <v>21.736999999999998</v>
      </c>
    </row>
    <row r="17" spans="2:19" x14ac:dyDescent="0.2">
      <c r="B17" s="26"/>
      <c r="C17" s="20">
        <v>7.9459999999999997</v>
      </c>
      <c r="D17" s="26">
        <v>15.196999999999999</v>
      </c>
      <c r="E17" s="26">
        <v>12.436999999999999</v>
      </c>
      <c r="F17" s="26">
        <v>16.521999999999998</v>
      </c>
      <c r="G17" s="26">
        <v>18.349</v>
      </c>
      <c r="H17" s="26">
        <v>9.7309999999999999</v>
      </c>
      <c r="I17" s="26">
        <v>14.292999999999999</v>
      </c>
      <c r="J17" s="26">
        <v>23.724</v>
      </c>
      <c r="K17" s="21">
        <v>13.023</v>
      </c>
      <c r="L17" s="20">
        <v>13.129</v>
      </c>
      <c r="M17" s="26">
        <v>14.852</v>
      </c>
      <c r="N17" s="26">
        <v>14.65</v>
      </c>
      <c r="O17" s="26">
        <v>9.218</v>
      </c>
      <c r="P17" s="26">
        <v>12.598000000000001</v>
      </c>
      <c r="Q17" s="26">
        <v>9.577</v>
      </c>
      <c r="R17" s="26">
        <v>9.3049999999999997</v>
      </c>
      <c r="S17" s="21">
        <v>21.327000000000002</v>
      </c>
    </row>
    <row r="18" spans="2:19" x14ac:dyDescent="0.2">
      <c r="B18" s="26"/>
      <c r="C18" s="20">
        <v>7.125</v>
      </c>
      <c r="D18" s="26">
        <v>16.638999999999999</v>
      </c>
      <c r="E18" s="26">
        <v>10.211</v>
      </c>
      <c r="F18" s="26">
        <v>13.381</v>
      </c>
      <c r="G18" s="26">
        <v>19.675999999999998</v>
      </c>
      <c r="H18" s="26">
        <v>9.08</v>
      </c>
      <c r="I18" s="26">
        <v>10.31</v>
      </c>
      <c r="J18" s="26">
        <v>23.963000000000001</v>
      </c>
      <c r="K18" s="21">
        <v>14.903</v>
      </c>
      <c r="L18" s="20">
        <v>10.071</v>
      </c>
      <c r="M18" s="26">
        <v>11.292</v>
      </c>
      <c r="N18" s="26">
        <v>13.236000000000001</v>
      </c>
      <c r="O18" s="26">
        <v>7.9409999999999998</v>
      </c>
      <c r="P18" s="26">
        <v>13.138999999999999</v>
      </c>
      <c r="Q18" s="26">
        <v>8.6319999999999997</v>
      </c>
      <c r="R18" s="26">
        <v>8.0939999999999994</v>
      </c>
      <c r="S18" s="21">
        <v>20.161000000000001</v>
      </c>
    </row>
    <row r="19" spans="2:19" x14ac:dyDescent="0.2">
      <c r="B19" s="26"/>
      <c r="C19" s="20">
        <v>8.0239999999999991</v>
      </c>
      <c r="D19" s="26">
        <v>14.327999999999999</v>
      </c>
      <c r="E19" s="26">
        <v>12.388</v>
      </c>
      <c r="F19" s="26">
        <v>13.473000000000001</v>
      </c>
      <c r="G19" s="26">
        <v>17.303000000000001</v>
      </c>
      <c r="H19" s="26">
        <v>8.4610000000000003</v>
      </c>
      <c r="I19" s="26">
        <v>8.7899999999999991</v>
      </c>
      <c r="J19" s="26">
        <v>22.364000000000001</v>
      </c>
      <c r="K19" s="21">
        <v>16.347000000000001</v>
      </c>
      <c r="L19" s="20">
        <v>10.071999999999999</v>
      </c>
      <c r="M19" s="26">
        <v>10.65</v>
      </c>
      <c r="N19" s="26">
        <v>13.356</v>
      </c>
      <c r="O19" s="26">
        <v>9.27</v>
      </c>
      <c r="P19" s="26">
        <v>12.627000000000001</v>
      </c>
      <c r="Q19" s="26">
        <v>10.385</v>
      </c>
      <c r="R19" s="26">
        <v>8.9329999999999998</v>
      </c>
      <c r="S19" s="21">
        <v>19.024000000000001</v>
      </c>
    </row>
    <row r="20" spans="2:19" x14ac:dyDescent="0.2">
      <c r="B20" s="26"/>
      <c r="C20" s="20">
        <v>7.1580000000000004</v>
      </c>
      <c r="D20" s="26">
        <v>13.442</v>
      </c>
      <c r="E20" s="26">
        <v>14.532999999999999</v>
      </c>
      <c r="F20" s="26">
        <v>15.246</v>
      </c>
      <c r="G20" s="26">
        <v>14.589</v>
      </c>
      <c r="H20" s="26">
        <v>8.4</v>
      </c>
      <c r="I20" s="26">
        <v>8.7189999999999994</v>
      </c>
      <c r="J20" s="26">
        <v>22.376999999999999</v>
      </c>
      <c r="K20" s="21">
        <v>13.114000000000001</v>
      </c>
      <c r="L20" s="20">
        <v>9.2170000000000005</v>
      </c>
      <c r="M20" s="26">
        <v>12.278</v>
      </c>
      <c r="N20" s="26">
        <v>14.044</v>
      </c>
      <c r="O20" s="26">
        <v>8.2289999999999992</v>
      </c>
      <c r="P20" s="26">
        <v>12.824999999999999</v>
      </c>
      <c r="Q20" s="26">
        <v>9.8320000000000007</v>
      </c>
      <c r="R20" s="26">
        <v>8.8019999999999996</v>
      </c>
      <c r="S20" s="21">
        <v>18.736999999999998</v>
      </c>
    </row>
    <row r="21" spans="2:19" x14ac:dyDescent="0.2">
      <c r="B21" s="26">
        <v>-1</v>
      </c>
      <c r="C21" s="20">
        <v>6.2149999999999999</v>
      </c>
      <c r="D21" s="26">
        <v>14.417</v>
      </c>
      <c r="E21" s="26">
        <v>9.7059999999999995</v>
      </c>
      <c r="F21" s="26">
        <v>13.242000000000001</v>
      </c>
      <c r="G21" s="26">
        <v>14.781000000000001</v>
      </c>
      <c r="H21" s="26">
        <v>6.8609999999999998</v>
      </c>
      <c r="I21" s="26">
        <v>12.365</v>
      </c>
      <c r="J21" s="26">
        <v>22.923999999999999</v>
      </c>
      <c r="K21" s="21">
        <v>15.016</v>
      </c>
      <c r="L21" s="20">
        <v>7.1760000000000002</v>
      </c>
      <c r="M21" s="26">
        <v>13.266999999999999</v>
      </c>
      <c r="N21" s="26">
        <v>16.96</v>
      </c>
      <c r="O21" s="26">
        <v>7.32</v>
      </c>
      <c r="P21" s="26">
        <v>10.085000000000001</v>
      </c>
      <c r="Q21" s="26">
        <v>8.3190000000000008</v>
      </c>
      <c r="R21" s="26">
        <v>8.2840000000000007</v>
      </c>
      <c r="S21" s="21">
        <v>18.018999999999998</v>
      </c>
    </row>
    <row r="22" spans="2:19" x14ac:dyDescent="0.2">
      <c r="B22" s="26"/>
      <c r="C22" s="20">
        <v>7.375</v>
      </c>
      <c r="D22" s="26">
        <v>13.398999999999999</v>
      </c>
      <c r="E22" s="26">
        <v>9.2729999999999997</v>
      </c>
      <c r="F22" s="26">
        <v>13.731</v>
      </c>
      <c r="G22" s="26">
        <v>17.507999999999999</v>
      </c>
      <c r="H22" s="26">
        <v>8.375</v>
      </c>
      <c r="I22" s="26">
        <v>12.211</v>
      </c>
      <c r="J22" s="26">
        <v>29.227</v>
      </c>
      <c r="K22" s="21">
        <v>16.341999999999999</v>
      </c>
      <c r="L22" s="20">
        <v>8.7370000000000001</v>
      </c>
      <c r="M22" s="26">
        <v>12.614000000000001</v>
      </c>
      <c r="N22" s="26">
        <v>17.928999999999998</v>
      </c>
      <c r="O22" s="26">
        <v>8.5269999999999992</v>
      </c>
      <c r="P22" s="26">
        <v>11.173</v>
      </c>
      <c r="Q22" s="26">
        <v>7.7530000000000001</v>
      </c>
      <c r="R22" s="26">
        <v>8.6920000000000002</v>
      </c>
      <c r="S22" s="21">
        <v>18.268000000000001</v>
      </c>
    </row>
    <row r="23" spans="2:19" x14ac:dyDescent="0.2">
      <c r="B23" s="26"/>
      <c r="C23" s="20">
        <v>7.9130000000000003</v>
      </c>
      <c r="D23" s="26">
        <v>13.967000000000001</v>
      </c>
      <c r="E23" s="26">
        <v>8.8840000000000003</v>
      </c>
      <c r="F23" s="26">
        <v>14.041</v>
      </c>
      <c r="G23" s="26">
        <v>21.867000000000001</v>
      </c>
      <c r="H23" s="26">
        <v>10.464</v>
      </c>
      <c r="I23" s="26">
        <v>21.994</v>
      </c>
      <c r="J23" s="26">
        <v>30.257999999999999</v>
      </c>
      <c r="K23" s="21">
        <v>18.123999999999999</v>
      </c>
      <c r="L23" s="20">
        <v>9.4</v>
      </c>
      <c r="M23" s="26">
        <v>13.446999999999999</v>
      </c>
      <c r="N23" s="26">
        <v>12.823</v>
      </c>
      <c r="O23" s="26">
        <v>7.1539999999999999</v>
      </c>
      <c r="P23" s="26">
        <v>9.1039999999999992</v>
      </c>
      <c r="Q23" s="26">
        <v>8.4320000000000004</v>
      </c>
      <c r="R23" s="26">
        <v>11.628</v>
      </c>
      <c r="S23" s="21">
        <v>18.489000000000001</v>
      </c>
    </row>
    <row r="24" spans="2:19" x14ac:dyDescent="0.2">
      <c r="B24" s="26"/>
      <c r="C24" s="20">
        <v>6.1349999999999998</v>
      </c>
      <c r="D24" s="26">
        <v>12.938000000000001</v>
      </c>
      <c r="E24" s="26">
        <v>8.2509999999999994</v>
      </c>
      <c r="F24" s="26">
        <v>19.879000000000001</v>
      </c>
      <c r="G24" s="26">
        <v>23.838000000000001</v>
      </c>
      <c r="H24" s="26">
        <v>8.5990000000000002</v>
      </c>
      <c r="I24" s="26">
        <v>29.548999999999999</v>
      </c>
      <c r="J24" s="26">
        <v>36.008000000000003</v>
      </c>
      <c r="K24" s="21">
        <v>20.11</v>
      </c>
      <c r="L24" s="20">
        <v>8.0630000000000006</v>
      </c>
      <c r="M24" s="26">
        <v>12.215999999999999</v>
      </c>
      <c r="N24" s="26">
        <v>9.4879999999999995</v>
      </c>
      <c r="O24" s="26">
        <v>7.5090000000000003</v>
      </c>
      <c r="P24" s="26">
        <v>7.758</v>
      </c>
      <c r="Q24" s="26">
        <v>8.8170000000000002</v>
      </c>
      <c r="R24" s="26">
        <v>11.548</v>
      </c>
      <c r="S24" s="21">
        <v>21.515999999999998</v>
      </c>
    </row>
    <row r="25" spans="2:19" x14ac:dyDescent="0.2">
      <c r="B25" s="26"/>
      <c r="C25" s="20">
        <v>9.7010000000000005</v>
      </c>
      <c r="D25" s="26">
        <v>12.252000000000001</v>
      </c>
      <c r="E25" s="26">
        <v>36.497999999999998</v>
      </c>
      <c r="F25" s="26">
        <v>31.52</v>
      </c>
      <c r="G25" s="26">
        <v>39.070999999999998</v>
      </c>
      <c r="H25" s="26">
        <v>8.8260000000000005</v>
      </c>
      <c r="I25" s="26">
        <v>34.276000000000003</v>
      </c>
      <c r="J25" s="26">
        <v>37.204000000000001</v>
      </c>
      <c r="K25" s="21">
        <v>30.053999999999998</v>
      </c>
      <c r="L25" s="20">
        <v>10.351000000000001</v>
      </c>
      <c r="M25" s="26">
        <v>10.695</v>
      </c>
      <c r="N25" s="26">
        <v>24.126000000000001</v>
      </c>
      <c r="O25" s="26">
        <v>7.5369999999999999</v>
      </c>
      <c r="P25" s="26">
        <v>17.809000000000001</v>
      </c>
      <c r="Q25" s="26">
        <v>32.091999999999999</v>
      </c>
      <c r="R25" s="26">
        <v>12.468999999999999</v>
      </c>
      <c r="S25" s="21">
        <v>23.518000000000001</v>
      </c>
    </row>
    <row r="26" spans="2:19" x14ac:dyDescent="0.2">
      <c r="B26" s="26"/>
      <c r="C26" s="20">
        <v>28.24</v>
      </c>
      <c r="D26" s="26">
        <v>34.009</v>
      </c>
      <c r="E26" s="26">
        <v>40.408000000000001</v>
      </c>
      <c r="F26" s="26">
        <v>33.040999999999997</v>
      </c>
      <c r="G26" s="26">
        <v>43.807000000000002</v>
      </c>
      <c r="H26" s="26">
        <v>23.555</v>
      </c>
      <c r="I26" s="26">
        <v>36.795999999999999</v>
      </c>
      <c r="J26" s="26">
        <v>37.965000000000003</v>
      </c>
      <c r="K26" s="21">
        <v>36.158000000000001</v>
      </c>
      <c r="L26" s="20">
        <v>25.625</v>
      </c>
      <c r="M26" s="26">
        <v>29.584</v>
      </c>
      <c r="N26" s="26">
        <v>39.173999999999999</v>
      </c>
      <c r="O26" s="26">
        <v>12.875999999999999</v>
      </c>
      <c r="P26" s="26">
        <v>41.17</v>
      </c>
      <c r="Q26" s="26">
        <v>38.533000000000001</v>
      </c>
      <c r="R26" s="26">
        <v>25.506</v>
      </c>
      <c r="S26" s="21">
        <v>31.849</v>
      </c>
    </row>
    <row r="27" spans="2:19" ht="17" thickBot="1" x14ac:dyDescent="0.25">
      <c r="B27" s="26">
        <v>0</v>
      </c>
      <c r="C27" s="22">
        <v>35.151000000000003</v>
      </c>
      <c r="D27" s="23">
        <v>29.853999999999999</v>
      </c>
      <c r="E27" s="23">
        <v>40.908000000000001</v>
      </c>
      <c r="F27" s="23">
        <v>37.063000000000002</v>
      </c>
      <c r="G27" s="23">
        <v>43.442999999999998</v>
      </c>
      <c r="H27" s="23">
        <v>37.543999999999997</v>
      </c>
      <c r="I27" s="23">
        <v>38.295000000000002</v>
      </c>
      <c r="J27" s="23">
        <v>40.170999999999999</v>
      </c>
      <c r="K27" s="24">
        <v>37.709000000000003</v>
      </c>
      <c r="L27" s="22">
        <v>36.899000000000001</v>
      </c>
      <c r="M27" s="23">
        <v>36.542000000000002</v>
      </c>
      <c r="N27" s="23">
        <v>37.722999999999999</v>
      </c>
      <c r="O27" s="23">
        <v>33.372</v>
      </c>
      <c r="P27" s="23">
        <v>45.063000000000002</v>
      </c>
      <c r="Q27" s="23">
        <v>36.323999999999998</v>
      </c>
      <c r="R27" s="23">
        <v>36.338999999999999</v>
      </c>
      <c r="S27" s="24">
        <v>35.43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DF1C8-D643-F247-9779-886123F3A474}">
  <dimension ref="B2:S27"/>
  <sheetViews>
    <sheetView workbookViewId="0">
      <selection activeCell="K31" sqref="K31"/>
    </sheetView>
  </sheetViews>
  <sheetFormatPr baseColWidth="10" defaultRowHeight="16" x14ac:dyDescent="0.2"/>
  <cols>
    <col min="1" max="16384" width="10.83203125" style="1"/>
  </cols>
  <sheetData>
    <row r="2" spans="2:19" ht="17" thickBot="1" x14ac:dyDescent="0.25">
      <c r="B2" s="26" t="s">
        <v>14</v>
      </c>
      <c r="C2" s="2" t="s">
        <v>15</v>
      </c>
      <c r="D2" s="2" t="s">
        <v>16</v>
      </c>
      <c r="E2" s="2" t="s">
        <v>17</v>
      </c>
      <c r="F2" s="2" t="s">
        <v>18</v>
      </c>
      <c r="G2" s="2" t="s">
        <v>19</v>
      </c>
      <c r="H2" s="2" t="s">
        <v>20</v>
      </c>
      <c r="I2" s="2" t="s">
        <v>21</v>
      </c>
      <c r="J2" s="2" t="s">
        <v>22</v>
      </c>
      <c r="K2" s="2" t="s">
        <v>23</v>
      </c>
      <c r="L2" s="3" t="s">
        <v>34</v>
      </c>
      <c r="M2" s="3" t="s">
        <v>35</v>
      </c>
      <c r="N2" s="3" t="s">
        <v>36</v>
      </c>
      <c r="O2" s="3" t="s">
        <v>37</v>
      </c>
      <c r="P2" s="3" t="s">
        <v>38</v>
      </c>
      <c r="Q2" s="3" t="s">
        <v>39</v>
      </c>
      <c r="R2" s="3" t="s">
        <v>40</v>
      </c>
      <c r="S2" s="3" t="s">
        <v>41</v>
      </c>
    </row>
    <row r="3" spans="2:19" x14ac:dyDescent="0.2">
      <c r="B3" s="26">
        <v>-4</v>
      </c>
      <c r="C3" s="17">
        <v>15.446999999999999</v>
      </c>
      <c r="D3" s="18">
        <v>18.045999999999999</v>
      </c>
      <c r="E3" s="18">
        <v>23.518999999999998</v>
      </c>
      <c r="F3" s="18">
        <v>20.824999999999999</v>
      </c>
      <c r="G3" s="18">
        <v>12.196</v>
      </c>
      <c r="H3" s="18">
        <v>17.204999999999998</v>
      </c>
      <c r="I3" s="18">
        <v>7.7729999999999997</v>
      </c>
      <c r="J3" s="18">
        <v>18.829000000000001</v>
      </c>
      <c r="K3" s="19">
        <v>13.728999999999999</v>
      </c>
      <c r="L3" s="4">
        <v>20.263000000000002</v>
      </c>
      <c r="M3" s="5">
        <v>16.731000000000002</v>
      </c>
      <c r="N3" s="5">
        <v>17.652000000000001</v>
      </c>
      <c r="O3" s="5">
        <v>13.083</v>
      </c>
      <c r="P3" s="5">
        <v>15.826000000000001</v>
      </c>
      <c r="Q3" s="5">
        <v>12.282</v>
      </c>
      <c r="R3" s="5">
        <v>20.931000000000001</v>
      </c>
      <c r="S3" s="6">
        <v>17.605</v>
      </c>
    </row>
    <row r="4" spans="2:19" x14ac:dyDescent="0.2">
      <c r="B4" s="26"/>
      <c r="C4" s="20">
        <v>11.632999999999999</v>
      </c>
      <c r="D4" s="26">
        <v>17.706</v>
      </c>
      <c r="E4" s="26">
        <v>20.332999999999998</v>
      </c>
      <c r="F4" s="26">
        <v>21.265000000000001</v>
      </c>
      <c r="G4" s="26">
        <v>10.781000000000001</v>
      </c>
      <c r="H4" s="26">
        <v>17.169</v>
      </c>
      <c r="I4" s="26">
        <v>9.1210000000000004</v>
      </c>
      <c r="J4" s="26">
        <v>18.417000000000002</v>
      </c>
      <c r="K4" s="21">
        <v>14.449</v>
      </c>
      <c r="L4" s="7">
        <v>21.638000000000002</v>
      </c>
      <c r="M4" s="8">
        <v>18.414999999999999</v>
      </c>
      <c r="N4" s="8">
        <v>17.77</v>
      </c>
      <c r="O4" s="8">
        <v>13.404999999999999</v>
      </c>
      <c r="P4" s="8">
        <v>19.718</v>
      </c>
      <c r="Q4" s="8">
        <v>13.85</v>
      </c>
      <c r="R4" s="8">
        <v>19.312000000000001</v>
      </c>
      <c r="S4" s="9">
        <v>16.306999999999999</v>
      </c>
    </row>
    <row r="5" spans="2:19" x14ac:dyDescent="0.2">
      <c r="B5" s="26"/>
      <c r="C5" s="20">
        <v>11.430999999999999</v>
      </c>
      <c r="D5" s="26">
        <v>17.382000000000001</v>
      </c>
      <c r="E5" s="26">
        <v>19.600000000000001</v>
      </c>
      <c r="F5" s="26">
        <v>22.382000000000001</v>
      </c>
      <c r="G5" s="26">
        <v>11.507999999999999</v>
      </c>
      <c r="H5" s="26">
        <v>13.795999999999999</v>
      </c>
      <c r="I5" s="26">
        <v>10.58</v>
      </c>
      <c r="J5" s="26">
        <v>18.39</v>
      </c>
      <c r="K5" s="21">
        <v>11.621</v>
      </c>
      <c r="L5" s="7">
        <v>18.936</v>
      </c>
      <c r="M5" s="8">
        <v>20.686</v>
      </c>
      <c r="N5" s="8">
        <v>18.096</v>
      </c>
      <c r="O5" s="8">
        <v>13.984</v>
      </c>
      <c r="P5" s="8">
        <v>11.334</v>
      </c>
      <c r="Q5" s="8">
        <v>17.798999999999999</v>
      </c>
      <c r="R5" s="8">
        <v>17.68</v>
      </c>
      <c r="S5" s="9">
        <v>16.132999999999999</v>
      </c>
    </row>
    <row r="6" spans="2:19" x14ac:dyDescent="0.2">
      <c r="B6" s="26"/>
      <c r="C6" s="20">
        <v>20.376000000000001</v>
      </c>
      <c r="D6" s="26">
        <v>16.600000000000001</v>
      </c>
      <c r="E6" s="26">
        <v>20.923999999999999</v>
      </c>
      <c r="F6" s="26">
        <v>23.177</v>
      </c>
      <c r="G6" s="26">
        <v>12.696999999999999</v>
      </c>
      <c r="H6" s="26">
        <v>11.045999999999999</v>
      </c>
      <c r="I6" s="26">
        <v>10.023999999999999</v>
      </c>
      <c r="J6" s="26">
        <v>17.837</v>
      </c>
      <c r="K6" s="21">
        <v>11.221</v>
      </c>
      <c r="L6" s="7">
        <v>22.109000000000002</v>
      </c>
      <c r="M6" s="8">
        <v>21.859000000000002</v>
      </c>
      <c r="N6" s="8">
        <v>16.129000000000001</v>
      </c>
      <c r="O6" s="8">
        <v>14.523</v>
      </c>
      <c r="P6" s="8">
        <v>9.0259999999999998</v>
      </c>
      <c r="Q6" s="8">
        <v>17.809999999999999</v>
      </c>
      <c r="R6" s="8">
        <v>15.94</v>
      </c>
      <c r="S6" s="9">
        <v>16.198</v>
      </c>
    </row>
    <row r="7" spans="2:19" x14ac:dyDescent="0.2">
      <c r="B7" s="26"/>
      <c r="C7" s="20">
        <v>19.286999999999999</v>
      </c>
      <c r="D7" s="26">
        <v>22.071999999999999</v>
      </c>
      <c r="E7" s="26">
        <v>21.748999999999999</v>
      </c>
      <c r="F7" s="26">
        <v>23.297000000000001</v>
      </c>
      <c r="G7" s="26">
        <v>11.384</v>
      </c>
      <c r="H7" s="26">
        <v>13.614000000000001</v>
      </c>
      <c r="I7" s="26">
        <v>9.3780000000000001</v>
      </c>
      <c r="J7" s="26">
        <v>17.664000000000001</v>
      </c>
      <c r="K7" s="21">
        <v>12.932</v>
      </c>
      <c r="L7" s="7">
        <v>29.111000000000001</v>
      </c>
      <c r="M7" s="8">
        <v>13.519</v>
      </c>
      <c r="N7" s="8">
        <v>13.332000000000001</v>
      </c>
      <c r="O7" s="8">
        <v>12.598000000000001</v>
      </c>
      <c r="P7" s="8">
        <v>11.535</v>
      </c>
      <c r="Q7" s="8">
        <v>13.103</v>
      </c>
      <c r="R7" s="8">
        <v>12.117000000000001</v>
      </c>
      <c r="S7" s="9">
        <v>17.302</v>
      </c>
    </row>
    <row r="8" spans="2:19" x14ac:dyDescent="0.2">
      <c r="B8" s="26"/>
      <c r="C8" s="20">
        <v>20.548999999999999</v>
      </c>
      <c r="D8" s="26">
        <v>22.545999999999999</v>
      </c>
      <c r="E8" s="26">
        <v>14.035</v>
      </c>
      <c r="F8" s="26">
        <v>23.231999999999999</v>
      </c>
      <c r="G8" s="26">
        <v>10.87</v>
      </c>
      <c r="H8" s="26">
        <v>9.7460000000000004</v>
      </c>
      <c r="I8" s="26">
        <v>11.531000000000001</v>
      </c>
      <c r="J8" s="26">
        <v>18.712</v>
      </c>
      <c r="K8" s="21">
        <v>11.919</v>
      </c>
      <c r="L8" s="7">
        <v>16.696000000000002</v>
      </c>
      <c r="M8" s="8">
        <v>15.388999999999999</v>
      </c>
      <c r="N8" s="8">
        <v>12.938000000000001</v>
      </c>
      <c r="O8" s="8">
        <v>13.904999999999999</v>
      </c>
      <c r="P8" s="8">
        <v>12.166</v>
      </c>
      <c r="Q8" s="8">
        <v>11.884</v>
      </c>
      <c r="R8" s="8">
        <v>10.462999999999999</v>
      </c>
      <c r="S8" s="9">
        <v>19.515000000000001</v>
      </c>
    </row>
    <row r="9" spans="2:19" x14ac:dyDescent="0.2">
      <c r="B9" s="26">
        <v>-3</v>
      </c>
      <c r="C9" s="20">
        <v>19.61</v>
      </c>
      <c r="D9" s="26">
        <v>19.625</v>
      </c>
      <c r="E9" s="26">
        <v>12.933999999999999</v>
      </c>
      <c r="F9" s="26">
        <v>22.716999999999999</v>
      </c>
      <c r="G9" s="26">
        <v>11.218999999999999</v>
      </c>
      <c r="H9" s="26">
        <v>10.218999999999999</v>
      </c>
      <c r="I9" s="26">
        <v>14.647</v>
      </c>
      <c r="J9" s="26">
        <v>20.079000000000001</v>
      </c>
      <c r="K9" s="21">
        <v>10.233000000000001</v>
      </c>
      <c r="L9" s="7">
        <v>15.339</v>
      </c>
      <c r="M9" s="8">
        <v>16.411999999999999</v>
      </c>
      <c r="N9" s="8">
        <v>14.473000000000001</v>
      </c>
      <c r="O9" s="8">
        <v>13.856999999999999</v>
      </c>
      <c r="P9" s="8">
        <v>11.552</v>
      </c>
      <c r="Q9" s="8">
        <v>17.652000000000001</v>
      </c>
      <c r="R9" s="8">
        <v>11.247999999999999</v>
      </c>
      <c r="S9" s="9">
        <v>21.181000000000001</v>
      </c>
    </row>
    <row r="10" spans="2:19" x14ac:dyDescent="0.2">
      <c r="B10" s="26"/>
      <c r="C10" s="20">
        <v>19.600999999999999</v>
      </c>
      <c r="D10" s="26">
        <v>18.253</v>
      </c>
      <c r="E10" s="26">
        <v>15.752000000000001</v>
      </c>
      <c r="F10" s="26">
        <v>26.51</v>
      </c>
      <c r="G10" s="26">
        <v>16.888999999999999</v>
      </c>
      <c r="H10" s="26">
        <v>10.933</v>
      </c>
      <c r="I10" s="26">
        <v>13.67</v>
      </c>
      <c r="J10" s="26">
        <v>21.145</v>
      </c>
      <c r="K10" s="21">
        <v>11.673999999999999</v>
      </c>
      <c r="L10" s="7">
        <v>17.132000000000001</v>
      </c>
      <c r="M10" s="8">
        <v>14.356</v>
      </c>
      <c r="N10" s="8">
        <v>17.288</v>
      </c>
      <c r="O10" s="8">
        <v>20.545000000000002</v>
      </c>
      <c r="P10" s="8">
        <v>11.051</v>
      </c>
      <c r="Q10" s="8">
        <v>15.757999999999999</v>
      </c>
      <c r="R10" s="8">
        <v>10.766</v>
      </c>
      <c r="S10" s="9">
        <v>26.266999999999999</v>
      </c>
    </row>
    <row r="11" spans="2:19" x14ac:dyDescent="0.2">
      <c r="B11" s="26"/>
      <c r="C11" s="20">
        <v>15.653</v>
      </c>
      <c r="D11" s="26">
        <v>16.347000000000001</v>
      </c>
      <c r="E11" s="26">
        <v>12.125</v>
      </c>
      <c r="F11" s="26">
        <v>28.68</v>
      </c>
      <c r="G11" s="26">
        <v>18.265000000000001</v>
      </c>
      <c r="H11" s="26">
        <v>9.5519999999999996</v>
      </c>
      <c r="I11" s="26">
        <v>14.018000000000001</v>
      </c>
      <c r="J11" s="26">
        <v>21.516999999999999</v>
      </c>
      <c r="K11" s="21">
        <v>13.052</v>
      </c>
      <c r="L11" s="7">
        <v>18.251000000000001</v>
      </c>
      <c r="M11" s="8">
        <v>15.141</v>
      </c>
      <c r="N11" s="8">
        <v>16.288</v>
      </c>
      <c r="O11" s="8">
        <v>15.141</v>
      </c>
      <c r="P11" s="8">
        <v>11.484999999999999</v>
      </c>
      <c r="Q11" s="8">
        <v>11.827</v>
      </c>
      <c r="R11" s="8">
        <v>9.7970000000000006</v>
      </c>
      <c r="S11" s="9">
        <v>24.353000000000002</v>
      </c>
    </row>
    <row r="12" spans="2:19" x14ac:dyDescent="0.2">
      <c r="B12" s="26"/>
      <c r="C12" s="20">
        <v>12.459</v>
      </c>
      <c r="D12" s="26">
        <v>15.757999999999999</v>
      </c>
      <c r="E12" s="26">
        <v>14.781000000000001</v>
      </c>
      <c r="F12" s="26">
        <v>28.196999999999999</v>
      </c>
      <c r="G12" s="26">
        <v>15.695</v>
      </c>
      <c r="H12" s="26">
        <v>8.8049999999999997</v>
      </c>
      <c r="I12" s="26">
        <v>13.866</v>
      </c>
      <c r="J12" s="26">
        <v>23.585999999999999</v>
      </c>
      <c r="K12" s="21">
        <v>14.141</v>
      </c>
      <c r="L12" s="7">
        <v>10.875</v>
      </c>
      <c r="M12" s="8">
        <v>14.904999999999999</v>
      </c>
      <c r="N12" s="8">
        <v>12.281000000000001</v>
      </c>
      <c r="O12" s="8">
        <v>15.420999999999999</v>
      </c>
      <c r="P12" s="8">
        <v>11.680999999999999</v>
      </c>
      <c r="Q12" s="8">
        <v>12.255000000000001</v>
      </c>
      <c r="R12" s="8">
        <v>10.614000000000001</v>
      </c>
      <c r="S12" s="9">
        <v>23.488</v>
      </c>
    </row>
    <row r="13" spans="2:19" x14ac:dyDescent="0.2">
      <c r="B13" s="26"/>
      <c r="C13" s="20">
        <v>11.43</v>
      </c>
      <c r="D13" s="26">
        <v>17.72</v>
      </c>
      <c r="E13" s="26">
        <v>17.326000000000001</v>
      </c>
      <c r="F13" s="26">
        <v>26.638999999999999</v>
      </c>
      <c r="G13" s="26">
        <v>11.773</v>
      </c>
      <c r="H13" s="26">
        <v>10.904999999999999</v>
      </c>
      <c r="I13" s="26">
        <v>16.818999999999999</v>
      </c>
      <c r="J13" s="26">
        <v>23.254999999999999</v>
      </c>
      <c r="K13" s="21">
        <v>13.047000000000001</v>
      </c>
      <c r="L13" s="7">
        <v>14.94</v>
      </c>
      <c r="M13" s="8">
        <v>12.627000000000001</v>
      </c>
      <c r="N13" s="8">
        <v>13.67</v>
      </c>
      <c r="O13" s="8">
        <v>14.846</v>
      </c>
      <c r="P13" s="8">
        <v>10.609</v>
      </c>
      <c r="Q13" s="8">
        <v>12.593</v>
      </c>
      <c r="R13" s="8">
        <v>12.311999999999999</v>
      </c>
      <c r="S13" s="9">
        <v>20.972000000000001</v>
      </c>
    </row>
    <row r="14" spans="2:19" x14ac:dyDescent="0.2">
      <c r="B14" s="26"/>
      <c r="C14" s="20">
        <v>7.8620000000000001</v>
      </c>
      <c r="D14" s="26">
        <v>16.081</v>
      </c>
      <c r="E14" s="26">
        <v>16.882000000000001</v>
      </c>
      <c r="F14" s="26">
        <v>24.006</v>
      </c>
      <c r="G14" s="26">
        <v>11.348000000000001</v>
      </c>
      <c r="H14" s="26">
        <v>15.462</v>
      </c>
      <c r="I14" s="26">
        <v>15.57</v>
      </c>
      <c r="J14" s="26">
        <v>22.959</v>
      </c>
      <c r="K14" s="21">
        <v>10.99</v>
      </c>
      <c r="L14" s="7">
        <v>15.718999999999999</v>
      </c>
      <c r="M14" s="8">
        <v>8.8840000000000003</v>
      </c>
      <c r="N14" s="8">
        <v>10.385</v>
      </c>
      <c r="O14" s="8">
        <v>13.035</v>
      </c>
      <c r="P14" s="8">
        <v>10.749000000000001</v>
      </c>
      <c r="Q14" s="8">
        <v>16.352</v>
      </c>
      <c r="R14" s="8">
        <v>10.635</v>
      </c>
      <c r="S14" s="9">
        <v>20.417000000000002</v>
      </c>
    </row>
    <row r="15" spans="2:19" x14ac:dyDescent="0.2">
      <c r="B15" s="26">
        <v>-2</v>
      </c>
      <c r="C15" s="20">
        <v>8.2260000000000009</v>
      </c>
      <c r="D15" s="26">
        <v>14.44</v>
      </c>
      <c r="E15" s="26">
        <v>12.176</v>
      </c>
      <c r="F15" s="26">
        <v>21.88</v>
      </c>
      <c r="G15" s="26">
        <v>13.102</v>
      </c>
      <c r="H15" s="26">
        <v>9.5120000000000005</v>
      </c>
      <c r="I15" s="26">
        <v>14.3</v>
      </c>
      <c r="J15" s="26">
        <v>22.649000000000001</v>
      </c>
      <c r="K15" s="21">
        <v>12.034000000000001</v>
      </c>
      <c r="L15" s="7">
        <v>20.497</v>
      </c>
      <c r="M15" s="8">
        <v>9.4280000000000008</v>
      </c>
      <c r="N15" s="8">
        <v>12.036</v>
      </c>
      <c r="O15" s="8">
        <v>13.772</v>
      </c>
      <c r="P15" s="8">
        <v>12.673999999999999</v>
      </c>
      <c r="Q15" s="8">
        <v>19.09</v>
      </c>
      <c r="R15" s="8">
        <v>10.82</v>
      </c>
      <c r="S15" s="9">
        <v>18.404</v>
      </c>
    </row>
    <row r="16" spans="2:19" x14ac:dyDescent="0.2">
      <c r="B16" s="26"/>
      <c r="C16" s="20">
        <v>7.7210000000000001</v>
      </c>
      <c r="D16" s="26">
        <v>15.034000000000001</v>
      </c>
      <c r="E16" s="26">
        <v>13.29</v>
      </c>
      <c r="F16" s="26">
        <v>17.649999999999999</v>
      </c>
      <c r="G16" s="26">
        <v>13.656000000000001</v>
      </c>
      <c r="H16" s="26">
        <v>8.8049999999999997</v>
      </c>
      <c r="I16" s="26">
        <v>15.361000000000001</v>
      </c>
      <c r="J16" s="26">
        <v>22.834</v>
      </c>
      <c r="K16" s="21">
        <v>10.845000000000001</v>
      </c>
      <c r="L16" s="7">
        <v>11.608000000000001</v>
      </c>
      <c r="M16" s="8">
        <v>10.718</v>
      </c>
      <c r="N16" s="8">
        <v>11.231999999999999</v>
      </c>
      <c r="O16" s="8">
        <v>12.252000000000001</v>
      </c>
      <c r="P16" s="8">
        <v>12.872999999999999</v>
      </c>
      <c r="Q16" s="8">
        <v>22.423999999999999</v>
      </c>
      <c r="R16" s="8">
        <v>11.362</v>
      </c>
      <c r="S16" s="9">
        <v>17.207999999999998</v>
      </c>
    </row>
    <row r="17" spans="2:19" x14ac:dyDescent="0.2">
      <c r="B17" s="26"/>
      <c r="C17" s="20">
        <v>7.9459999999999997</v>
      </c>
      <c r="D17" s="26">
        <v>15.196999999999999</v>
      </c>
      <c r="E17" s="26">
        <v>12.436999999999999</v>
      </c>
      <c r="F17" s="26">
        <v>16.521999999999998</v>
      </c>
      <c r="G17" s="26">
        <v>18.349</v>
      </c>
      <c r="H17" s="26">
        <v>9.7309999999999999</v>
      </c>
      <c r="I17" s="26">
        <v>14.292999999999999</v>
      </c>
      <c r="J17" s="26">
        <v>23.724</v>
      </c>
      <c r="K17" s="21">
        <v>13.023</v>
      </c>
      <c r="L17" s="7">
        <v>8.4290000000000003</v>
      </c>
      <c r="M17" s="8">
        <v>11.083</v>
      </c>
      <c r="N17" s="8">
        <v>12.343</v>
      </c>
      <c r="O17" s="8">
        <v>12.863</v>
      </c>
      <c r="P17" s="8">
        <v>9.8279999999999994</v>
      </c>
      <c r="Q17" s="8">
        <v>20.827999999999999</v>
      </c>
      <c r="R17" s="8">
        <v>9.6059999999999999</v>
      </c>
      <c r="S17" s="9">
        <v>14.94</v>
      </c>
    </row>
    <row r="18" spans="2:19" x14ac:dyDescent="0.2">
      <c r="B18" s="26"/>
      <c r="C18" s="20">
        <v>7.125</v>
      </c>
      <c r="D18" s="26">
        <v>16.638999999999999</v>
      </c>
      <c r="E18" s="26">
        <v>10.211</v>
      </c>
      <c r="F18" s="26">
        <v>13.381</v>
      </c>
      <c r="G18" s="26">
        <v>19.675999999999998</v>
      </c>
      <c r="H18" s="26">
        <v>9.08</v>
      </c>
      <c r="I18" s="26">
        <v>10.31</v>
      </c>
      <c r="J18" s="26">
        <v>23.963000000000001</v>
      </c>
      <c r="K18" s="21">
        <v>14.903</v>
      </c>
      <c r="L18" s="7">
        <v>9.0060000000000002</v>
      </c>
      <c r="M18" s="8">
        <v>10.695</v>
      </c>
      <c r="N18" s="8">
        <v>12.058999999999999</v>
      </c>
      <c r="O18" s="8">
        <v>14.381</v>
      </c>
      <c r="P18" s="8">
        <v>10.933</v>
      </c>
      <c r="Q18" s="8">
        <v>20.739000000000001</v>
      </c>
      <c r="R18" s="8">
        <v>10.462999999999999</v>
      </c>
      <c r="S18" s="9">
        <v>11.228</v>
      </c>
    </row>
    <row r="19" spans="2:19" x14ac:dyDescent="0.2">
      <c r="B19" s="26"/>
      <c r="C19" s="20">
        <v>8.0239999999999991</v>
      </c>
      <c r="D19" s="26">
        <v>14.327999999999999</v>
      </c>
      <c r="E19" s="26">
        <v>12.388</v>
      </c>
      <c r="F19" s="26">
        <v>13.473000000000001</v>
      </c>
      <c r="G19" s="26">
        <v>17.303000000000001</v>
      </c>
      <c r="H19" s="26">
        <v>8.4610000000000003</v>
      </c>
      <c r="I19" s="26">
        <v>8.7899999999999991</v>
      </c>
      <c r="J19" s="26">
        <v>22.364000000000001</v>
      </c>
      <c r="K19" s="21">
        <v>16.347000000000001</v>
      </c>
      <c r="L19" s="7">
        <v>10.554</v>
      </c>
      <c r="M19" s="8">
        <v>9.5020000000000007</v>
      </c>
      <c r="N19" s="8">
        <v>10.43</v>
      </c>
      <c r="O19" s="8">
        <v>10.811</v>
      </c>
      <c r="P19" s="8">
        <v>10.128</v>
      </c>
      <c r="Q19" s="8">
        <v>20.466000000000001</v>
      </c>
      <c r="R19" s="8">
        <v>10.163</v>
      </c>
      <c r="S19" s="9">
        <v>20.613</v>
      </c>
    </row>
    <row r="20" spans="2:19" x14ac:dyDescent="0.2">
      <c r="B20" s="26"/>
      <c r="C20" s="20">
        <v>7.1580000000000004</v>
      </c>
      <c r="D20" s="26">
        <v>13.442</v>
      </c>
      <c r="E20" s="26">
        <v>14.532999999999999</v>
      </c>
      <c r="F20" s="26">
        <v>15.246</v>
      </c>
      <c r="G20" s="26">
        <v>14.589</v>
      </c>
      <c r="H20" s="26">
        <v>8.4</v>
      </c>
      <c r="I20" s="26">
        <v>8.7189999999999994</v>
      </c>
      <c r="J20" s="26">
        <v>22.376999999999999</v>
      </c>
      <c r="K20" s="21">
        <v>13.114000000000001</v>
      </c>
      <c r="L20" s="7">
        <v>8.2829999999999995</v>
      </c>
      <c r="M20" s="8">
        <v>9.2330000000000005</v>
      </c>
      <c r="N20" s="8">
        <v>9.2439999999999998</v>
      </c>
      <c r="O20" s="8">
        <v>12.366</v>
      </c>
      <c r="P20" s="8">
        <v>11.535</v>
      </c>
      <c r="Q20" s="8">
        <v>17.452000000000002</v>
      </c>
      <c r="R20" s="8">
        <v>10.58</v>
      </c>
      <c r="S20" s="9">
        <v>22.093</v>
      </c>
    </row>
    <row r="21" spans="2:19" x14ac:dyDescent="0.2">
      <c r="B21" s="26">
        <v>-1</v>
      </c>
      <c r="C21" s="20">
        <v>6.2149999999999999</v>
      </c>
      <c r="D21" s="26">
        <v>14.417</v>
      </c>
      <c r="E21" s="26">
        <v>9.7059999999999995</v>
      </c>
      <c r="F21" s="26">
        <v>13.242000000000001</v>
      </c>
      <c r="G21" s="26">
        <v>14.781000000000001</v>
      </c>
      <c r="H21" s="26">
        <v>6.8609999999999998</v>
      </c>
      <c r="I21" s="26">
        <v>12.365</v>
      </c>
      <c r="J21" s="26">
        <v>22.923999999999999</v>
      </c>
      <c r="K21" s="21">
        <v>15.016</v>
      </c>
      <c r="L21" s="7">
        <v>8.8840000000000003</v>
      </c>
      <c r="M21" s="8">
        <v>9.1029999999999998</v>
      </c>
      <c r="N21" s="8">
        <v>10.507</v>
      </c>
      <c r="O21" s="8">
        <v>11.879</v>
      </c>
      <c r="P21" s="8">
        <v>10.012</v>
      </c>
      <c r="Q21" s="8">
        <v>14.827</v>
      </c>
      <c r="R21" s="8">
        <v>11.24</v>
      </c>
      <c r="S21" s="9">
        <v>21.248000000000001</v>
      </c>
    </row>
    <row r="22" spans="2:19" x14ac:dyDescent="0.2">
      <c r="B22" s="26"/>
      <c r="C22" s="20">
        <v>7.375</v>
      </c>
      <c r="D22" s="26">
        <v>13.398999999999999</v>
      </c>
      <c r="E22" s="26">
        <v>9.2729999999999997</v>
      </c>
      <c r="F22" s="26">
        <v>13.731</v>
      </c>
      <c r="G22" s="26">
        <v>17.507999999999999</v>
      </c>
      <c r="H22" s="26">
        <v>8.375</v>
      </c>
      <c r="I22" s="26">
        <v>12.211</v>
      </c>
      <c r="J22" s="26">
        <v>29.227</v>
      </c>
      <c r="K22" s="21">
        <v>16.341999999999999</v>
      </c>
      <c r="L22" s="7">
        <v>10.785</v>
      </c>
      <c r="M22" s="8">
        <v>7.5810000000000004</v>
      </c>
      <c r="N22" s="8">
        <v>9.8130000000000006</v>
      </c>
      <c r="O22" s="8">
        <v>14.039</v>
      </c>
      <c r="P22" s="8">
        <v>9.3689999999999998</v>
      </c>
      <c r="Q22" s="8">
        <v>10.382999999999999</v>
      </c>
      <c r="R22" s="8">
        <v>10.638</v>
      </c>
      <c r="S22" s="9">
        <v>18.722999999999999</v>
      </c>
    </row>
    <row r="23" spans="2:19" x14ac:dyDescent="0.2">
      <c r="B23" s="26"/>
      <c r="C23" s="20">
        <v>7.9130000000000003</v>
      </c>
      <c r="D23" s="26">
        <v>13.967000000000001</v>
      </c>
      <c r="E23" s="26">
        <v>8.8840000000000003</v>
      </c>
      <c r="F23" s="26">
        <v>14.041</v>
      </c>
      <c r="G23" s="26">
        <v>21.867000000000001</v>
      </c>
      <c r="H23" s="26">
        <v>10.464</v>
      </c>
      <c r="I23" s="26">
        <v>21.994</v>
      </c>
      <c r="J23" s="26">
        <v>30.257999999999999</v>
      </c>
      <c r="K23" s="21">
        <v>18.123999999999999</v>
      </c>
      <c r="L23" s="7">
        <v>11.693</v>
      </c>
      <c r="M23" s="8">
        <v>6.3179999999999996</v>
      </c>
      <c r="N23" s="8">
        <v>10.781000000000001</v>
      </c>
      <c r="O23" s="8">
        <v>13.967000000000001</v>
      </c>
      <c r="P23" s="8">
        <v>8.7289999999999992</v>
      </c>
      <c r="Q23" s="8">
        <v>11.256</v>
      </c>
      <c r="R23" s="8">
        <v>14.093999999999999</v>
      </c>
      <c r="S23" s="9">
        <v>17.388000000000002</v>
      </c>
    </row>
    <row r="24" spans="2:19" x14ac:dyDescent="0.2">
      <c r="B24" s="26"/>
      <c r="C24" s="20">
        <v>6.1349999999999998</v>
      </c>
      <c r="D24" s="26">
        <v>12.938000000000001</v>
      </c>
      <c r="E24" s="26">
        <v>8.2509999999999994</v>
      </c>
      <c r="F24" s="26">
        <v>19.879000000000001</v>
      </c>
      <c r="G24" s="26">
        <v>23.838000000000001</v>
      </c>
      <c r="H24" s="26">
        <v>8.5990000000000002</v>
      </c>
      <c r="I24" s="26">
        <v>29.548999999999999</v>
      </c>
      <c r="J24" s="26">
        <v>36.008000000000003</v>
      </c>
      <c r="K24" s="21">
        <v>20.11</v>
      </c>
      <c r="L24" s="7">
        <v>7.5529999999999999</v>
      </c>
      <c r="M24" s="8">
        <v>7.8659999999999997</v>
      </c>
      <c r="N24" s="8">
        <v>11.247999999999999</v>
      </c>
      <c r="O24" s="8">
        <v>13.132999999999999</v>
      </c>
      <c r="P24" s="8">
        <v>7.6440000000000001</v>
      </c>
      <c r="Q24" s="8">
        <v>14.015000000000001</v>
      </c>
      <c r="R24" s="8">
        <v>12.917</v>
      </c>
      <c r="S24" s="9">
        <v>28.655999999999999</v>
      </c>
    </row>
    <row r="25" spans="2:19" x14ac:dyDescent="0.2">
      <c r="B25" s="26"/>
      <c r="C25" s="20">
        <v>9.7010000000000005</v>
      </c>
      <c r="D25" s="26">
        <v>12.252000000000001</v>
      </c>
      <c r="E25" s="26">
        <v>36.497999999999998</v>
      </c>
      <c r="F25" s="26">
        <v>31.52</v>
      </c>
      <c r="G25" s="26">
        <v>39.070999999999998</v>
      </c>
      <c r="H25" s="26">
        <v>8.8260000000000005</v>
      </c>
      <c r="I25" s="26">
        <v>34.276000000000003</v>
      </c>
      <c r="J25" s="26">
        <v>37.204000000000001</v>
      </c>
      <c r="K25" s="21">
        <v>30.053999999999998</v>
      </c>
      <c r="L25" s="7">
        <v>10.433</v>
      </c>
      <c r="M25" s="8">
        <v>11.218999999999999</v>
      </c>
      <c r="N25" s="8">
        <v>11.102</v>
      </c>
      <c r="O25" s="8">
        <v>23.597000000000001</v>
      </c>
      <c r="P25" s="8">
        <v>17.858000000000001</v>
      </c>
      <c r="Q25" s="8">
        <v>25.611999999999998</v>
      </c>
      <c r="R25" s="8">
        <v>34.695</v>
      </c>
      <c r="S25" s="9">
        <v>37.241</v>
      </c>
    </row>
    <row r="26" spans="2:19" x14ac:dyDescent="0.2">
      <c r="B26" s="26"/>
      <c r="C26" s="20">
        <v>28.24</v>
      </c>
      <c r="D26" s="26">
        <v>34.009</v>
      </c>
      <c r="E26" s="26">
        <v>40.408000000000001</v>
      </c>
      <c r="F26" s="26">
        <v>33.040999999999997</v>
      </c>
      <c r="G26" s="26">
        <v>43.807000000000002</v>
      </c>
      <c r="H26" s="26">
        <v>23.555</v>
      </c>
      <c r="I26" s="26">
        <v>36.795999999999999</v>
      </c>
      <c r="J26" s="26">
        <v>37.965000000000003</v>
      </c>
      <c r="K26" s="21">
        <v>36.158000000000001</v>
      </c>
      <c r="L26" s="7">
        <v>32.030999999999999</v>
      </c>
      <c r="M26" s="8">
        <v>32.290999999999997</v>
      </c>
      <c r="N26" s="8">
        <v>28.695</v>
      </c>
      <c r="O26" s="8">
        <v>27.908999999999999</v>
      </c>
      <c r="P26" s="8">
        <v>32.137999999999998</v>
      </c>
      <c r="Q26" s="8">
        <v>41.631</v>
      </c>
      <c r="R26" s="8">
        <v>52.677999999999997</v>
      </c>
      <c r="S26" s="9">
        <v>42.170999999999999</v>
      </c>
    </row>
    <row r="27" spans="2:19" ht="17" thickBot="1" x14ac:dyDescent="0.25">
      <c r="B27" s="26">
        <v>0</v>
      </c>
      <c r="C27" s="22">
        <v>35.151000000000003</v>
      </c>
      <c r="D27" s="23">
        <v>29.853999999999999</v>
      </c>
      <c r="E27" s="23">
        <v>40.908000000000001</v>
      </c>
      <c r="F27" s="23">
        <v>37.063000000000002</v>
      </c>
      <c r="G27" s="23">
        <v>43.442999999999998</v>
      </c>
      <c r="H27" s="23">
        <v>37.543999999999997</v>
      </c>
      <c r="I27" s="23">
        <v>38.295000000000002</v>
      </c>
      <c r="J27" s="23">
        <v>40.170999999999999</v>
      </c>
      <c r="K27" s="24">
        <v>37.709000000000003</v>
      </c>
      <c r="L27" s="10">
        <v>38.005000000000003</v>
      </c>
      <c r="M27" s="11">
        <v>38.238999999999997</v>
      </c>
      <c r="N27" s="11">
        <v>31.02</v>
      </c>
      <c r="O27" s="11">
        <v>25.271999999999998</v>
      </c>
      <c r="P27" s="11">
        <v>32.405999999999999</v>
      </c>
      <c r="Q27" s="11">
        <v>41.96</v>
      </c>
      <c r="R27" s="11">
        <v>56.375</v>
      </c>
      <c r="S27" s="12">
        <v>42.19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Fig. 1B</vt:lpstr>
      <vt:lpstr>Fig. 1Ci</vt:lpstr>
      <vt:lpstr>Fig. 1Cii</vt:lpstr>
      <vt:lpstr>Fig. 1Ciii</vt:lpstr>
      <vt:lpstr>Fig. 1Civ</vt:lpstr>
      <vt:lpstr>Fig. 1D</vt:lpstr>
      <vt:lpstr>Fig. 1E</vt:lpstr>
      <vt:lpstr>Fig. 1Gi</vt:lpstr>
      <vt:lpstr>Fig. 1Gii</vt:lpstr>
      <vt:lpstr>Fig. 1Giii</vt:lpstr>
      <vt:lpstr>Fig. 1Giv</vt:lpstr>
      <vt:lpstr>Fig. 1H</vt:lpstr>
      <vt:lpstr>Fig. 2B</vt:lpstr>
      <vt:lpstr>Fig. 2C</vt:lpstr>
      <vt:lpstr>Fig. 2Di</vt:lpstr>
      <vt:lpstr>Fig. 2Dii</vt:lpstr>
      <vt:lpstr>Fig. 2Diii</vt:lpstr>
      <vt:lpstr>Fig. 2E</vt:lpstr>
      <vt:lpstr>Fig. 2F and 2G</vt:lpstr>
      <vt:lpstr>Fig. 3Ai</vt:lpstr>
      <vt:lpstr>Fig. 3Aii</vt:lpstr>
      <vt:lpstr>Fig. 3Aiii</vt:lpstr>
      <vt:lpstr>Fig. 3Aiv</vt:lpstr>
      <vt:lpstr>Fig. 3B</vt:lpstr>
      <vt:lpstr>Fig. 3C</vt:lpstr>
      <vt:lpstr>Fig. 3Ei</vt:lpstr>
      <vt:lpstr>Fig. 3Eii</vt:lpstr>
      <vt:lpstr>Fig. 3Eiii</vt:lpstr>
      <vt:lpstr>Fig. 3Eiv</vt:lpstr>
      <vt:lpstr>Fig. 3F</vt:lpstr>
      <vt:lpstr>Supp Fig.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Thomas</dc:creator>
  <cp:lastModifiedBy>Christopher Thomas</cp:lastModifiedBy>
  <dcterms:created xsi:type="dcterms:W3CDTF">2025-02-05T16:25:58Z</dcterms:created>
  <dcterms:modified xsi:type="dcterms:W3CDTF">2025-02-05T18:05:25Z</dcterms:modified>
</cp:coreProperties>
</file>